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ry File 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91" uniqueCount="166">
  <si>
    <t xml:space="preserve">@id</t>
  </si>
  <si>
    <t xml:space="preserve">compartment::cytoskeleton</t>
  </si>
  <si>
    <t xml:space="preserve">compartment::cytosol</t>
  </si>
  <si>
    <t xml:space="preserve">compartment::endoplasmic reticulum</t>
  </si>
  <si>
    <t xml:space="preserve">compartment::endosome</t>
  </si>
  <si>
    <t xml:space="preserve">compartment::extracellular</t>
  </si>
  <si>
    <t xml:space="preserve">compartment::golgi apparatus</t>
  </si>
  <si>
    <t xml:space="preserve">compartment::lysosome</t>
  </si>
  <si>
    <t xml:space="preserve">compartment::mitochondrion</t>
  </si>
  <si>
    <t xml:space="preserve">compartment::nucleus</t>
  </si>
  <si>
    <t xml:space="preserve">compartment::peroxisome</t>
  </si>
  <si>
    <t xml:space="preserve">compartment::plasma membrane</t>
  </si>
  <si>
    <t xml:space="preserve">display name</t>
  </si>
  <si>
    <t xml:space="preserve">MCODE::Clusters (1)</t>
  </si>
  <si>
    <t xml:space="preserve">MCODE::Node Status (1)</t>
  </si>
  <si>
    <t xml:space="preserve">MCODE::Score (1)</t>
  </si>
  <si>
    <t xml:space="preserve">name</t>
  </si>
  <si>
    <t xml:space="preserve">query term</t>
  </si>
  <si>
    <t xml:space="preserve">selected</t>
  </si>
  <si>
    <t xml:space="preserve">shared name</t>
  </si>
  <si>
    <t xml:space="preserve">stringdb::canonical name</t>
  </si>
  <si>
    <t xml:space="preserve">stringdb::database identifier</t>
  </si>
  <si>
    <t xml:space="preserve">stringdb::description</t>
  </si>
  <si>
    <t xml:space="preserve">stringdb::enhancedLabel Passthrough</t>
  </si>
  <si>
    <t xml:space="preserve">stringdb::full name</t>
  </si>
  <si>
    <t xml:space="preserve">stringdb::namespace</t>
  </si>
  <si>
    <t xml:space="preserve">stringdb::node type</t>
  </si>
  <si>
    <t xml:space="preserve">stringdb::sequence</t>
  </si>
  <si>
    <t xml:space="preserve">stringdb::species</t>
  </si>
  <si>
    <t xml:space="preserve">stringdb::STRING style</t>
  </si>
  <si>
    <t xml:space="preserve">stringdb::structures</t>
  </si>
  <si>
    <t xml:space="preserve">target::development level</t>
  </si>
  <si>
    <t xml:space="preserve">target::family</t>
  </si>
  <si>
    <t xml:space="preserve">tissue::adrenal gland</t>
  </si>
  <si>
    <t xml:space="preserve">tissue::blood</t>
  </si>
  <si>
    <t xml:space="preserve">tissue::bone</t>
  </si>
  <si>
    <t xml:space="preserve">tissue::bone marrow</t>
  </si>
  <si>
    <t xml:space="preserve">tissue::eye</t>
  </si>
  <si>
    <t xml:space="preserve">tissue::gall bladder</t>
  </si>
  <si>
    <t xml:space="preserve">tissue::heart</t>
  </si>
  <si>
    <t xml:space="preserve">tissue::intestine</t>
  </si>
  <si>
    <t xml:space="preserve">tissue::kidney</t>
  </si>
  <si>
    <t xml:space="preserve">tissue::liver</t>
  </si>
  <si>
    <t xml:space="preserve">tissue::lung</t>
  </si>
  <si>
    <t xml:space="preserve">tissue::muscle</t>
  </si>
  <si>
    <t xml:space="preserve">tissue::nervous system</t>
  </si>
  <si>
    <t xml:space="preserve">tissue::pancreas</t>
  </si>
  <si>
    <t xml:space="preserve">tissue::saliva</t>
  </si>
  <si>
    <t xml:space="preserve">tissue::skin</t>
  </si>
  <si>
    <t xml:space="preserve">tissue::spleen</t>
  </si>
  <si>
    <t xml:space="preserve">tissue::stomach</t>
  </si>
  <si>
    <t xml:space="preserve">tissue::thyroid gland</t>
  </si>
  <si>
    <t xml:space="preserve">tissue::urine</t>
  </si>
  <si>
    <t xml:space="preserve">stringdb:9606.ENSP00000355966</t>
  </si>
  <si>
    <t xml:space="preserve">NEK2</t>
  </si>
  <si>
    <t xml:space="preserve">Cluster 1</t>
  </si>
  <si>
    <t xml:space="preserve">Clustered</t>
  </si>
  <si>
    <t xml:space="preserve">9606.ENSP00000355966</t>
  </si>
  <si>
    <t xml:space="preserve">P51955</t>
  </si>
  <si>
    <t xml:space="preserve">Serine/threonine-protein kinase Nek2; Protein kinase which is involved in the control of centrosome separation and bipolar spindle formation in mitotic cells and chromatin condensation in meiotic cells. Regulates centrosome separation (essential for the formation of bipolar spindles and high-fidelity chromosome separation) by phosphorylating centrosomal proteins such as CROCC, CEP250 and NINL, resulting in their displacement from the centrosomes. Regulates kinetochore microtubule attachment stability in mitosis via phosphorylation of NDC80. Involved in regulation of mitotic checkpoint protein complex via phosphorylation of CDC20 and MAD2L1. Plays an active role in chromatin condensation during the first meiotic division through phosphorylation of HMGA2. Phosphorylates: PPP1CC; SGO1; NECAB3 and NPM1. Essential for localization of MAD2L1 to kinetochore and MAPK1 and NPM1 to the centrosome. Phosphorylates CEP68 and CNTLN directly or indirectly. NEK2-mediated phosphorylation of CEP68 promotes CEP68 dissociation from the centrosome and its degradation at the onset of mitosis. Involved in the regulation of centrosome disjunction; Protein phosphatase 1 regulatory subunits</t>
  </si>
  <si>
    <t xml:space="preserve">label: attribute="display name" labelsize=12 labelAlignment=left outline=true outlineColor=white outlineTransparency=95 outlineWidth=10 background=false color=black dropShadow=false</t>
  </si>
  <si>
    <t xml:space="preserve">stringdb</t>
  </si>
  <si>
    <t xml:space="preserve">protein</t>
  </si>
  <si>
    <t xml:space="preserve">MPSRAEDYEVLYTIGTGSYGRCQKIRRKSDGKILVWKELDYGSMTEAEKQMLVSEVNLLRELKHPNIVRYYDRIIDRTNTTLYIVMEYCEGGDLASVITKGTKERQYLDEEFVLRVMTQLTLALKECHRRSDGGHTVLHRDLKPANVFLDGKQNVKLGDFGLARILNHDTSFAKTFVGTPYYMSPEQMNRMSYNEKSDIWSLGCLLYELCALMPPFTAFSQKELAGKIREGKFRRIPYRYSDELNEIITRMLNLKDYHRPSVEEILENPLIADLVADEQRRNLERRGRQLGEPEKSQDSSPVLSELKLKEIQLQERERALKAREERLEQKEQELCVRERLAEDKLARAENLLKNYSLLKERKFLSLASNPELLNLPSSVIKKKVHFSGESKENIMRSENSESQLTSKSKCKDLKKRLHAAQLRAQALSDIEKNYQLKSRQILGMR</t>
  </si>
  <si>
    <t xml:space="preserve">Homo sapiens</t>
  </si>
  <si>
    <t xml:space="preserve">string:data:image/png;base64,iVBORw0KGgoAAAANSUhEUgAAAPAAAADwCAYAAAA+VemSAAAABGdBTUEAALGPC/xhBQAAACBjSFJNAAB6JgAAgIQAAPoAAACA6AAAdTAAAOpgAAA6mAAAF3CculE8AAAABmJLR0QA/wD/AP+gvaeTAAAACXBIWXMAAAsSAAALEgHS3X78AAAAB3RJTUUH4ggIFC8T7xEBGAAAgABJREFUeNrsnXWcHPX9/5+fmfW9u91zzblfPMELxd0luLWlSLEK7lakApSWFivuwQmQAME9fknO3V3XZ+bz+2P3LAKhPyhJv/fisVxub3f2szOf17z9/RZSSqYxjWnsmFB+6gVMYxrT+M8xTeBpTGMHxjSBpzGNHRjTBJ7GNHZgTBN4GtPYgTFN4GlMYwfGNIGnMY0dGNMEnsY0dmBME3ga09iBMU3gaUxjB8Y0gacxjR0Y0wSexjR2YEwTeBrT2IExTeBpTGMHxjSBpzGNHRjTBJ7GNHZgTBN4GtPYgTFN4GlMYwfGNIGnMY0dGNMEnsY0dmBME3ga09iBMU3gaUxjB8Y0gacxjR0Y0wSexjR2YEwTeBrT2IExTeBpTGMHxjSBpzGNHRjTBJ7GNHZgTBN4GtPYgTFN4GlMYwfGNIGnMY0dGP87BJaRx7c8L6XclpdtAiPymMY0tj/87xB4GyCECP8ce0JOPMTk56fg/9QpmsYOBiGl/P8/yg+CMSn37YQZW634D98/5UBy0ttE5K1i0t+3/EHTmMZ2A9NPvYD/KsYIK6FqXb1sbGykrqYORVHIycshJz+Lwll505Sdxg6D7UgCR/BjST4J6NBeMSA/fv8TXnr1JUY8w2TmplNQVMiG8vWYLCp/uOp3FM8qEFOk8Y+5rmlM4/8D//sEHlOVdXju36/KdSvWgw577LUH+UW5FC3IEgjYuKpG3nzzzVhsFp54/hGByjSBp7HdY/sj8KbYdHnfh0ARlblmbbN85B9PULWxgrPOP42jTj5EjNu8k7BxTY08ddHpvPjSC+TPzhRSbOLw+r6fP41p/Mj433axSqhc1SAf+scjWFQT9/3z3jB5TYStf2XSQ0Dp3AKRm5vLSy++PO6ZHsfW3dTTmMZPhu2XwGOqr9jk8V2vn/y7Dg/d928sJjtnX3A6GTMTNlGNJ8V3I8+dfPKJPPPMUz/1t5/GNLYJ2y+Bt4JtUvkj5H37leWytraec8//NTkz08PkHf/GxhaPd/ypRwmTycQzTz4nJ98Qtp7oMY1p/HTYfsNIW5G2Y8kYW3+9AVIBHT55/zP2PvBnzCiL29yrvJXj1axrkibFzCmnnSQmv1583zjzNKbxX8COvxvlJg8UkLDk2Q9k5cYaDj38QFC38NpNv3rE4XXbbbcze/bsaXt3GjsEtl8JvBWMmcXjv0zWbSdlUTXWNVKUX0DRnEhihj7pNWPcFcrEcXRoruqSra2tPPDQ/Vv45B3/XjeN/z3sGASOEGxTz3BDVausrq5BkWZEUGHBggUiNssKBkSZYlk4MwtC0F7bL3s7erFarXj9XpraGzn6pEMmVGQDOqoH5W/OuZBLLrmIvLJMMS2Bp7EjYMeIA2tAEPytUFvTJteuXcu6itW0d7ViCA2CJtQhJ3NmzccapXL22Sfy8vPvYRgGroQoWjvq0dUQVrsJj99HS1sL/kAAk8lEd2c3Jy06mQ/eXY7ZoXL7328S1gQxHTaaxg6B7ZvAEcnbUTMkn3/kRZyWaAryi4lxx9A/0kP/UC+LfnmoIAQv3fK17G0dYCQ0yIh3mITYRHR0goaHnx+4O7scnz/uyHrj6eVSMalYVBtN1a0sWbKE9BmpzN65hINP2I/M4tRpCTyNHQI/OYGllOOe4PBSJn4fk7wP/ek5uW79Sq656RpS8t1TyaXDV69Uy/J3mvH3afh0D5oRRNP9NHc3UzAni8v/fpbAyoQzSzDutLr23DulYRj88aGrwmGmTVMopzGN7Rg/uWdmchhHiE3COhJuuvge+fZrS9nrwL1JKXQLzDD+EIAB61ZUoAU0QgENPWSgBTWCukZsfAwNHdVc87vbZXtTn0TAeCxYhdrKJtnU1sj5F/06/LyJafJOY4fCj0fg/9/MBwk15c2yuaGZpOQETjjzsC0WGAQaIdSvEPRraDJISA8SlEF8mpfh4ADOeDvdfZ3ceu3tPP2PxTLQHQo7xHRoamghrzCHGbPixXeeic2+z3Snjmn89Ng+vdARstxw3Y3EWlIpLi3a3KkUsY+f+OcSqfjMBP0+dEIY6IQMP159BHd6NOddfhbZsxJFW1WffPH5F/jiiy9kVJST3PwCoRoKqqr+Z2ucxjS2A/x4Evg/9OKO2+QS1q5ai6pYsFkcm7wo/Khb0yVHer1oPoGUEl1qSGkQIsCI3su+R+xB9uxEgQnSy+LFpTedL2YtLBWYJVbVRE97N3XVddumLWz2fcaqIKYxjZ8O290OHLeBBRQXF6Niprm+PezQmkw0HQa7hjBjxu/3E9QChPQQAeklIH0kZcVx4Im7T+Q/Rx7x6Qm4YmP45ptvZJTDScAX5Mv31slxjdhgOvF5GjsMfjgC/5CbPiLtbr/rdvzeAEN9o3RX+eQUEuvQ1dJHMOjHH/IQCPnw6aN4giP0e3rY77C9NvcoR45bMLNQFBUVkpqais8/wksvvMQXb6+VBAnfKPQf+PtMYxo/En64MNL3LnjfvDhgckgJA9Dgrfu/kl9/spLm7jrO+s1p7HXMPAHQuKJf3vfHB4iRSQQ8Gn7Ni18bwauNotl93PS3y8mbO0NsUZXXgSFY/s6Hcs7c+Xz5zTf88/4HMFtNHH70YeQX5jDiGeHwYw4Sk+uFpz3U09je8NPFgbdK+EnEDkHPRr+877YHMUYUBkcHSMiJ5hfnnk1P4yAvPfcKngEfgUCAgO7Hqw2j2jT2PHhXjj3rSJJzErackKGDv8VPc2OL1Mw6pTsViw1rqmVdXT1NDc3UVtfRUNPInFlzycnJY58Df07OrGSxpRjx1huG/LerlyJVWFu7yUx3FPmfxPbphR6DConFNjF31zJZ82Uregh6Wno594zfcOD+B9HT343H48Ef9OENDDHiG2TRyUdTMjOP5MyELW/ViGrsGfFKqUkGPX2gQNnCQlG2sHDcDq5Z3SLraxp5//0P6O3v4VT7iTI9P0F8W6LHtnJjiqbx34KU4UD79rCWafxg+MmcWHKznjVbgABMMGvPYmIyrJiidEK6hjs2huWfL6W6cx2NPRsR0T5Mbo0Fe84kNjmamvqarX0oSNCGQ/R29DDQN0DFhsqpZyOSjVWw0wxx0El7irsevF6s2biCD97+mOb13XJTkTulWchm5YpbPr0/DmGUbz+fitimeuhp7Fj4yQi8tY0jpZwIJUUypwrmpYvzbz1J5MzLID49iqqmCuwulb0P2I3ZC4soLMsiLTsJTBrfrPySb775mnvvvFfWV9aPE25yeMoz7EPTdFqbmunu6Jra5H2sXnFSO59nXnxUDHQOsPardWEnl7GVx0/s9Pqp02Kn8d/Hf02FHlPVwlyRKFsRF0JsIbFCBSzwi6uPE0i4XV5JX9OgfO655whpXjyeURQJsVFuHA4Hza1NrP5yNfPnzye3KBfGUjQNwt7r1g45PDxMe1cnFpN1c/JF/t1V1y09wx5SEtLE/nvuw1tL3wJ9/6lFyWKTf0/+uY3n5IfCpsf6vsefVqd3PPzXnVjje39SOGizwvzx1U16RDzB7U0d8stPvuCrT79GSEFPTw8hf4D4+HiiHNGYVQuKomAYBvN3m8/hpxw2kSZpwEjzMMveeE/2dvSSkpKCN+Rl7oK5xCfGsXz5cpITU0hMTEQYAgyJEArCEAjNDIpAV/0YqoGUAgOdqCgHUTFOEBJHVJSQwsCV7t58/WNS/b+p88hJPzc9v9Oe9f8J/MgEjnhGYYtpkGhACLRm6G9HDvYMYbOCyawS8Bt4/B68+CjbOVc4c6CzrUM+//SLtDW3EfD56erqIhgM4nA4sFpt2Mw24pxxpCSlEOdyUzqrjIT0JFramnHHxNLe1IZ3aJQEdxLx7vjwUpSJ768o4bVKKVCkMUmdD9uzBiCUiYFKY3+XYlJOtCKQiiQqyok9xoEjxiacaVETRRQ/NGnGLQM9Ij0j53usA8mWElQmt9OdLuDYofHfI/DYvjeAEHha4d1XP5Z23cVAuwcnbmKjYsjOTSRjhpWRYSivrKdzqJfdD1mIdYaP2/56I5ovRE9nN96AD8MwMJlM4Ycwk5mWSV5mAWWFpcTYnaAqSDWsFiqoCAlq5CcoKBKkEt69KgIhBIYIp2UqEXIaIkLkSPudMdV/jPeGESGzMrmqSiBU0NExFA17jB2by0ZCaoJQYtSpQ9T+fwktN/kZIWpjRZd8+/W3sZuiaKhupqm2BbvJgSpM6FIjMy+DzOI09jpkF2aUpGwytnFand5R8APawFuKeyrjJX9j0vbrxXWys3qAwTYPFmlHFwKnkohFWBGqBcMTflt0AiRExxEYkaz/rJL64Ep0v0Z3dze61DGZwks3KyZiolyUFpSREp9CZlomUbYohBQIqSD0MDEVJfx6Mel+ZQjgOzeqAsiJ94mxFlsR4o734QpLQEUqYY+vAYpQUA0r+pDOyPAIQ21D0h7jJD4lTthcdkQ0EzXKY/i+cdxJ57duTbvsaxvm689W0tvdiwkLaEHMoWgK4+ciNBVFUzEMA71Fp7KrDad9AzMKUkAN+yYmUlnF1P5j23S9p/Hfxo/rxBpTlUPgbYCliz+TffUeLAEnNt2FIq2YFBNCNSNMZjSfZLTfjz5gRY0Gm7BiMZx0tg/R1NvBaNCP3eJASh3DMLBbHSQlJFNWWEpGcgZ2axQmoYTJJsJkFSgIwoQKb86IM+0H1zyU8WMLGb45CKmgRhiuChNSCrRBjY6RDmmNsWGNMRObGi/UaGXLzrBvO68woRbrMNoMSxd/zNqvNtDW2MIRRx9J2ayZxMTE0NzYTHxMAh8s/YjExCQ0ryTog5AaTbRMgCBgBWGalrg7Gn5AAm/hTqwDPvj4iUpZs6IFc9CBNRSF1BVCQseENk4sTTehBA28IwaD3RBvgBIyYdYdOE3xBAcUUB2YnUEQIWLsLmbPnI3TZicxPgmH2Rmm6hh5x6WqwaZ66qbkFUKMk0KJ/E0Xk4TeFMLLyP+3NPlMCRN30p+MyL9Vwmq3FCqKLtCHQoyMBBjpGJGxqbG4U92CaLG5RB5f5KSPmuRDaN84Kt957T2+/nANBBW8w37mz1/Iiacei7sYgRlmixQQsNsZuYTa4ZMl6+Rwg0FXRxdVK+rZa585mPOYkjv+nfOXt+TbmMZ/HT+ODTy2yQLwwh8/lKNNBraQCyWkhu3CiN2oCBMqKhaTFZPJikU1EWW3kZocR1KSQn+fQVePl0FtkNdXPsWXlcs45Nh9SEqLZ0ZKOlFWJ1GOaEwmE2bC3mchIlJQiMjvIvJQt6gqjzmgpCJBmSqdp8SkGVOXDRTFhGGEPdHhkxg5mSIi78dUaQjb3kKgSCatRYy/3hAGuknH5rISk+IS9mT7lp1dY9LWgKWvfCLbart4b8kHOFU3USIGuxKDWbGhqGCoGl6GiZ8Rw9kXn0ZykV2M36ojbYpuPfshmZtWwM/2340nX3qIi647T8RkmqY4tabawZsSeGwH/Ug7cxrbhB9HhY50kqz6uFsONvmJ1pIQugmBQBhhp5BhGBHSgGaEELqCJiHgDzE8FMBqtuP3SaQmQOiYrJLUjGTmzZmL1aZit9ixmi3jHzlGPCHGdr/8TkeMFAaGMHDE2LDGOtAVjagopxg7lpSS6OgYenp6pGHopOSniKr1VXLdurUcuM9B4wdev2699I6Msn7dBg7c5wAUVFRDRUgFRQoUqW51HUKomKRCaFinb7RPWrqsJGUnCsbs4zEbNwQfvrxKrvmmnMHuYYJeydwZuxDnTCQ4qiNDIAwVXQ8zK0Q8/g4Pd//uAWbtWSxPvfzgiaFuAq594hzx5N9fkZn7WEXnY+3yhSdfkr+6/EQxlv02dk4nME3c7RE/jgQOAUF4/vYPZKDBgj3kBhSk1NGNECEjhGZoAKiKCZNixqyYMatWbGYbUY5o3FFOQrqO1+tlROmjcuRLNrZ+Q1FxLoVFuaSlpZGWkUr/0ACjo6MoUqCq5jB5hDLuVZZK+KfH40GRCtHOmHFyhvQgmhIgf1aRiM6JmmoFTIqbLn1tmcwryCV/Zr7YbMrDJq+vX1cnfcM+vvniG/yeIPvuuTcKanhdkzzhwJT1mURY/dalhm6SqA4T6bnJgmho2dAnn/zXCwx0DFNf28iB+xyCBQe1G+sZHfCQNSMTT2iUzMxMLNgIjGroPp2gruGTowzqXVjTNK75x2/CJFYZl+YN6zvkiUeezM4zf8aZ55zGTocXh/uObQ3TBN6u8MNJ4E0u7GgDsqOhnwSZAYTDL8YmKqRmhDCkxJA6CANhCEKGwoh/mGDQjxQGASOA3zSKyxnDbgt2Y868UlzxUaBIElITRNpO6aBAT3OvVDEJz+Co7GjpwmIo4YQOFebuNEd8svxT6RvxERUVxVhmh2pRMRQTUW7HlNTlkZ5RhrqHZHJcomhubJOhkRD5Jfli/HtubVqihNx5eQIJZXvOpGZDrfSN+FjxxQpS41IpmJGH2TBjIMZJrEhQhEDI8KqktCCCgqbaVj57Z5VMSZ3BN1+uort+mLbWdo459hiOOOJAatZ24e0P0K1009hTR+NAJb+6/n5WfLqGocoBXOYUTKMSoYWl/3BHL3887wF59QPnTinIWPz8YuzmKPp7BmioaWIniqdmmm1K2Gniblf40VTojoYhLIYdIcMbVcpw8YKqqhjCIKgF0dEJ4UMi8WgGKBJVqliwYDJZAIOOzlai4mwUzExj9rxCpKJhqBpSkfiCAWlRrQIVEnMSBBLiDLdIzUzFO+RldHhEDnmHMFRJwAhiiHDcWCEcSkFINEVBuJUJu1NCf2+fXP3FKlTNLMee/PiNj6Q7KYas4lzhSnRteSNv8lzBnHyBhNm7zaJxXZN86pEn2WX+ruRl5mBIMyoqCkpY7ZcmhKHS3tTOyy+9Tn/vMA5LNBZzLapqwSWScGUmULW2ng0r/47mkVgUGxa7BcUCebMzSZ1vE0fM3RUG4IGr3pYxzkTw2SEIhjDobW/l09fXyZ8dM3ucxMVFJXwc8wX9Q/08v/hFdj1knswsTdrqMLgJTIeRtgf8IAQeU8PHbSYJ7U3tmKQJjEi2EjIs+SSoihmTKYQnMMiQ0YNfjpCen0JmYRqZeRnM/nmWGCPTF6+vlRlJaViJhIcUFamoSGFgxjQ1ASEiFU3xKjFx0cQQLdJIAwM0LUhCbCJmsxlFF0ihIFSQqr7Jl4mEn3QV1RARR5VkqHOYvp5+XPFx0pXginyuwdgG3qq9HUmOyp6TJa6991pqy2vliq9WkR6XSnp8OhZpA8NEc2MPryx+A8+QH3dMIjnJGVgUGwIL6KBIE1IY6EJDmgwMk8Qf9OHxjCDMkjnzZk+0xo2Hnx09n1XvVaDqdqyajZBuw65E8fA9j5KRe6XMnpssEFBYWoChhBjyjqCpAe7583389aFbtmEm8zRxtwf8IATe4sY1VIQ0hR1WUmNK13ShYLVaGeobYP5BM9n9kIXEFjJhn02Shl5LD5+vqWDvhftiMkzIcRVcYbBvSDryHVMzDrbYIEDho48+4oIzLkDVVMar/IVE30JXSiElWkBDGEzxSGtKCEPT2RImnGhi/PWT+3uNfWT+nHyRPyufprXN8oVHX2KP+XvyzWeraWxoR5UWZmRnUpBdgqcvSEdLN1anBZfLhdR0QiEdLRDO/tKFjllYsFgsdHt82IQzHFqK9MwuOzhZLHnjLZkTPQstYKBoAmGYiDLF0lDRSvbsZFCgaG6WGPINSJ/0c+zhx/DO0rdoquqVWaVhjaapuUV+/NFn7L77/mTnJoTz0cYqE6fV6Z8cP8htdMuOMAPD0JAC9LG0REMLP6fpoCvYHFb2P3IhsSVhQYOZCc/r2IYvKsSIqN6KoqAKBQWBKtRwWqOHLRdCbDJuNM4dj1m1YDZbsZgsWExhNT2sqk+CAM0wMAwDTdPQjNDEI5IfPfn0Tf59apN6MXUZk46PgKzSTPGLX13AihUbqa5voqKpnJKdclh05mHEpzrxBz0M+wZZW/8NL773GMPmTkSUn9i4aKJtMdhNDuymKOyqk6ToNFYtX89gpSEZUwossOjXR9LUX4ew6uhCRs67iXdee3eiiESBA4/YD10NUFCczf4H7sOf7/oTFWtbZF11h7z8sitZtuxTrr72YW677T25bj3S0H/yyslpRPCDEHhLEthAx4hk1KuEyaeMeZzNZlSzQmJaIo3dHYyHN7YQ/8wqzhSFxQVs2kTdMAwwBAFv4Ft3k5SS9sY2GZcQj9Vuw2RRUW1mVLOK2axiNm/icpXhYgZdD6HrOrquh4msaWiBIGtXlU8pEBBSbLlgYFLex5RxqJG0x9FmuOW6O/jys5WsWrOa6LgonPE2NJOfAV8vAelDVzWwaZTuVMiHq99m+dolfFP9CZZYgdVuwWyyYlPtONRoYq0p3PD722iv7A/XQJsge0G8yChMRLP60KQvfAPSdOqrG7n6oj/KpqouiYTCwkJCepDS2SVcdeulYnjEy6233MPDDz4HqBx33HHoGrz00tv8/rd3UlWNnGbw9oEfzJCZImkEpGWloYlw9ftYMYEqVCxqmMBYNIaDfaRkJokp2UeGnOr5FGCxmdGR4/HjyY8tCf8xh1lY1RNU1daQkZmO3W0XzjincMQ6hD3Wgd1lw+a0bKYKCkOGiWuE0EIhgoEAesgAQ2G0z0P7+g7Zur5Ntm1sl54u7/ikh/GHATUVtbJmY7UUkwkdyZ4aaYCbf/cnOdzmZ6h/kKKSQl58/zHxs733ZHVlOZ2DnazcsAKsOhaLheKyAv762J2kzYtlyboXeXrZAyhREqvNjKqaMQkLNqJxW5J48K+PT7TgVWD3gxbQPtJAQHgJ6j6CRoBhzzD9Pf386+8P0lE7JOfOXEBBXj4bN67nlmvvlNk5Baxe1cr775Vzxx/v5qij9xHPP3+luOTi0xkZtfDC86sxpgm8XeDHKWYQkJYbS0CMIkUCJswIIVBVFV3V0c1+4rOjOPaY41DT2aRAflM2QUFxoeivGZC6PuEwgrBndc3KVXLXQ3eb8qZNNYJQKIRiVbDFW8KbO9w6VlixYFedE+QSULmqSg51DYxnWakmE2aLZTxma6jw+cefo6pquOJIMaSBgZQ6cXFxeAN+PvrkY7764nMUkxlVMcuyspkcdcSxWA0rTVWdLHv1Q2JNKcRZU4jNTiQkfPz1D4/JrPxM9t/nIH5x5rlYpJORxmrSM1IwWU2kF8eJsy48TVbXVdNb00F5wzfMytoZNSQwGSYswoJJ2miqq6OpvEdmzU0UCMhc4BLNPY0y1ZGFT/Pg1T3kFM3gX8/eKVrre+X555/PU089JWw2h3ziiScIGgG+WVlLYuIu3HDjnWTnxAshQFFAiCFMaoDSsoKfet9OI4IfjMBTquYVheg8REpenNQbdRTCI0x0U4iQ1UNlxxqu+t0vUbMj/iSdzWzfSQfGYELyjqvZEQeTx+PhoX88KH9+0D4UFhds0a2iaSHiY+Ko2lApO9raEVKho7WL9vZ2ktOSSZ+RRmdnJ0NDQ5HsKQUhBV6vF7PZhK7r9A304w+FG8j7/X4sFgt2uxW/HkTTNNxxsRiGwczSmewyayE7lSygfF0Ffb3DNK7q5N/lz+GyJhBtdpPrLsOmRGFSwqaEEBI6obFrgPs+eJycuBK6+toYDXgYGRnh9Vde5eTLDqaoLE+cevop8ubL76RfdtCntxFtTQinqEbOjyLN1FTWkTU3cfz8hYwAntAIo9oQg/4uTjz+bDBBRlGCuPfvf5U33nS9rKmu4/nFz1A0N1sAnHnGg/KTLz/n0COPGDsM0VEa2TkBHI5WFKX4p9670+BHiQMr44XiR51+kHjurrdkUNhQFIWmzga+Lv8MV6qdDdWNmFqFtKp2TFYT9ngzKYXRYkqBeURNczjt9KIjpQkZ0d1EREL2dvfQWN+A/q7OZ198KoUQfP3lV+y9974sWnSCQILQBJ989Bm6X8PQ9HCKpMOFKzoGqUk6W7owqxZiHXFomkYwGCQQCGBgMOodwR8KokkNXWqE9CCBkJ/+oV48Ph/+YABvwIumaUhNsvTtpcwunsfcknlkxGbT27Se1NhMEuypxJjisQonFmFHkSZMwoSimFCECUWEO3xEW4JEx8VhUa00tdfR1d5FbKadxop2mV2WJkKhEKodmvqr6ero5uidT0FXJJrUCelBdN1AkabxGo7mdQPSGWVnaKSXXm83CVkujjztgPHc6KyiFLHvfvvJjz/4GLNqGvP5cegRP6O8vJxPP1sn99xrtgCIjlZJTjKwmAf+cwf0pv3HxjCp68q0d3vb8QOr0JMqVEwQnQcFP0/HLqJIT0/n1Ssep9vXgTGQxD03/hOryUlGYhbp6el4ZD8XXr8IkQHjqXzhCj1wTvyuCGXcxhVCkJWVQ3nDBrxeL0+/8AyGpnPi8Seihgj3v6rrlA0b6nGZXcTERBEdHY3T6cTQJKFQCF0a6HqIUEiP2NRhaa9LfYrNPebU0jQNX9CPJ+BlNDCKPxggqAUoKiqiqKgEoZmoXF3La4uXUZBTjNuVQCAQwm41YxIKwRGd5IR4zGYrhiYxQqBIJVK1ZKBJM8IQpMRkogoT1S3r6evro2pjFdklaSi6QDXBrvvPY3bOQta/3UCsKRm/Poo/5CcQCHDDdTfz6DPJctEJJ/H24uUE/AHaB1tJyHBxxU2/m9qFQ4HV61ZQVlbGzTffytXXXyYL5+SJRSeWisamj2V9/Xpq61bLxrpm6hrqcbvd5OSk/Gckk4TTbA1Ys7xO1lY1oqKSW5DNnH2zxbgjM6KNfXs98jTgx6wHjkjhvU+eI9DhzWeWy47hZhIT00h3Z+GyJpAYk0KcPQ4VQVSClb4eTSZkTCpKnewAUlTQRcRpNdZgCnw+H3NmzWXEN8QnH34ikFCxcqP0Dfv59LWP5ciQl11m7wohMDQ5TkIptXBGljQi3TrCHnNFgpRjTjKNkKGjaUE0QyeoBRjxjzDoGcDj8ZCTl88xRx9HaWkpeSVZAgkdFUPy0aGncNNDR1sn2UVZNDQ0IG2SxIQ4GHbS1z2AWVFJT5+BzWLH5/GhB8I3C/TwuTMMiHUmkpaUSU3XIC88/gJFebmyobKeuOhocgsyOOr0fUXD189L/6AHrzaMJzCMxzeC1zvKulU9bFh7AxnJOYx4htnn0D24/k+Xj2s4k3uTCSEoKilh/bp13HzjH3nqpUcQKrhdCl98/DldHd3YHHbi42PZd5+9KCjM+X68GvMxGPDFO2vlJ+9/QfmKjQQ8IaxmGzHuaEo+LJLpOcnsts9CUgrcAhXEdK7Id+LHrQcWhKWpAoefuq948J7HZX5KCYm2DGKsLqyqFV3oxGVEs/cpOwtbLkwpFhgLzehgt0ShhUKoqBgynEo5ODwAhqB2fTUxMTG0rWuV675ZR2pyGlZhxqzG4o6NDVfoSAM9ctAxD+qYs8sYq/GdlLQxIXl1dGkQ0oOM+EfYbe/dyMzJorighLyiXIEOnVWj8uvXK2RDVQttdd00V/ewoXIdablJXP7XXwuA+m/65LWX3MJuRfug2uwEAwFWrf8aQ2jsutOuuA0XQwOe8OdrErOwYsFGUnQao75+Gjas5bxTzsWMibhkF067DRTIzEtj3ReVDPv6Gfb3M+jtwx0fgzQ58PhH2PWg+Rx7wlEUz8mdMgNZTPmHxOWO5qYbb+acc86hqbJTBsQon370GfGWVPZeMAdp1jl20RFkFqdvG3knRxJ0IAB/uvxh2VDXQENDA8Ojw6iqisVkYWA0iv7eAaKiHXTW9XL6uScRlcu0Or0N+HE7cky+AAbEuGOIscdgNdnQRBCpapjMCrN23RVbRuR142GYZllbU0dTXSMO1Ums4sZli6GpoZloVwyhkI/e0R40U5DhwRGi7S4aNjaSEZ+BSVMRqJiEwDAMhDTQJahChp3Nm3TkGGtMJ4QkhB6uCBr7T2p4fKOkZ2bwh7MuJy0vVSChZWOvfOj252RHQw8dDT1Em11YhB0zdtKis4hbmEBClpsvl1TIjz/9iPamLoSAdRVryEzMxe2OJUq1M+Tpw+yGgrw0Nq6qI9QrEbqKIgSqMGFSLCTEpNA12IDH20tA8+FOdtPfO0R7Xa9ULDDk62Mg2EOfv5P82VmccOoxjPpGOfa0Q8XkIo3xazL+xcO/L1iwgKWvv8f5l5wtDjnkELl48WLsbgsxzlha61opyC3igEMPILPg28m7WTqpjHyAAfdc9bjsbuzHO+Klu7cTYQ23FtY1W/gG6Q3i9wZZ8elqysvL5e3/vFG4sswTmXnT2CJ+NAJPKWKJELmwLI9gm5+AOkJKQTyzF8zk6y+/5tmXnyL+c7eMT40lZPh45sWnGRrpx6/5KC4uZMHcBTS1NDHcPYRvNMDw8CiapmFyKLiTo5iRlU5qaipdXd3EZrqZPKVgSvG8YWyW8hhGOO1EExohggwHhhkYGKC3t5fBkWEUk4I11kFaTqogBH0Vmnzy7lfobOghyhxLujkfq9mOSbFiFpZwiiY6WkeA5Y+voGdwlLb2XuLiY9EJUdO+EVuvg8LCQkyYSc1NxJIN9kEY8UhEQKIIFSEiZYiqhajoeDy6D10NUNfaTtzKjQx1B1n7YTUyJOj1thOXFcVDL989EVf/tgqiSQ6kQCBAX08fSMgpyOSm225k3sJ5+Hw+Fp1+PIvOOFZsNUowCVPO6diFl1Cxskl2t/aRlZVFbJ6N7F2TMJlMbCjfSM2GBqQR9mgpIegfksSZY3nukVfkudctEuPOrc0wXUwB/83ZSAqcc9FZ3HLpX9jj4J3Zef85IiZTMPPgw3n/5ZWytbmN4eFBQkaAc889lxHvAMedEenpbEDNN41y6evvoBoWkILKmloqqjawvm4th7gOpC+mnyizY+yjwqZzRMqO9YkeI6+iKKi6CGcTCgNd0YlNiSWvOI/4xDixbt06+bd7/o6maahmlZz8PC46/1J66jzyvTc/YvUXa7ELNzNSc3CIGMw4UA0VdAVVhE+plBIjUm8VHR9PclQaPUOdDAUHQNHxBIapqFlPWloa7366lN8ec6qIjsuTj37+Dm5LMoZvoq2tYRioioWQDiHDICB13lv6IQ7HCgrTS+ga7sGdZuPaP17x/dvEijCBXTGxABx/xpHi/c/flQoqPT09WO2W/y/vcH1li7z7rrvJcpSx8667sPOi7HDabMS38dJTb8pbr78DVVUIoSJ0E6OjXmrXN7Hm/SY59+CsaSX6W/CjEVhs+osKqaVucf9bt4Sfm3Tj3O+UBQK5YOobJ28YBXQ1gK6GwnXDUqGweAZ5Jel88vlHNDbV09vXzYzUGeSm5xBjd4VrbCepymPSIey4kgipEB8fT6+/l73331fYk2zjn7fu+XKGR4eJdbmJjothz932whqM4cuPv8bv8TN/97k4nU7mFe9E49p2PnrrS3JSC3Caogn5JXowrH5LdAysmHQTZqsZU6wFw4CB0R40Nciof4imtiAjWgy9jQGZkG0VfnVEhizRaL5w3nhI9xPQ/AS0AA6bjYAm0IM6mCQut5PeYBuX3fZbDjp6728dvPZtF6h0VimvPP0WNWs6ZMHOqeIPV/6es0/9JTazDZslakttxSZhK5IwQlBFqsyZOY+ODUO43TGbVTkdd8bhYtacmfKUo89CUU0oKPj9Jkb6h2hvamcuWVv5Av+3Je8Y/ntnQRjjSfZYmMh/HntEqmg2y4uO/CxeUCQMwrEhKTUMNITU2GOP3UhMjOea66/BFmVjxDeCJnQ0EUITIXRFQxNhD7PFYiE2Npb09HSKC4pJSkogLTMFe5JtSkG/0+mkqKCQPfbYA5vDyqHHHyhWfbqOxqpWDj3yYE668BBxxC/2Ehm72EV0ioMZeSl09LRTvmEdFruJmNgYHFZHuF5XWLCqDuxqFA41miR3Kk67K9wxRAWfz0NXTycP/PMBemqD8leXnMBgqAdp1gnqfnyaD29wGG9gmNyiXMxWlbi4OBbMWcic2fMoLMsjryyT70VephaglM0uFD6fj4aGBgDy8rPFnnvuQU9PL199voK26gE5nsE25lj8tmNGvM5Va+plZXktUhO0d7bz3nvv0VE1MnEswmsunJMtrrzhMnzaMAEjHJbzjgZoqG6cHrT+HfhxcqF/iI/a9I4vIKhr4YR8QaTOWETaPipUVleycLeFtPa2o1t0gmoQc6yV+KxE0nJSiXFHE+eKw26xo6ISCoUIaiE2VG6c4mgb7hghMSaRhfMW4Pf7ufDii8J/Ckh+vufPSS51iLGbUE1Fi3zmpSdZVb4Cs13B7jLTPdxCapab1LREomxOzIoNExYEJszCil2JIik6GYvqQEgFFB2fz8eny7/k3j/fhybA5lYI6F78uo/R4CAD/j76/X38/pqLWbbqReGMdnD+r89HNSwkJiaTX5j7vdXMTe1Vn8+H3W4ff+q2P90sjjnmaPSgwUP3PMp91z4huzd65Tjxxi/2xJ1vvLunDi2VPfK+O//FHdffySsvvEpHRxvl5Ru45OzLefVfH8ie2giRI36u4884TGQVzyCoe9GNEH6/n7bWDtqq+uTkzTVlj00T+6fXQ7bak2uTjJ0nHnhSbvoeIUE1FDLTMuno6CA5LZmc0lxyynLEnD3micLdCkRKWbLACpo0CAaDBHWNgBbAp/nxaX6EZaJZ22DHIMuXvi87mtuora2lsrKKgtJ80VbTJ1vamrFFW8bHj6LANTdcycaq9Qz5hthYW45iF/QOdfP0S09S1bqB+BkxWGxmFMWEOlaNJSzYLA5io2IxCVO4xZAiUaWZr7/+miuuvZLWnia82lCYvL5u+j09BEJeurq6+HLZBjkjNYOWxg7qaxpJcqdsXgW16WNytdTkWVSTUFJSsln98vW3XSVOOf1kYmKjGBwc5J4/3cfDf3lGRhShiWPDRPN+DU466kx5+oln8tWnXzM66sUb8OIJDdPR1Y7QzDzz0Is8/o/nGGgIjEcdUOCm267HGxohqAcIhIIE/SGaGpt/6i26XeMHzIX+D9+3pWYAkQ326XufyP7uQT77+BNiolyYhAoqkdCQwB3tpji/EKfLSX13PSXzi0XJwuKpqZhGuPdWSA+GM58i4aGGljo+WfkpWWVhG2ugNUze3q4eVq1aRUt7G/984F+0VXXIpto2+kZ7cKVEjx+7oqJCtre345YZSGHgCQ7h1YawmaOIiYtGSQnSqtURFZtEKKQQDExIKVWYcNpjsHkH8PlGwysyAui6RkXFBlosbSwo3JU+bw89njY82gD5BXl888UKSrJnEaXG8/Lzr7D7Tj/DYjgn1NFJjRA2G7kyeWzqWNLcpLY54Wb52sQ1iPgtihbOEEXzf03N2ha59NV3WfdFFXWf9su83eLEeP12pAvpUGuQiy+8RPa1DzM6OkrQCKIoClJq6Gj0DneSnZLH8GCQ1Z9t4IrK6+U9D94pHBnhnVg6r0AUFOfJtupedD2AZoQwqWp4veoW9tm0e+u/6IX+D/D2229jBCExMZE99/45qqHwyXuf4opyUVJYgsvpQhgCXQvhGwkw0D5I7Aw3ciyKFNnIISOcwxzSNZpaGmlsbqB/ZJDB4QGSvSn0t/Xz9mtvy7bGFtraOoiPTWCvvfZidGAEmzUKBZW2niYSSy3jzTzuvPNO7HY7dpMViY6uamyoLqckbw6KU9DS28CZZ57Nho8bMEZCGCEdoY/FdxRUxYzVakcf1QkR1gxCukYoFMIjh+kYbqFzuI3YzCjOOfl0jjrpQPHP25+SX6/8ivbeFtr7WnA0mXH2O7nqggp5yJEHM+wZQTdC2J02LBYL69atwx3jIjMzE6vVTmtrK16vl6AWICcvi5z8HPKKM0XVhkZZvmEdhx516OYx44i2UTBnhmiqKZZucyqvPf8mOWsy5QGH7y2iMqFyVZN89YUlrP5mDZ1t3cTExuC0BSkuTkeadVpaWhge8oAOg54BHI5ohodHUFWVa357s7zipt+RUhYlEGGHWnPVcnQMLFYTWTlZ24GeuP3iRyDwDxCfi5Bkr/32Ji8vj/yivLGBRCghIU2aCcUwgQ7SMDAEuJ0uetq7ZWyGW2x6l9aMEJWNlbQ3dTAw1D8+LUFIBd/gKA/c80+pB3WGh0cZHBwkLy+PgpwCOlu7ibL5qKqsJirWMb6ZFy9eLKurq3FIF6pFRdEEKBLDZLC+diV5hQUEu704nQr7HJPH3//8EnHmVAiOpWqGUzrHJjkQeS4UCuDze3ClR1Pbu559D/45J555HEWzcwUSerztDOpDnHjukWTmpVMyL1/cfOVd8v23P2LjqjpsFhuGahDUvYQIMmtOKTGzXFRXVxPUQuGUUE3DbDaz+IWX2VC+nqLiUinRySvJIbdoxlZjxuedcbGsW9+ERThJiEqitaGdprUdcu/99iaoSfwd0Nc8SpwziWibE6npDPUPEZVsx+624CeAZ2CUzsEOCjPdBEd8DA6Cw+rkT9fey+V3XCyTC6PF3DnzWfLiuygmFc0IkZznEtMZWVvHdi2BDzrsQDHlwkkoKCoUdeW1UtHDxfxhe9jAaXMw0D0wEfKAcduwvHwj69atD0trdKQIq4yxsbH4RgMIIQj6A4QCQYQQ2K02RodGGRwYJqMwE7PZStGswvF7UmNjIy6Xi/mlu7DqvY3YohwoZiXcMsikU1FdTkFBHg8+9G8u++svhHT4pRHQ0CVoaBhGMFyWqHsYDgzgcFuwSBU/EofVRlZhBpdd83vyZ2dMTFSQcP2dl0+cjYgwv/7Oy8XZp/9C3vS7O0mMTeaTFR+RWzSDk08/gUMW7SO25Awc00wq1tTKjRsrQZEcd8oR4tvuuZdfeRmV5TUUF5XhUKJ54K7HaK5r4xPvl9ijnESbXARGA7idblRpxmTYGBnpx5XmwBZtRx8e5MAjD+bn8/fngbsfQLULfB4PfT39xMRk8+S/nuMPd56DMBQQBjaHmYMPO3g6nfI78OOUE34PfN8xlg6XgxAhBCpC1zEinTqsqp3ailpmzZ+LI9k6ZQCYErRiM7mIctjpG+7F5/eiKOByxQBEelADiiAzIwtQSE1NxeGIJikphaqqKjKLw9KpvHy9fP31V3HFxuGOc3H+pefwzAOLsShREXtPB1VSWVtBZaPBnu/tInffaxfKlzaiI9CMIL6QF09oiKFADwce/3OOP+0oKjdWcMUVVxEKhegfTWJt+Sry50TyS8dOz+TOJZOem1GWICwxipy9Wwm/uuZk8malT81g2opULVmYL0oW5k+QWkQmFG7WogRyZ80QuTNnhH/X4YZ/X8DSh1bIt5/6mJKCMsor16FYFXQ9RGJcAoYh8Q6NcsN1N/Pim88zMvoxn37+BSMDQbJn5rBx5RoMAzzBEfr7+3E6nax8vVFuWFWBqqokpyeSnJH4w2/P/zH85BL4e82gFaC6VRwuJ4G+AEIX6GPqpw4ypPL+2x9IwyywWCys+GYlFesqsZvtxLvi6OnqxRcYJT0zleiYqHGVUlFM4+twuuwMeQZY9sG7xMcm0drUQ3VVLXsd+jMQUFVVFVF/oWRWMYcffID4YNnHsq9+BABDhGcsyUgBxDXXXsvvLriCls5m4h3JeHUPo/owQ4Fe+jydHHfq5RTMzRQFczLJK0mV5WvXYTJZWPzCixgY8oTTj/6WdELGJdRJp5zA6OgoebPTxZSrumnN7fi/NzF1xh3QYqufMfmY3XVe+fxzL7Jz6V6EQkH6R3pBDRGUQWrq6wBIT0rnwXsfxhprIdYZR1K8lYA+SkCX6JYQIV+IoLTi8XhQQza+eH8VFpMDpy2anX82P1xiOC19vxXbr3tgK905UMEeYyeoBcJ2XUino72bV15ewvL3P+PRfz/JQF8/Dc0NRLmdzNtlDvHJsXi9o/T29tLa0sm61evDo1gig8fGHrpi0OsdYP5eC+n19lHfVI9JNSMl+IIeUODZZ5/FbneSk5XN4UceIjDB76/5LZoIIZWwbWsYBkYkDVLqCkteX0LXQAdefYTh0AD93i66PW0kZrspnJMjUAxQAkRFh5Cim71+NpPbbrqRB/7xMHWVrWPjEJmcQbFpJCgvr4B77/7bZh7oDauq5S3X3iU3Dx1tWuWwKb4lY8OAd5//jD1m7wcqfLJqOa29jQSED7/uwxZlRQqd4QEP1WuaqF3dRLwzHosiyMiM5/iTD+fSy87HGxohRABd11Ew0dc+SP3GNnIycimdVzTRpXQaW8VPLoG/NwSkZaWLlqpWqeiS3s4BnnnuBezOKJIzkpAejbMuPHncnutvHubvd/9DFmTlYVKsrF23jg8/Wk7ZzCLc7nBGVIhIsQMGF//+ImbkZoh9D96Hrpo++fvzr0GTIaorN3DFpUulYWjY7XZ+/vOfj68noyhOJGcmyLaaTnQRIqRF5j/JcCeP8o3l5CQU0+/vpGe0g+6RNnp9Hew894AIh3SaGyvkY08+SF1tNXv/fH9yZ5WKoqIi+cHSj8grPPVbr1RFea3845V/ISEhiWWvfigPPCaSVinhqcee5f13l2M1meXl1/92GyYuTMUWTRwJvR0DyBEzayu+YcjXh2ZoWDChySCDI/1YTVYCgRAWkw1GTMwozOLsi04hY2ZCeG06VJbXyneeex8pJSZhom+gj1AoSP78QnY+YKbYAXfnfx3brQTePNfACKt9AmxxVlIz0wjqGh9/+jmOKCcpmXHEJFiw2OHT5V/IsYSLr77+QlpMZiwWE729nVTXV+KKiyYhIWGS9A2XE2blzmBGboYY+/DVq1fT7+nl3AvPormuiv6ONnIzZ+Cw2fH7/eFlRbSCC6/8NVmlqRhKKJwDLUMYhoauh/AFRwgJLx3DLTQP1+HKslE4L4vPvv6I448/Qb60eLH87SW/wTDgplv/QkpuiUCFQw47kOVLl09qPzNxuSYrKCWz8kVsrIvc7Fw+e++biZRHCVUV1QQ9QdxR8ZsJ1G8fbBeW0Fvqb71+VY1cUf4FDR2V9I52MeodxYIN3R/WQAKaDyklrmgXhZlFOGUMtV+38uaT70+sQYKu60hdEApoDAwPYLGbcUbbOOuXZ2zDZIhpwHZM4K0iQuKYeBcr162is7eTjMxUXLFRGCKIxaqwfPl74y9vqKvDajHR29vLl19/gZQ6J5984njzSyHCOckZORlcdsPl417bitU18tU3Xic9J5kDTthXHHbkwdTW1tLa2sqaNWu49dZbOeWUU2RlZaVEQN7sdHHhFeeSNyuLkBrAECGCehBvYBTVouI1hmlsr2afA3/GM288LG644Qays7Pp6urinnvuITE5nTPOOofsvDIBangcS0EmLncMy17/+DuzVP/2xB2id7CL/t4Bbvz9XRIDNq6tkxvKN7Lrzrvx4uPPjbe1HSP39/I/TMKKVd/Q1tOMJ+RBQWVuyQJOPfZsXNYEtKAWJnHQx8jIMD39PSQlppCRnENnYx/dGz2SYHgdsdYEivJKKCgoQg+GGOjtx2l347SFO4VOZ0p+N7ZbJWWKzyRSGD451S8lL1Gsr6yQ0qzjcNuQhMAQuGNiaW1opa2+VaqqSlN9IwGPzvDAEPHx8Ry+227oRgiEgqFACElyehpHHH/YlNtZVVUtK1ev4qnnnwATHHDcMcJLSB514olifXm5vOa6a2ltbeXCCy8kJSVFXnPVtZSUFYsLrzxP/vm2v1Bf0UjIAJtiw2Ix0z3QTV5+DjaLnbOP+Y2UiuS6267jxjuupmhmPkcecSi5BXPEWLC5vqFerilfRWxKFG1djSD2ipyMLZwgAVjgny/8RfzihAvkhk/XUjTjaQlgM9sZHRzCrqlcddpl8vizjmfBQbt8v8qlyS+VYDabGBjtQybp7Dl/P6zCgRyW7FzyM1ZUfYYnOIRf+tBMGp0DGkPeQWLssUQbUdx9wwOE9KC0mKzhjidBndr2ahx6LDvN2QVnrJ1vlq9h/5K508J3G/DjzAf+sREZeH34HsfLOFccBbk54aFfkUZ0/cO97LbPHhQU5PHGy0sgJLFZnKSmpqJEVDdN0whoPmJT4jj0qMNEfEbcuMPkmSdekNdecT2nnXYaN//p2rCTSUZ0PzHh/KmqqpJ//vOfaW5uZv78+cydO58TTzhBYMBrTy6Vt91wG8cddwIb1lfRXN9CMKhhNquoarhxXWFZHv984c4pY6MaGhvkww8/TH9/P0IqSA2i7NEceeTR7LnPrlNt2E13eCSl8cYrb5fPP/88uq7jdruJt8dy1lEn0d/dhXCpHHbykcwoyxbbpH9NvmFE9OgXHn1N3nXtvWS5i5iXsyt2EQMYhISP9pEm1tWsIiA9qBYVs2INd+CUZkyKBbNiRhUmDMMgGPTjCY0QY3Oz386HkxibiFeOMqx28bu/nSmk+fuFGP8vYruVwJtCRownMSnsoRshFGFCSkG4vbqB1DXMqgWrYqF8zQaqayvxeHwkxMXjDQ4T547H5XKBNDjskEPJ26lgfBLiq0+/LZ98+gm+XvkNpaXFnHDqMRGS6CCCkZVYGSNwUVGReOihh1i8eLFcvXo1Gzeu58KLP5F/v+9v4qjTDxKryr+Rz734DAtn74YwBDH2mHABg2FBaCaUwSgeuuYVec6Nx4jXXnpVfrbmQ7zBEIFQELfbzW677M682fO486Y/89rjb7L0+eXyVxedRXZZmtiidzbSDXTebjN5492XsVicxMREcdQhR4JUySouwC8ClK/bwIyy7E3O78Qhpjy56RBzHSrXVaMoCp7AML0jHXiGmoiOjmJgqB+zVaG0cCa4Agx6+6ld34BZsSKEREQqx6QuISQwm6zMnjuLrNQccjOyaWqr44hf7k/Wzm6B6fup+P9X547vEBJ4815LgAYP3/2U/PK9L5mRnokmfBgyhMlkorAwn5y8XCxOKwv3WSCOPvRoaQR0An4/6BAXG8/c2fMYGhpipz12IyUljWeeeo7Va1eTkp7EsYuO4pRfnhiRvEGWvvWafPyJR7j1ljvILZwtJKbNhZ+ULFq0SDY1NbDbbnvy20svJzsjVRx3wFmys74blzUWM3ZMworLGkdeejF2uxMdP12eBgZNjehRPlyJsfzm0gspKCgYd6Y9/eDz8uMlXzE67CUjL5Xzf/trsstStypB169fL8vLy2lubua9Ze8T74xnt5LdyM3K5cMvlrPTz3fmpF+cNOX9WySAAZWr6+VHH3zIQYcfRHZeuvjNqZfJ2o2N9PX1EWV1k+hMJSk2Ff+oDy0oSUpIpmuonTMvPoH9Tloo9p1/tCwrK2P58uU47HYsZhtlxWVUbqyiuKQQi83M35+8XQysQz7w6IOc9ttjw57qsaSSbSTx/1UCb0cSOFIis4UrscWLqMK+B/2cD9/4mKA3hGIDs9VKnMvNYN8gerpGS08nC8UChKqAKrE7HEQ7YxjsG2DjxkpiYxJZ/0UNj614nviEGI478mh+e/OFk+zDEK2N6+Xzzz5CXk4WmmFsurQpa3zxxRfFMcccI5Eqr7+2nAVlu8qzTz+fu2+7BxU7bmsiqbGZZCRmYZUOFMWEYWiYY0zERts4/dITyJyVsRkxk1Pi2Wv/3Vn21vus/HIVtRvryS5NnfqiSedt5syZYubMmSAh0Z0gvQM+Eq1JNLc10znYzayFs9lCstXmx9PhH396gDhXHNKv0FUzLAP9BsERHUMTaJYQI75BbGYb8dGJGEEVgiZmFcyjakUj+x27kHnzFlBUUkBaeipvvPwGbpubkf4RXHFRWFwKf3/6dgEQOx/hXuaU/b39ZGgJYAKhbDsdvy9x/1cIvx0R+DuwycAzgNzSGSI2yS37hvuJU2OYkZGGpgUJaSGGh4f55OOP2XXv3aUWDBEMhEhwxeOKcuOyx5MYn8zqb8rptQ6T7E7kxJOPI6ckg46GdplakCYAqqoq5UXn/YKdFizg7F+eS25Bmfg2x72UkldeeUXU17XJZ55+g8cee5LmtQ0kupKJNrmId6aQFJMSntBoUzGbTQisCOEjIbuAzKKMLe4n1Wyiq6cdi1kFQ6GxpmV8ltN3nbOnH3uaGalZHL7vYcQmxnLjrddTMLvw2zOcIhrOXTf+TXa2dXLd1TeQlO8QN/z2T3KwfwibzUbfaDchQ+AXJvpHu8EQJMSkEOW0Mzo6ileXPP3Xd+WJx55EUPrYsH49se547CYn/UMD5JTN4NKrLpxo4g+4kqJobWlntlG47XtiS1MexjDZV7BJ/HuLKaM7ILYjAk9N6QvD2MrzjMdfL7n6Qv79j8cYbh+GdBOa4Uc3dD74+CMMJJ9+9DFaUMeiWkiMS4KQGbNiY6DLg8VkIz8/m+NOPBrDpNHR244yAsuWL5VZRbk8/ewTDHtNnPWrS8ktKBUTO2ELkBNpiLm56eLoIw+Rt1xxF06znWiLC7clkWibG7vdhs2l0NxXyb57/ZyB3gGWvfke6SKBZUuc8sBj9hFTviOwz8F7i7ryJmlVbMggLHv9fQ494lCZVhwztVhhk3N05y13yd7OfhaW7YSBTnxSHAUzt4G8erhB/Tcfr2TOrmUkFTtE/epuuX7dBoa8QwS0ALrZj88IhcfGGtDvBU9wlN7hKMxmM0KFurYq3l4aImj4CYWChEI6fv8AOUUz+N11F5E/L3NiLSqkZafwxUdfceiJe393DGlSs3g0aF0/JN9+cym9Xb10dXVxwMEHoFoEqWlpzPl5jpgyexrCs6X/B7AdEXhTGN/9EgH5czLFuZeeIx+9+0lWrV5LWmYyJosg4Ncw28y0NHVgBMDmiEI1bHR19RAfl0hScjK/Pu9XtHc04oizkpSeLvqGe+WXX3/BknfeJmVDKuvXb+Sxx5+hoLhYTLR0mbDLxmzzLWUrzZyZJRYumCO/fGMVUpVYHWZUu445TvLcksd5Z/0TAhVef+Jj2TrUwPW/uYzcWSliizcqIDUpmSp7LU6rk6GBES4651LyCrNk6ZwSdEIUlOaj6yHMZhNx8W7i4tz8bNfdaW9oZ9ddd6WiooLT9j51s7lTU36PSLOmjR3yt+ddQVJqEtfeHq6A2rhxIxazldz8XK6+4Qqy5ySJqnX18pbr/0hdRROGNAhpAXzacLhVkAzf6IyxmVJGEM0IYbZZmb/LPArnZAkp5EQbHgX6h3v57LPPQF48hcBTzu/YOjUYbAnw5EPPyWXvvE9SUhIOqwPPoIe6ujo++/grrA4LGRnp7LLnAvmrC88U0WlmtqU97o6En57A4xtp0zribYhxRKRwVmmq+MUlZ8h/3fMIrS1d2MwWFIsNLaBTu7ER6bdiNkfhHzaw2BwMBwa58Oxz0YwQUYad1LwU4UiwE61Ei+yZOczaZa58/c3XePzixyksLBTjn8XUZP/JPae3hKcff4Ls6GIsboWd9p3JgYfvIXoGh+TDy/5KbU2rzJ+VIbBoBPGFyasSboYuwjv6X//6l2xvb+fmG24W+UXFvP/Wx6RnpCINhcHBQYa7ffiHgtiiTHz07ie0dDSTnJxIUkoCDqcFv9/PjBkz+Gbl16yvWM/Vd169eVrVGHRo2tglK1dX8+mnn1NQmsud/7xxvK3v+vXr8Pv9HHzIQWTPTBIoUDQ/V1x1y+Xy+qtupKmqFbvJgYIJoavhEFgkZKfrGoUz81i1ZhW7ztqdWaVlU89b5EdBcT5SSurXd8jceeEG+mMzsCavu2ZVg3z83hewyijK12xk7uyF+JUhDj36IBprGvC+PYwFG93dvdicFp58/EneX/aB3G2vnbnmr5ds3jd7B8ZPT+D/X0RInFmaIsoWFMqXNr6BRZgwWUyYbWaklCQnpmBTHXT1dPO3h+8mrcQtEPD5R5/JhXvsLCzR5ik2UtmsUlE2q/R7LWNSwy4iLtTw2FBh4IixctjJewhTEmQqLpFTliafffkJrptzNZrix1BCVK6rk8Xz8gRCUFNTKx9//HE6OzsZHR3lxmtukcfss4j6mkbSU9L51a9+yVtL3sVAZ/eddmX2zvkCN1P7Nwu48eob5HvvvIfZbOaIYw6f0nLnvdc+knl5eeTMDKeO1qxpkVdcfBUypDBr3kzOueCXU6SVlJKR0WGWLX2XI487gticsPFaNq9QvPTWM1SvbZDPP/0GG9a1sH71BmKjrJgEpCQmcdyiE9j9Z7ty7m/OIbcgmz2PWBBx1E01kWbOLRKapsnG+iZy56Vu8TxXrKiR//zzQ2h9Fuory1mw6wIu/sMFJJaaIjfAnTn7dyfyxtMfyPeWvkddXR2nnXEaK79eyxeffsWT/1gsT//N8d87kWV7xU+fSjmuzkytjvne3URNsM8hP2PnvWcTUj34QiOEtACjnmF0w0d0vJnLrruItNJwjBET7L7fHsLiMkec3xKJwX8aVhvnzSSpYkgNk0Ulp2AGpmTG2+UuOvl4FCX8XY897VARDPr5821307yhWy59833517/eQ3V1NYZhEOWIprujl+uuugmryc4eP9uV8o2rsdoUKirXU1tXw/p1lTIwFAoTzsR455D5uywEq0JOcS5HHHvk+IZ95ZnX5SP3PM1Df31y3I5csngpRkAFk+Tci35J/qwZU+xrXTHw+f0M93n4118eksPNxkQvLhUK5+WII086kZTcXYlJmoNicuG0RWG3uEmKSee+Ox9gdvF8Fuw+Z1Lz+c2336JFixgYGBrfA1OgwyvPLiE4LKisqCarKIPDTt2HxJmmCRs30qL4iDP2Efc+dZs496Jf8s77Szj1nBNpaG3g9Rffoq/eI8PH3wYzbTvHT0/g78A2ESqy0dJyU8We++2GOyUad0I0JosgqPmYkZVO4ew8AopnfHNL9PG86vBjagP4HwJls8pwRDtYsOtOU/pL6brOqlWrxtd+1q/OpLa2lj9cehn/fuAxPnn3c9rqummv7+HhBx8SvpEgdpOTeFcCCgoBn5/s7GyC/kC4CV5bCyvXrJCb9tI+8tgjxCNPPMK/n/q3KCidcF4dc+KRIjEhiY7WLlqr+mXlymb55qtLEEJwzgW/IL04fiKUpRFuXaRJdN3A5/Hx9Zcr+PUZ58tPXlspx/4e9gSbee+DL/FrFgJ+g5DfwDPo4eknnsYX8BMwfBxw3M+2KP3GrvPw8Cg1NTWRazH1NRvX1clXF79JdWUtUhjM3nkmux8+d4K8yqRH5EZ2xMkHiBm5MzDZoag0l672Hj5c9sk2uVh2BGy3BN5Mom3jG/bYfw+RkZOORgBDBLE5TdhizCSkJrDXwXuOb2Ihpk7NEihsOTPiW+piv2M9pTNnEhsfi6JMHKp6bYN89qnnyS/KY2NllbzhphtlVcNGUrLiqWmoxDegUZY5n9zEElKjsiEEC0p3wYKF2aXzsasuktzp9PcOoqoqIyNDeAMjzFkwZ4rElGG3OEUlU73OdfV1cvnyD+Ul15xPa28DN1x9E0teehubzUbKjEQOPWmfiSHrOrSW98s7fn+/fPvVpWjBEEHNz/DoMMN9o/z9rge59py/yEf++KL85OW1Mlq4KMzNwawazC6dSVpiGjNL5xDlikJ1h7jw6nO22oB+7Drn5+dTVVU1PgJ1HBLWry0nOioKf9BPED8h/JuFh7aEtWvXYogQJ592Cl7fKBs2VESiBtuw/bfzxvI7vg3MJG9wxEOclZ9NbXUdUhpEu6Npa2ujs7uTslmlsmRB0WZhmq0d7/8XQpEEAgECgRB1a9rljXdcx7p168gtyOH888/jjj/dwcbKDRx95DEccsgh9LYOsPKzdZSv2khKYhpRsS7+ectz0qG4iLHGM9rvp1sM0tbRRE1DJVJoFBYXsGbNGnY7YDfpTHCIcBWP3Gq73pdfXsaKr9Zw5813cMnv/8Bt191GQ1UTqkXwh6svnTLetX5Dm3z+odf4/KMv0YMS3dDwyWE0acXQotCHYM031ZSvbcBi/RBpNjMQUEnNiEVYQthcTmrqm+gcbOPhV/9C7tzE7wy9BgI+fD5PuHpUnbr28rXrsZrsaIpCcVkhxx133FSCbeHY9RvaZVJsEmV5s/GnhtADcvwG8b+A7VYCfx9M8QYrsO/++5Kdm4UUMDw8TFJSCh+/9ynHHnoCR+53nFy/smqTDhXGlI0wdfNv0rliq3fkyd3TAQGzZs1CURRM0sSSV5ZhMzl4dvGz3P6X27jh1hupqavmlFNOwe/388477/DFV5+hm4M89uzD3PLHGzju6ONY+vJ7rPmkksK02USb4xkZ8FFeXk5GTjIlc/PYWL2BkZER7rztzomPFmJ8LVPGqAJ9fSo1dV5+c+mNfPDJamaVLiA7M4fDjz+UvHnpYsOGSllX2ygrVtXKe+68l1XfrGJgYACLxYIt2ow1TrD30XuQvyALGW1mMKQw6FHoGfTS09fBiLcCZ2wPcVkmWoZaaRsaJrtwJrllid/dXVKB4846RHh8o7y++G25pXOdmZpFtMVFVnIuMwpjRc03bRMTHjbN2zbgpmtuQQQsrFy+npzYVCGD31Ocbuchp/8JCbwpsvOzxAEH7S//VfMgutTp6elh8Qsvceef7iKohLjp+pu46dYbZOncMWn8A9/HIkc10MGAN199i6ziGcwunkvprHyxvmKjHBoYZrB/iNWrVzM0MEx64gwKy0ooKijirWVLqK9spKGyCVecE8UkGfQMMtrhxSBIdnYuQgQwhE56eiomi8qwb5ie5h6ZmDUm5cLxn01zyIOaytAIREc7MdkSCckuvvrmc/79+t3iw6WfyxXrvqS7uxv/YIjevkGCBDAsQRSTxOxUiU+Lpbq2guyMUnZKKGHNyj6GBr34vB6S0l0kJljoH6onOyuZ3fb/Oas+6WXAr02oxHJz23YKFBjyDGIymaY4qRHhhv6BQJAzzzyL1WtXs/qdZvnEi08QnxIlzzzvVGYUTZXwTZXtsqevlz/84XJefXoJLbXtUlFM4z3N/hfwPyCBI1LPmHpnzcnPIyRD6Oi0t7fyyqsvUVCQxw23XI8hDI47ehE3XH6b3LCqWn6vxNit3pEne1DCryktmYmqW2hv7OaFJ14Kp0AaMLO0VLz6ykviiX8/zQH7Hchzzz8rUpPSWfzCy/zx1jtZtWoV6TmpnH3x6Rz9y0O44IazWNP4OY2d1YSCQeaXLaC4sISM1AzMikoooKGEVN5Y/GZE8shJa5q69oXzZ6GqKmZzMiefdjJ/uPFy/MYI+849Wj523zNUrqsJx26lTtm8IvLnZZCYGw3RARJT3XiHfLTX9rL603I+/3At/f0homOz0EyxtPV6mbfTrpxxxhnM32khVXVNjOomrDGZXHDhA9L4LldCxAF38OEHsHr16s2k75w5s2jvbCUhKY5rb7qU15e8yaF7HkHr+n6e+ccrdJZ7ZO03nfKYvU+Vf7v+3/K+P/2L/Q7eh30X7SQW7D6XjdXrUS0q2blZ4724N9tH/6nP4yfCDi+Bx+3VsYyeCLmy8jPFfgfuJ996bUm4zFBKdMWgZG6+eOmN53jxiVflyy+/wonHn8hxi46TixYdT9m84u/dRPzb7OXC2TOEz+eTLqcbkjKpWVPHK4+/I+fvPA9Pr4+E5BSOP7ZIYMAfrr5E/OGqSzaz5yrXNsgbrrmW9v5WSmbMYuHChaCDoRnohCc5aKEQiXGJxLtj8fSP4kyI2up6S0uzsdkkHu8wFdVdGJ714ckLhfk4ouxccvV5PPLEI3z85TLi3PFkZs8gLSMdxQopaSkccOqBvPTCGzRWdWFSg6D5Ge7vxiQl1914C0efmBP2DWlQ/nWHHOobomhmBjPnz962E6pAUA/S0do5oRZHzsXM2aV0DXSwoWYts3cu47e/vYBXXngbd4yb3tYhHr7vCexRZkZ7A7zx4lvM23kuv7/yAoGEjIwMenqW4LBHMWfW3KkJIjswdngCizFPx6YdKoCDDz2YN159DU0a4ZEIGONC8oQzjhbFswtk5YYaXn/ldf5061+57oZrZd7szG3McY9UJolvUWIEHHzYAVR904jUwWKx8c87HuWkEzw4jVjiU2NJzpkXHrc6duOYNJSscX2X/Ost99FS1YVZMdM/MACEw1BBLURAhtviWm1mcgtyiYqPwhkXtdUbkADmzE4SpcXJsqd7gHiXzlcrq7FarRx07F4ce9qRAuD5p16USc5UjCGVprVduOJjSMvK4aILzqN4bp4oKC2Ut1xzJ801ndhNGlY1mpQYK18vW8LRiy4cT3UMDPSxxy4pXH7jHgLTeHblt54vgKKiAj5976spM5EQULqgSBxz8uHynQ+X4Av4ueyPvxL7Hb2HNJx+Pnj7Uzq6DFpaG7BH2REmyaEHH8HXb9TI119/g3WryxnqH6Iwv4hD9jtsUpfPTTP/dhzpO3nV/5PILcgReYUF4WFoQo4nT4x981nzysQJpx4trrr2KoLBIIuOP5Ha8ga51eqW7wsBu+67EwHFR0xULG5zAmXp86he2czaTzcSb0nizYc/lc1re2VTeZd8+8WP5HsvfyY/fmOF/M1Jl8tfnXQeXbX9JEalYlEdDAz10z3STunCQvy6n1AohMViAcWEzWFlzrxZ333zEZCTk0BWpoNPP3qNV15cTGp8KseefuR4iqFV2FEMM4pmwS6cKAEzSY5UGja0gwZlMwvFc688InIyU5GBIfANgG+U1spamtb2SYLwh7NvkX2dbcyflzkeox1TlL4LM2fOxOfz8fbLH0+9FgIWnX4c0fE2Vq3+mtsvv1/6Az68/lH6BrvJzc1mZskcHFYHRxx2JF98/DnP/Pt5WmraGBzqJzbZRUFZLh19bdu1Y+r74H+XwBGJVlCQjxQGrR3tSCHpau3erDSxdF6BeOa1x0RuYQ6nn/wL6ta1yu+O/31XX+XwnzPmxYj8eTNISkrCZU0gxpSIxYiipb2N5R9+TKhH4Y5L/8bNF/6Vp//yCg/c+hR3/uHvDNQGyYktIyUmG7c9nhi7C7NdoT3QwMIT8kRcqougrpGcnEZXVxep2WlYE2zbtDFnzylheKSV5uYKEt0JLJi367jp11E9IGVQQRoCw9AxdNB9ULuqlcUPvMXtv35Erl3SKgnCH2+8i6K8EowAyIBA8dqo+qiJx256U4qAisvlYv+jt5K4sbXTK2DWglJx+BGH8t7SZTRs6JTjo0yBkvn54qY/3sCG6g001DVx+zV/obtxgEcee5iLLv8NIS1AjDOWA/bdn/r6BtZvWEdDcy2JafFccvV5hGKGWbbi9Yhkn7h+77zzjmxoaJDfdV23t7DwDq9CfxcKCgowDC3cZF1K2ltaZfKMpPFE+cnlbC++/ow4e9H58rZb/sjlV/9WFs8rmFLI8L0RaXFzxu+OEg9c9oqMlS48AxZGR0dJSkqhprKelvo2CNogBHazA7fDQlJmIioWBgYG0NExmVS06CBBs4c/XPM7MMGCnRZSXl5Oa2c7qdnpDAcGt63+Q0JJQRGN1TUku9KIjYqjrGAWGNDdNCgf/PvDRNmi0TQNXTHQjRCGZsVAwWlz4e3ReOv593n1eY886OADmFe6kBglDhUr8fHxfP7h13T0tdA22MT9T96zTYkWWzpvRx97BHfdfjf333s/RxxxhExLTw3PigJqKxtYuPM8Vqz4ktyMQtROwfsfLOOJJ55gdv48LCYrzz77LF1dnSRnJDJ7YRnnXHSWiMtx4LX0yzfeeY1H/v2IFEJQX19Pc3MzQgjy8/O57rrr/ttb9P8L//MElmKSt9GQW0/NjHhAr7z2Mu68/U+8vPh1rp79+/+/MzS2cU1wyGl7s/qDSno3jiI0EyMjHpxqDFHWaGwuBxaLhaDmw4+HwGiIwsxCTEEbw4EhLBYVT7CfRx/6N0FfkH/e8bRsaWpiY3Ut9ngn++z0M+bsMnfbHHASXNZokqNSOXzfo/h8+dcU5ZfRsnpQPvn0k3z8weeoiplgMIimBNFRMVQdoRoEAj4GBgw8I1asVjNvPf8uJmHCLqIIaAHqG2sYDPTR7+/koqvPJXNOuIn7JD/Utjn8RXhu06Mv/IMlT38gP3r9S9qqeyguLJN+3UdUvJU5C+dy5S2XoRom7vnL33j1jZeJi4ujZ7ALQ5N0dHSy2x67cOix+5GYGU9cbni65GFHHSI++vwD+eGHH+LzecjKymGXXXZh5cqVNDQ00NTUJLOysiaacP5AST0/Fv7nCXzYkYeKV198WYogoIiJ+tNNr0nE1iqalSuOOOII+dS/n6GpoktmzUwetyv/o4sZkcKZ82OFoFS+2fwRCVEJxGfGoAd0pK5CSCANBZ1omjtq6O7uwWXtITY+DnxBYjMTufbXlzCqjfDwIw/iD/nZ/8D9OOPcUyhekD3RqVIYSCm2vkYJG1fVyofuf5QZ6ZlkZmbyUegzlrzxBlm5WaxbsZ6RkREcUQ4Ui8Dr8YQTUQw/Ac2CEAKzDHu+Az4TJmFCSolGEH/Iz6g+RF+wi99ecz6HnbLvFicrjPnpvhVjxfoa7LvrPiLRyJS9mV46W7robKlCqHDFH38lMMOGtZWyqmU92ekFHLzfweE5V4ZgwZyFXHzphfy64EwyChOmqPG//OUvKS9fy/HHHz/eYWVD+Xp55ZVX8uSTT3LtNVeDpo+vFyFAVSIdSbcv/G8TOHLBLrv6Mp579AV0XaetrY15zJ/6Ogm3XHmH1DXBSScv4pgTDxXffLBOfrD0E84qPX4itPuf3okjhQwzFrjE4Es9sq61HrfqpCynDMVvJTCiQ0glqAcpjC4mPT2dpqYWYjOdePVBrrj1NNFTFZCPPvYoliiFm+64bmLg2ZRuHMrWnUQR4+3Nl97CrJi44JqLKSjLFm8teVs2t7aybu16sBjkl2Yzc0EZCiqvLX4NzQgy7BtEkxqaEY1ZDWASJsxqmNCGYRCUAQKah7T8ZO646RpyZ6dNSTMWY58/pfw34u2VSrgGeqz/VcSD7amDr5avk/ff/U9KCsuIccZRWVlJMOinL2jm4zdWyb2Oni8QBgHp4ahTDuKwww+e+PYG/PzQn8m3336bcwpOnzR9EQqLikRRUdGUc1NWVip+tususrapiRcfe1wuTE3D7A8QCvjIOfQwgd0aZsu33SB/Amx/t5QfGsKgsKRInHfhr4lLiKWhoWFqLyUD0KG6ooFlS97jlBNP5/Zr7pEpCam8/dpSqssb5Q/itYiUuhXtnEPdwAbi813E5cXzecUqBoWfEdMwVR3rqWxbh2b3cuYFp+A1hjnwyH3pqB2V9z/0DwxF45rbfz/RR3py/e82oLK8Tr677D322WcfCmZnC1S4/NrfMRIYIjo6mtLiEp5542Fx9S2/FVfecrF4/PmHOeKEgwmpXjzBEQa9vQyM9DLkHWBgtI+B0T76PJ10DbXik8McfvxB5M5K23qt7dbO4+SCfQP6W/zc++d/ysXPvozVZEfXDL746lNGvUMoJoFZMbP2iw2gQ9nsUqETYu3G1YyViY6d68zcdNavX791z5MEDB20ED3l62RUMEhhdjaffvopi198gSWvvcryZUtZufhFuaU02+2ho+v/tgSG8B1eQFJmslh06onythtv5dZrbpV5eXmEQiGCAQPPiA9hhOOrZsXCklffQQmYSExOoKmuhcLZ2VOk3fdRpafYfAKOPX5fceddt8nHXn6UoQFJ0OtG+fwjTj/lMN6rfovU9FhqqiWdnhbmzJqL1WrlX/f/C48+yJ//cav4j1rCRDbwyy+/SkFpAYcs2ntcQmbNThQtPfWyOH0WVVVVLF38iTzoxD0FSrjG94q5l3DsyUfLO2/4C/UVTUhNI6iBO9rO6WeehsVp4s13X2d4dJiimcVbX9dmRvAWep1J6GsZZc3X5XI0NERdZyUyYCIhFI87IRYjqGMxWTFLKz0N/XjrwVEQLg2dEiKMHLOwpJB77/o79Rs6Ze7clPFuJCLiFxFIMAxGKzbK1c8+T6LXw6quLs679BLaNlTgspqp3LCegt12BXXzfmjbgyT+3yfwGASkZqaI6264Vn7+6RdYLBYMA/p7BtE0D8XFxZx4wkkIQ6V81Ubef2c5Pm+A5trWqfF+2GofrM0gQRhahEBhG6q6pl46ohz4lCA2xUzOzDzWr13PN9WfEVcQxbC/G6TEr2by5rLX8L/uJ6sgnb88fuvmavP3gQSryUxuXvaEIRo53sBwD82ykWiniw+WfsKsOTNlWlHsuG1dUJYlrrr2CnnnTX+lrqIJq8lKjMOFzWLnwBMWiNeWvix32XMhubOSty0JZtMKoknvWfXNWllUUMJ+R+4mzj7mYtlS10F9Ww3xUQlgUhGqgqFJRMDCQ/c8Ie9/9U6S8mKJc6eHuxFNOmZIDxIKhaioqCB3bkrk2k1cQ4zwAKbPP/2Mrp5uTr/kEhaVlAhMZkrKZoI02OmII8IH2w7tX/i/QOBNNlRydoo4JuuYiSfGYowRdfr9F1bI9qZObDY7w6ODLH72Ffbcd09ZuCBjyjSEzcm7CcsBdI3+NavlcEcP/qBB8cGHi7v/eB8CCzNn5RAXl8Dtd1wvjjnyV7K5aSN+3xAJiS4WzJrPcQcey3tvfsDXK74hKTmZtqo+mV4SLybbclv4epNuLJsP8A6FQsyeOXfCSTQphCYViREyqFnTyIN/eoJ9DtxHZmSnkrcgXCCQNytdXHPd1fLUo3+B1SQwvCpffbiSd5a9LZ0xURx4+L58Z5uaMeJOiuuiRD4/8tbXXnmFivV38cQTj8lHX/mbOO2Y82RjTRPmoIrFsKPYTKi6Cc</t>
  </si>
  <si>
    <t xml:space="preserve">PPW0DnHnKWVT31PHushXsve8xsqAgSozZ3GtXrwEVSkqLtrweBZAqs/fdF9veP4f8fIGihssxFTZJHVMmvoPY7J8/GbbP28qPhbG7/VisXkDF+mr5x5v+LA/Y6wi514JD5RuvLkGgoigKxx57PE5bNA3VTf9x9L6mpoZnn36ON199l2N2P1iuXLEes9VBakoSZ5xxPKqAM848CqvNwGY3h6e4SMHf778Pv+HhrW+eFu1drbz56jtTN/42YrKdlpOfxTXXXUVhVpn82YJ95TmnXyjrKprl6aefiiaDhIwQUofW2i6WPLeUf9zxIO89vVK+eP8yWfFpmwwMGeRnFVFSNDM8WbG3i8q6Ci76/fkUjKWgbm1HR3wNTRs75YN/flIeteep8oaL/iTfe/ULuXFFrRSRrh6/ufQC4pLdnHbmKfzilAvkU6/9S6TPSKF/qA9vyEsoFCAUCuDzBbBbney390FcfeVNVFS08fxzb005PyaTCbPZTG5Z2pZXJRVQIKWoULhLSgRmMyjK1GZ7IuJ9/qmZuhXsEKNVfjRI2LCmSv7jnvsJ+EIU5ZTRuLGdhqomoqOj6e7pJCYmhtzSTC6+7lxyZ2Z8v17g0gDd4J3n3pQNdR7uf+hJdJuBK8nGlZefx1FHHTp+vFkz50mH2UFuaiGHH3Q4fV0DHLvoaDLKEgQGPP3nt2RcYhwFu6SRNzvz+5tfkcu8Ye1GWb5mAzbVzhNPPMnc+XM58YQTWXTkqbisCThMMUTb3ERZHThsTsxWG2aTFZM53CpWD+l4fR6GRgbp87Rz/3N/JXtO8rc3iYv0bv7L9f+Uqz4vp6u1B5NqweWOxuv3UjyrgIuvOI8ZpYnjtvkrT78p/3zX3ew0Zxcu/+1VXH/lzfS09WFXHDjNLqJNLtwp0Zzyh6Mp3C1VHHz4tdIeZeXa685k/tzw+Xn+iZflI/c/xrKPXw+33VG2fl7GsZ0SdWv4vyWBt4CyOUXi/kfuFY88fb9YdPIJRMXYiXbbGfD0oQmNoZEhaqprqdhQ+R/k0SmgKhx88tFiz8MPxUOQG264gpQoG0N1tRAKQaTG7vkXnuay3/+BO2/8E5+/v5L5c3cKxy8jm18blbz23BIq19SEO/B+33ztSP+vsjml4qQzThBHn3i4sNkcGMKgaG6uePH1F/DogwSkB19wGI/fy8jICAO9Q3R39tLW3EFrSwttnS2097TQPdDOLy44i+zZ303eytV18qxjLpCfvPMl0cQjvBbM2Bjp86P4rbRWdHPleTfSVxeQYz2ijznlcPHvJx5m0DPIqWedQl1zNX7Ni18PohsaujTQDWN8aOQdd9zIytWfo6hG2M6VYDVZsZqsmy1pitASmzx2MPzv28DfhjFnjgoY8OKrz9LW00J0ioNFvzya119/nfIVFeijDoL+0NTqmG0+flhNmzkvVtQ3LQcdHEO1Uu1ohQ3lkpmzBIpCaUmpKM0v5f5rn5ZWLYrC7DJWvFUvYyxunJZohjs99HX1YwqF0y7HbMewKbAF+3szTPq7AW89/4HsaOriupuviXSVnCGefe0Jedt1d9JY2YYmNYKqfdwO1KWGRpCQHiAQCJCRlsmChfMmvufkg499noQNq2vlbVffTl/9KBlxWSTFpNBu7UbXAqgmlfiYBOxmB64oN68/+h77n7yLnDErIdx3el6OeOyl+1n81Ouyel0db7z4DjanAx2dcMxboMkgKDB3rkk01b8dsWuJzDG2oCqmzW50U0JBbOEr7ED4v01gmFJNdugRh5CbncdxpxwuUGDWTiXy2EMXYRcW3n//feYunCVzyjK+37WenGhhAMIg1R1Pf30HK5euYEHh/PEN175hWH7z0TpinYlccNbFzJiRRVZCLhaTjY6mHlJjMnjyb4txmxNlenYqutVH9vwkgUnZNl0q4kBq2Ngq77v37xx62CGUzM4f924XzskRV910mVz87Gu88eKScLIGCrqhUVJWTElJEUVFJVRVVNPb3Ysjxrp5aE1OOM3WrVovb7zidjpre0m2Z2IybKiGjZS4NHpG2hGqwCwsmLCD30pHdTerPl3PjNK9J1rPqnD86UeK5x55RUpFR9ODYAZhEjhdUcQnxY47z6aYFRLMqoWZc2btuOzcBvyfJ/DkcFDZ/EJRNi8yWEtA0dxc8crbi+U/7v0nba0d3Hv3vSRlxssFu87joAMP+s8KHaRCVsHOvPXQe2SkOlh75VPyg6++ITMjiz132QdbKAbpUZgRl89wxyDWJDuNtU2EfDoZSXnslLcnbZ+N0vxFFT3+Vn555dHYcmGs3nary4mQt35Vu3z0oScpnVXMZTdfNJExFXlj8fw8ce2833HtHb+jcm2dBIPiOQXjyVP1X/fIfz/4KPN2nUtySfSkcc1iMxNj3dqNVG+oJdmRjlm1gFQxApAaP4Ph0QEcTieqMGFWwmqNHhJ4e3QIMu5olJFG+VLqaFoQadaRwsBqV0nPTiGlcGI+1JTQngHvvLWU3Xff/Vtvbt99+Tbx5m9nIvv/vA28mTdokocaAYVzssW9D90pTj/rJOxOO40tTXy4/AOeevxROd4M73ugrbZPPv7YKwhnKoMeM19/UoEy6kQZctCwrp2dZ+2KSViJj40nJsrFmvI1eEZ9RNvd5KUUY9GiCfYJvJ06qtfBH6/9uxyoC0k0EDph9XqsydsYIs83ru2Szz/5MibFzHm/OW9CK5hsU08K7xTPyxPF8wrGSVqxplY+/PDDuOPcnPXr0yber4UfLRXdcvkbn8lXn35bosHGVVVYhQOTYkGJkDQQCOB2uYh1JYAWLi7RpB6eoRTUaavr4uu3ajfLfFIUJZKsoaCqAptb5cSzDxST4+KbjmDxDvtwx0XvsPbttuD/vAQeh/iW50xw1CmHiqNOPZSq6hr5yAP38+6SJey9++4yo6BAbHof3GKSR0QC/vmmu+mu6yPBmUBNdyOq4iAjeQbR1jh8QwFCJh2Jzudff0R+aT6D3T0kRKeSN6MAIyjQtBABLYBf9zASGKBnqJ9zT7+QO++7VVodVtavqOLARTsJ7ERyd8Of21euyc/eWEl0VAxHLjqZzNJwTPnVZ9+W1dXVbNiwgXXr1nHyySejaRonnHACBTMzx7OXMKClppMvvgrPTcosThJjBH77uY/kp0u/oqujm6qGjaDAe698LDNnZKFKC0gl3NJID+ENeRjyDpKVlcWadatRoxRU1YyuaGiaiuFXSHSlhXtWTboEqmrG0ASqxUxsnJv47BjMGWxZMEp47cl3pdQhOzf7+/ktNhv6tknG2HZ2I5gm8HdhTDWLJNsXFRWI8355jrzut5fw1P3/5Mq//Dm8QSbpr1uL8bzx4jK5+qty4u2pNPR1YLdGkeqOQ1XNhEIhDGEQCgURqoGu6tQ2VJMUm4wQApvNQWhUJxAK4A2N4DVGGPL3MzQ0hMfv5+zTfk28O56C9JkE+g15xIW7iDFJNFAXkJ++/zUWk5XjDj+OEF7+dNvfZPmGdSioFBQUcMwxx3DMMcegKAoVFRXcddddOO1R8qD9DyI9ZQZVG6t48803ueqGy8gpzAbCTer/dOM99LaOkBGXTXN1J2gmTFYTzRXt9DYNEmNzo0gFw9DRCOELjdLVEwJDYlXtjA75sLjsSGFgaBI0SVtTOzkyf6IIwoCNa6oxCRvRMTEctegwCnfJ4ttCQ64oF2nJaeSXZW0x9Le9lwluK6YJvA3Y9ELnFhWK7OgYOVBTyxdLlsjdDj9s0ibZdEcZkYobUKSZ1IR0vL0aijATG+1GFSY0TQPFF67uIYRf9xITE0XfYF+4PA6BYWj4QwF82iij2hAebZiuwXZC+MdTBkMendGeUZorWgk07oI1HdYsbZJvvPEaCWlxHH7M4agmhfMuuJhDjz2Ia66/mqJZuZvt4iM5CCS01nbJ5Us/IRgIYXIo/Pkfd5CY7RIQHoZ2+nG/ItWZTVJcGoGARigUxGq1Y7NYiTK5cDvisAgH7Z1thEwBhjQdi2rDrjpxOePISM4kLiaBzvYOPL5RsICQChbVRFt9v1xX/zX5OQXoIyovP/4mc0vnk1eSw9w9y4jNt35r+Kq6upbi4qkD6qZkTgmx5Uwq8R2/b2eYJvB/Aim57PIr+Pt9f2NKWZohtnDBlXGbbMO69QhUCgryCIwEkLpCyB8EsyQo/AyNDqOYBL7AKHFxcfhDQewWK0ZIx6MPMiJHGNL6GdUG6BruYlQbwi89aOYgQkpGfEN0yy5c7S6Wvvy17OnvoqmpkeJZeZzy+8NER8OA/Os9f+K+f91HZknCtxdGGJCRnyzOyD4+4j2feF3l2jp50lFnkhqVSbQlDpclnmHvAFarDYvNhNVsw25yQEgQZY1BoYtAIIDZIkG1YLKpGIbOyMgIimEiMTGJqIAzPK8KcJidPHD3w3R72vAMvkRv+yB7770Pfr+Pnx+0K7F5305eJLQ2tpEwN3FcJR7TjP9XJO8Ypgn8n8Ck4l4wX1z72GOgbFLoHWJze2m8eEDi9Y3iVT3ExSQTGxVH/2AfLS1NCJNCXJwbXWqo5nCHC4tqoruvl9ysbJqHq4hNiiE3Owmvbic95EIKAyl1nn76aXRDR9HNqKpCQ5sgbm0SrngnF119LonFFtFV45EX/OZC7n3gz2QWJWwyI3cLceTJlfcRO7qjZkimlrjE4ideI9aSgNPsxmGKwmKyE2XTEIaKgoqu6wghEFIQ8mtkpeXSN9xFSA+G64e1AIoi0AMaPs3LoNeGw+YkJiYGi2KhrrKZZHMOnpEgDiFwp/nZULea0gWFaHbPpOmGU5c7GT1t/cw6ce5mf5eTJK/cHpKZ/z8xTeD/CArjE8vGCiEkdNQNyJ6OfmwWK0EtwPDwMNXV1Zz1mxMFaniygD/kxxPwYhoeRmgKTqeTjIwMhj1DBEJ+ND2ILnWCMoTZbMYwDBo66ukb7OL9jS8KLGxWNPC7m84HCS888Zp0EsW9tz9AXUM1OyfvgtNpES3V/fI3v76AB/79L1KL3OPSa7ykLgI5abYxOjRVdMn33/6A1qZ2KtdXIYQgEPLJ2up6MuKzsZvs4fCQAanJGczfeQHPLn4Sm8OKTljCqoqVjMx0dtplLuWV5TQ01SOFjqEGMas2/IYXT0DQP2LC1GfGZDJR2VJOUAngD3kZ6h8iIyeNhx/4Nw898096B/q3iXQmkxkjUm00GWJS4YrYWgRhLElmi5+z6SD6nxbTBP4ObKZyjVXTRDbB8pe/ln3dA4z0jzI0MIyBpL+/FyEEfX0DOExRXP7V7fKux68ShmHg1/149VEsISuKX6DLIN6Aj6AWwEBHYqBJDV0PockQAc1PwO8lJj6a91/7Wu530s5i3Lu8SeLCorOPEhgwc94s+bcbHqZ/tJsNXzfJD754lznz55Fa6N5C2GXiIGPkrV7dJO+67h4Gu0dxuVysW7cuUhigYrFbsKpOzIoNk2JGURR0XWdgYICCsjyycjNobW8hqFtAmrAIBQxBU1MLV193Bdf98SoaGxuxy2isuiPyyUp4uAYSXdfQZRCf7iUUCJKTWoDd5OT1J5cx0Ogl6+D8cNhqEsG2pBYHAoGJGuHJmkRkHOqXr1XI1vrO8HdARZcaIcNPQHrY79C9SJsdtxU1ffsg7himCfwd2DS2WFveIOtrmxnoHuSdJcuwqDYy07NJS0xn7vw57HPc/HGH1kcvr5HvL/mUoBbgn7c9LUMeSVAL4A0NY1UsKKHwBL6gFkCXGoYiwxtJBsJpi/jwhIYRKmhGEGe07bvzdlXImp0kLr3+XPnQvY9TUVHByOAov7z8F9tU7le9OuxZ7mvwkp46g+bOBiwWE2azFbPZjCpUzPhRhWm8Ltrn8xIcCvL5x19w3jkXcvmVfyBohDApClFRMRiaJD45iZgYGw+/fLd448V35SvPv0FtRQNmLKiYkIZAkxohI0BpaTEFBUVUV1bTUNHCQPcQvqEADpeLx+9/hsTES2Tu/BTxbV7/3KxcWuu7KNgjgdbqfplRECdaKnrlB299Ql/zMH1NIzgsLqyKbTzE5df9+LRhWuvbOeXS46b0Q9te8X+7GmlL2CzTJuJF1uGYA0+UURY3KoL0nHRik9wcfexR5Jdliimq2pj9aEDziiF5/18eZGhoiBNOOoHHn/83zY1NuCzxRFvc2CxOdD2cZWSgo6MTkkECcoScgiy++OoLrBYbUTYnx51yNOdcdeqEBJ6yzk2+gx5+nHHwRfLU00/hoNN3E5vajlMkl4TKVXXyhMNOIT0mlwRrBpnZ6exz3G5ce/PVOFU3FmFBVVVC/hBRthiibC4cphisqh2b2Y7b7aa4rIhnn38KXQ1hNltJdqXhcDiJT3ZzyKJ9KTs0RYzlnt982Z/kslc/xKrYsQgzzugoWrtaOWnRiSx94wNS4lNITk5G6gp6wACTBKuOtPr53XUXkV4WK5g65jmsmAThyZuWSWvQiWYEqKjbQGFJAV98+iUJjhSiLHHYVAdWxYbAhIJAN0IEjAAB3Ut/qJ2SfTM54/fHhCdKiO3XVJ6WwN8DZ555JhZhIz8/n8KFmWJLttIUUmiQOccl/N6ATHRm8OxDL3H2eb/g8WcepaWmDUMThAwdqemgKugyQFAGKJiVS3pOIr+74TzxylPvyJtvvAV3rAuP37NtC410wly3qkJaoxRmzS2ZKrUj2oSQYop6efXl1+Gyx2PBjlXYsZodHHDCLiJn5pPyrpv+SmNVU7iNrM2Jz+/HanEQNAKRUJiZkaFRajY0sMvc3alqrAyrsZEmcKqqMuobnbAvJZgt4XpdCxasZhtSN1gwbz6r165h9rwSUhLTiXXFsfj5l4iJisXn8yGFhm4Kcvu1f+a6O66UyUXRU1MpEWCAXXHS1zHKwGAf/S2jlPdWkerMwam6sUkHVuyYMKMqJoRUkKqOWQYxCQuaOUh3Q39Y3R5b73aKaQJvCrGpk0IZT6o/+vRDxWY+jE29oRHySinDBDHAaYnGbYlHd8KX76/ELpxII5zG5Pf7MZvN5OTMILs4nZyZGRTMyiZ/1gwBcMyZB4tnXnha9ncOkleYs+0ZQRKqK8IleGkl7kmvjmgUGvQ2eOR9f72ftWvXkpGVQfXaehKjUxBCHbcfR1ogf1aauPKG38nTTzwTRUnAarbj0X34Aj7UyO4Op0RqMAQx0W5Ks2bR29uLx+NBCIGuhsjITRlfW9XqJvnsoy8QbY4nJsaOK8ZNa1szMXGx5BZm84sLz2BGUZy4/bJ/SJtbpTA/B12XbKhcT3d3P6owceNlt3PDn6+QKUUugRqx4XV4+9lPpAyoeAZHqWuoJioqCofZiQUHNtWGRbFhEhbMigVVNYfHZgGKMKEoCiHDT3tTF92Vfpk0y7ZdB522L4t8e8ZYJ4+xzoffMVlljMhta72yMLMMG9FEm+PoaRmku7kPhy0aq9WOOzoGd7Sb/t5+RgdGWThvIfmlM6ZkGey0004EdT8BzbdtulxEwkZFRTE8PDyxdhg3B359/KXykl/+nmWvLqerqZ8NKytRDQsisomlAK/Hx2cffi3RIXd2mjjsuMMIGSEMw8Ad4yIYDOINeAmE/Pg0L0HNz2hghL6BXgYHB3G73aSmphIbG0t8bBzpxVGCEFR+0yj/ets9zC2bz+yy2SiKwsaNG5mRlUFmfgY3/O1SMaM0TlSWN8mqqiqGRocor1hHbUMNTqeTtJQMdC90N/bz6P1PbtapZNbcWfQMtbGhbg06GsKkYBLWsL0tzZgUMyZVRVVVTGYw2RTMdgWLXcFsVbCabURZ3LTUtm9fc1S2gGkJvBk2yWtmEme2IW64qV052hvAYjgJSj92k4Noi5s4ZyLdQ10IKdB1iYKB0+qkvbaf635zO7Y4VZ5/xVkUzc8STeV9cqBrhBGPh+PPOHLbnSoyHOfUJg+zjtjGpxz+S2n1x9Df5kGRKjabDYfdgdfsR+pG5HuECPkDfPLWF+y2287SVYI4/sSjeOvFZRhqDA6bnajYGPqHBvEYHgyLhiTsQQ7pAbzaKAP+PuwWGxbdhskkuO7Uv0uPPgJmDYfJRWqOiy8++5KQX8PpdLLHXruz3wl7hlMkdbj7lvtQvBbS4jIZGO4lfUYaM9KykUHBcO8o3X2d1Kyro6d6RCaWRIuxG2vGTLfwOPpk02gVMxLzw/FeBIpQEULFYrJgszqw2c04Yyy4YqMxTCF6+/sZHg4R9JlwKE7MwjqJwMYmpze8T35q6TxN4B8YUzyiBvh6g1h1BwEMzIqGTXHgdiQwMDowrrpJKTE0SdAfwOWK/3/tnXdgVeX9/1/PGXdmLwgQMsiEMNVa3KJYEQcgQqWOX1ut1m9ra6utrQOxjqq1tVpX3QuoCm7FWVqto6KsQEJCIIEkJED23fec8/z+uJcMCMNVGef1TyA5995z7z3v8/k8n+cz8G/vZPGjb3CenCMf+/vTLPvv55SUFn2xqyW+JpRS9htZev2v/ii31rcxobCU5mgbiQnJ6G4VYak4NTfSEvFIeIRQKEJSQjILHlnEpbedTfHofFFcMkI217VhWRYul5sReanU1NXQFurCLdw4hBunoiOEjpAKXQGB6BQ0NWlYmARNP23+bZw6bTIFRXl8+OGHBMIBinJLOfrYoygYHWv/2lLpk8cfeRJJ3iS6/F1s72pm7NixmGGJQ7q5546/U1xcyNYug8+XreR7JcfE3nf8/ls8Jp+3X5NYRHui5aqm4PK68HiddHe30RYM0dGwnc2NG6jdXEMgGiQtNYvU9BSGFQyhvnEjY8TQb/uS2iO2gPeC2N1/9lYXKmHdJ5vlik9qSIlmowsnDtVAVzw4dQ8uzU2UMJZlYCHwRwJkJKfH0jH9Km1rg3zy0mpaNrYRDhqMHDVqnxY8vYX1EDGjsWKaeFS8amWtfH3xEoanjkATOprmQGoKihAoUiE5IZn27lYsyyAio0QiIbo6/KhNKr46SMiFkrJS6mrfI8E0sCyLpKQk/nj7zSTk6Nxw43XUV23CpXjR4lVIiqKgaRpeh5fGlgaES5JXOhzFZfHJso9i7rohyc/LIzM9q+dG89E7n5LgTGTiKRNIL3KLvgG4mmWNsqFzPYHKTlQ33HzzzeSNvU+WjM8XO97r/GcWALE9atM00DQHHo8LxWPy7+Vv44/6iFoRDBkkHA2ipoLDFLSEN7CupgPPFg+FR2fuNlPt27a8O7DXwN8EFhAF4dMZWzgBxdRQ0VCFA6fmwKl6kKaGYmiIqIoMC4iqbGtqJdmZzJC0XHIzi9lUswV/VxDTjHLunHN22f8daAtw5z1Rw4z0CPgfC54jQU9Exw2Wyvnnn09uQQ5RKwyA0+nGrXtjhRHRMBErij/oo7vdx42/vV2G62FM8WEQUcAUmKZJIOyn3b+NvDEZ4vFF94srr74Cf9BHZ3cHhgwzoiyXVv9WkrLcmFqEC386h/FHj6JwTD4nnXoCg4YMwunUCYYD3HvvvTSubZeddWHCwQiTvncM6YXuWEO6PrGHFWs/x5vixe110bS5CU24uOfP93P/3Q/Jvz/wiPzL7XfLtRWVMc/GstAcKt50jfq2Wt77ZAl+OjC1EJYjjKFGMTQDSzMwtSgRLYh0R+g0tpI+LHm/V4htgfeBARPg93QLNmHTR21S605ge8M2TEP2RDhVoaEJJ26RwODsAkxDkuRNwopIsrOy0XUnoVCIzkAHHaE2pGJQMrKI4jH5YmcPYLcL4vgetEt3MnPW2T3n+syTCxmeWICKghEySU5O5rdzf8Wtt99MY/V2VMtBcmIaPp+PUCTUG1HvMEiWqfz5uidkW9t2shxDkVGBKS2aOxrIKRoCImbhr/r11aR7B5GdORRvooeuYCclo0cwJHsI3510JOddfmZvhpMJb77yrmxraWfQ8CwaGzfz+D3zycsfLscfMY6EQnpztiXUVtTJt19dSlujj1BHiKT8FI464jhWrv2MypU1+MIddIfb2dLQjMPhQJoSLIEnxUVmaQLJhk7dW5W4nEmIsIqM7rCsoueFVKHhcGiMO6yc0vIdy5b9V8X775ntR+xz9cqOBIoIvPDwG9Sv2ErQH6WvoVSUWGrh0KwcslIGM2zQMIyIRXpKOsFgmNZtrbS1bafb30Ug6iNsBpkxe/oeXXWg32vscENfXPwC3f7Onsc6VB1FaAihEg0b/Hvp+2Qkp4hrrr6OUDiAFBZJCUkMysxGtQShUBB/pAt/1E9bWxsNm7agChejysZQUlSM1+slPz+fvPIMUbuiSd489zZycnLIHjqICEFyirP5wx3X8+CzfxKqF9549zXqqhtlTwRfgYwhKWhulfSsVP7y+A2ipaGFUFcIVdF788zjHT9u+N3NPPfkS3z+0QoSvEl0+7tITU3F5XIRDUWZOW0Wi158Tlx22WXx7CqDUCSIqUQoG1fMhVefKe548CY8g1RCehemM4J0RMBpgsMA3UL3KIw5vJwbbrqGvLKc/cVT3v21aWdifY3Exbts8QbZ/GkQpctNKGjE12FRwjJI0OyitasV0zRxex0EQj7CZhjLskhNTMWImETNCAHDT6fRSlu0kec+eKi3iGEHu+tnHM/RnnvlzbK1tZWf/fqnlI4pElhw7tQfyu0b/GS5h5LiyiQrYxBjjyznmBOP5NqbrqahoZFUdxYJzmQUCc3bmglaPjSHilP1oO3wIlQdp+7Ak+AmMSWRbe3NdIe76PK3E4oGGHv4GKacPpmTpx3T245n2Ub5xCNPYpomdzxwY8/o0erlG+X55/yIQcnDuPfu+8kZkyCuu+zPsqPZh9fr5aiTv8P474xh/Yb1/O3uv+GQbpyak5oNNYDktNOnsHHTRtbWrGburdfxvXOOFVgwJvdImeIYTKKSQkZGBtNnns60S08UOGOfVc3KzbJxUyOVFetwOp1omkYoEqS1extnf386xeX5vT3P9qnr57eD7ULvIwMWNUC/nlKvzl8qw83QWNFOnmsUpl8ihYwnSJqYVqyXcTAYJCUlBX+gi+5oF13BLtratpKenk5aYgZhI0rI6Ka1uwWZYLKhYossGJ8t+vatql67UVZVVQFw5owpPd501epaecN1N7Cusobnn3+WETsmJigwaswoltZ+1FMs0d3tY+3n1TgUnRmnz+KOO28nIANo0km6N4Phw/Poki1U11fhUt0oaAgzthVjWQbGlliqUtQKo+hQNq6EabNO53szj+mfpSah7PB8cVTqgEuqAAAmvklEQVTNRLno6RdoqeyWg0pjGVTF5fniuuvmyndf/De3zruNq6//jWxoaCA7NYfubh/vvraUZ55cQFpmCq3NHWgiQGdnJ06PytHHT+SYSUfx5KWPkZWdFYvUE3uvBSUFtGzcTlBqtHVK3nnrnxSOLJDlk3MFGhQdliOKJuRwwpnf7V/ssHOporDYn7EFvDt2noEj+pi4eIcNDGhZ3yVr19bzwoJX6GwKUJgxhvyMYoyggZQWpmVgSQPDjCAxMcwoulPDsKKYMlZx1B1uJ6T62dTahdvrot3XyZb2ekL4SfUk4XK4wYTaigb5zuvvsbG2joq1q4mYsaSKe+54QAopCUUiBMLdFBYXsHDR04wYPbynOlAIKC0v5q3FSzGsCGEZRg376WwTrPp0DeOOGIfl1zBUg4gaIqIbpGcm8ZenfiOqq+pl1Zr1PPfMYtav2ojH46F4TAE5uUNYuPBZDvvOeKbNPouzzj2ld7xK34BbPJPtzNmniPeXfCwfu/9pjph4mKxeX42wVEaXjiXaAap0ctvcOwG45ckrxOUXXidbt3USCgf47LMaktNSCfmDJCS7OPm0SVx62cVccsklqA6BFAZ5ZYN7rOaLby0Qs0+/UNZXboEQbGlq4aF7H2Nu0W9Iy/f03lxUdt3f7+c4K7teF7sc8+1hu9C7Y7dDrGICrl29Sb763BssW7qazpYAasjJEeVHMzylCM10Em8uEVvCWVFMyyBshdjW0YLDrSKliS/sozvaRnPHZgKmH3+3j7GFhzEkZxiL3piP4rJIG5TKqx/MF5tr2uSDD95PV0c33zt1MlNnn9Svre3LC96SJialI4som1Ao+nbW7MGAC864VG6v7ybFkYlXScSheXFoDpKTk4kYITa3bCQY9JOePBh3mk5GmYtzLpyOFRXceN1NhLqi5Obl8Murfs4TzzxOdXUVc+ddT/G4fDGgl7mjsMOADSu2yNuu/Qv+9jC6pmAYFprqQJMO1KgLVWi0+7aSMiSRsOajqKyQ6rW1VFVVYREFwOPxoGgK3znqcKqq1lJVVY3Lo/PDiy/g51df0m8AHSbMnvpDWbd2M14llUGZmUyZMZkLfjU9tiTZg1ccc3Qkys5KtQV8YCOJeVXjcyfKNEc2Q1PzcUkvBdmleJREHMKFAzeqqvc8xrCiGNIgEOqmrbOd1IwkQpEg/kg33dE2WtobicgQQX+Y8twJ6LpOxYbP8RntnDxlEhdedAEPP/Z3qmrXsPD1x3rHjPa9sww0rlPsevLVK+rkn268i+aadrxqCk7ViypUnIoLj8eF6hC0dm2nbvNGfEYHrYGteJJcHDvxeGo31DCsYDC/+d2VFI3OFReee5GcOfNszpg1pVe8A3mcFvzxynvl0iUfMCRzKOGAQUlhMQ7NidPpprvVj+EXRMIGYRmgO9hGi6+RsAhgqVEsYTBy9EhGlpdRMCKXVRUVPPX401iGxKW78CQ7efLZRxmw6b4JM087X25a20SCI4UR+SO475HbhT6Mr+h/7h+F/bYLvQ/0Xf/u6JR4/vnns/SVD1EUFZfuoauri6hq4tY8OPUIiqmioSHj3SwjZohOfwdJyQkYVpQoUQwlQrt/G4YaJmqGUDQVj9NLkiuZ3EGF+Olg+NAC5j/zDFErysJXH9ulfK73JOM/92QZ4n2ur5p7hfzT3LvZVL0FpxbAIZyEhYOAoccaEXRtQ/Mq6FGV/MG5bG7azGfLllE2qpiH5t/T0062fn0DClpPDGDJK+9Kh+ZA02IbttIEf5efJS+/AwGdkhFlDM0dzHHHHc9TDy1g8qSTKSwpYs2qCuprtiBMjUCXC7fDidfrxZPu5LhTv0tUDWEJCyksPv30U1ZVVACxXG+328kTCx4jd+SgniSOfp+DCs+//pQ4Z8qFsr6ygabNTTz+0PPy4rkzBftvbGqfsS3w3hgo/9mCmhV18s4b72bzuq2kOQfh0ZJw67GqF6fqxqk6UBQNRdEAi2A41j0yKSmJkBmgK9JKa6CZhs46CstyKSwpRA95aFsRZXBqDi0dDTR3b+bwE8dTUfcpl19zCbmjssWOHnlfqUTGhHUrN8gXnn2V1xa9gUv1ouNEF078XX7SMlJp87cSsnwUjsqjsHQElmXx1htvgRT86PwfowsXr7/yOlKRuDwuUtIS8QV9HH3cREpLS1FQqK3cxIfv/Re3w82G+lp+ftVlnDDjMAFw+azr5OjRo7n4mlkCBVprIvKzpatoWt3O1oZ2fKEuOkPbqWpcTUdoW6zSSYndSFVNwe3xMO47o/n1735OTungPY82jbvw3z/th7KpspXSkWXc8rfryChIEHttcrCfYwt4bwxk2eLR4NqVm+Vt19/F5potJDnS8eiJuFU3Ds2NU3Ohqw5UqRI2okSNMKlZKXQHO+gItJE1NI2TTz+e488ZF3M/TaARnv/zZzLUatIW2MbWQBMyMcDx077DKQMU5O/1vOOT/nb7dzPW23nd6lpqK+qpr2mgcVMD29tbsbQop541mRlzzqB4bL5AQtWqDXJ91QY2rqtHtRx0d/hJTk6mdFQxvkAnp/9gkuhx7Q24bNbvpL8jSEp6CiF8WI4wv73+SgpH5oolz3wgX3nlFa664XLyyoaKHdlrc8+/R2Z4hhHsjNLpa2Orv4GWjiZClh9Tmui6jqLDhCPGcfH/XUjumMG9Pb7YTcfJ+Gcx91c3y9cX/pOcITncdNd1jJxY8MU+0/0Q24X+wlg9XShHjMkRV934C3nu9AswTYNwNEhY9+DQ3DgUJ5qiY0YtLAvcXheuNMGJU05i+IhsZp0zhx//5ge9AovCkn98KpMd6VgE8OrJpHhDtJohxo2dEDtmXy+0vuvQnhaM9H+OeAS2eHy+KB6TT8PydvnQvY+xYsV2DBHlqOOO4OpbL+93gZdOKBCl4wt6XOY7brxHdka3csLZ54p+he8m/Ov5FbKzvZus4Wn85fEbBCqcO/NCectNf+T3v71O5hfn0dq1nXfe/BcXlcyJvYYD5j3zc3HVebfI3JRRmJFkgpEAVhJkDElCcVj4I0HGHzGa1Ws/Y/lnn+BJ+I7MLMiO1QMLMcCH0HsHk8LClAbdgW6sPkVaBzIH+ArgW0JYPZ0aisYNF1Omn8z2QDPtwa20hlpoDW5hi28TW7o2EyJIRlYqRxxxBLNmfZ+ywpHklKaL6afN4K6b7+Xt+ctk3fttcukjy+Wo4WOwIgq66sSlenFriTgVN3W1m+IvvA97khLWrKqUryx6Sy554d1Yq+V4I7dd5hv3cTvvuutuVi5fRZevE92j8Iur/q/PjCir99gdQtVg2IhBrNuwlo3rGmTvqNPYa6xdUY1iaeSVDGdHLvOCxU+IaDTKjTfeSMmEYeKY449hy+btVH7eIufPXyJlXMR3PP17ERbduJJ0XLobl9Bprt9IY2MtLa2bePXtl1i+5lNuuvUPzJgxg1uumSfXraySu53fHH+P5513Hg6njuZQEepujj3AsC3w3thTV8L4Rf2HO68VK1eulOvX1OI23IwZM47Zs2dz2013kaQkEw6bbF7fxEvNb+J0qXR0dcr2dpPspGK2fhig1VrL2FEj6WwIYoVBUbTYBAPhxSMTadzYArKIvd5v46mHryx6nY01m/A4vLz/5seyuLiYSZMmkTMqXewQX8/xJry+8J9ya0MbLY3bSc1IpaAkhyFFfRq/D9QzGjj3/FliyUvvygfufYTb7p0b+6UFW6o65baGVswoFJcV9QpbgevmXst5c86ntqpBDh2aw8dL3+KPN9zLx5X/paR8rJwwLlsIFX5w2Tn8/Y7HUXSBripYspP8EUMZfdyRGIqFohJvsqcwf/5CVl17M/P+ME+WjC+IxxmV/qcrYc3qKoYOHcrYsWPxhboPCvNlC/gr0OOVqnDLHTey4Ol/kODx8rsbrhIAusspH7zlKcLhID4CENEwNA9eRyqJKRkoqPgbJcdOPJJkTWd9YwPCVBDCQgiBrui4NQ+q3MemTDs6Z1ZvYPbMOUw+/WjRUNUhH37wYf76+d+YesapctT4MrIKknoitvUVW+Xyj1fT2trGhO+OQ0k0uefJW/u1nx2QuCB/d83V/On2O5k97Tz5jxeeFliw7D/LiYYM2ra3MmXG8f1qLopH5Ymzpp8vb5x3C0/Mv0989E6FrFxXy+yZs5gwNluI+Bp68GinSB3qla0hP5awmDpjCsdOPYKhE0p7t6ziX8BZs89i1ukXyhuuv5EFLz8+YNARA/7zz08oG1XM9X+5oqf4/0DHFvBe2CWG1cft6rvkKp9QJm4+7IZ+KZaGDBE2fASifhyaCxGJzzgyY72INalh+hUiYUl9bQeRUOyKUpTYek4g4tsn+3iy8eNGjy1n9doVTD7raIaVp4gb7r6Slspu+ear79FQ08zEiROlqiuEQiHeeOlN6qob6Aq14hNennjqgX2LzMbX1qWH5Ytf//6X8tYbb+X8aRfLeb+7BaPbwoiYmET69G6Gykqf/OzTeoLhFOrWt/LWsx/LYLCVhCTJ+LEFvZ9nfH2eW5hDa91aQlaErKI8ho4v7R9t3rG+F3DenAu4884/7fxRxDChaz1S+jQum3dp71C0g2DsqC3gr0LffcS+Te7iv48SIWD5cJqdOCIaQoAlojhMN6p04HC6KCoppXV7B2ZYYlkiXsNqxAedWYRlgJwRg/f9QhMQCgVJ9qb13EzeePE9+friNxlXdhhji8ezcV095SNHcfvtdxIxogwfMYxrbv81eWMG7VtUdqe1ZtnoQnHN766Xf5z7J2655o8U5YwEk97G6nGuvPJK1lW3olsKuekebr/9DqSUONw6LU2bez/PuLCiVpSgDNAZbmN4af6ufa37PL2u64wfP6F/XvOO0aobQ9x1y31MmnQCQ0rSDvito77YAt4Le5xet7uLIO4Gnn7OZLF44Yty87pmNE3BikoMy01UGiQ50nEIJyoqkWAk3qUSLGn1tMKxiNJttjHh1Pw99MLqE22Nu7VFRUXcf+ej5KYXyc8+X8bK1Z9z4iknsPSjd7j3wbv5w9xbuPOvd9Lc2syDT9xHVqk7dlGru3nevsSF8dyTi+ULi15i7doqHKqbseXjmD1jDq889Rap7sH4RBSvJ7nncxLAa68/IJavaJCVy9eR4Unk4fsfIhQ2CAQCNGzYEgu0xYNL1csa5NNPP01W6mCOnTKRwjHD9tgP7KXFLzB+/Pjec4z3xf5g8Wr53ttLSR7kZeqPj9n70uAAw94H/iaJ74e+tvBd+dpzb1FfuYVkNZ2shBxG5Y4nzZ2FLl0ofda4UpoY0iQiw7RZTeQek8Rpl0zcQ+5uH6HJ3tf8bvHJcuzICZSWFTPz+9PJGZMuEDBjyhzZuHEL2WnDKCkpIbsgk5HjSsnNz6FkTHzUaF9vYue9ZAlXXfFbuam6kXNnXYAZMVCFxqJFL9Da2IUrlMz3jj2dbc3bWNe0ihv+/mtGHD5ESBFbckhAxCPjV/30Rrlm9QaaGrZQnFfAT/7vQk6e/V0BMO3Y82RqYhoZg9O59Jc/YcT4eBLLTlVhUkLVimr5ix9fySMPP0bO6Nj7rK1okA/d8yjhNosLf3Qh4ybnx7wLdQ/7xQcgtgX+quxSl7uTRdRg6pyTxNTvnwQRMNch/3zdc3gdSWAosQwjzJ7+yiYGERnGEGG6o218d9JJPSVuAzfF7JOEHO/3POeMH8vhw4fx+epP+M28X5AzNl0AVK+pk063gxGj8hg9chxJCQnous5dt91FgjeZ8eMPkxMmTMDhUskcmk754UVioGodXXPGWsFWVHDk4UdTPKKQaeedIl556l/y3lseobV9G07NQ5pnEO+9/j4jxs+ObduIPkFtFX72i59y8Q8uJ0HxIkI6Teu3cf3lt8sVq5ZjBCXZpdlc9IvzKRidvdsxKgJY+MxCOjo6WPbJ51RUuOSGulpee+VVRo8t59c3/YxhxRn9UlD3+3kpXwBbwF87uwltSuiss+Sb//iQtKRMsASmZSJEbEqeFBIpLSxMDCVMt9FKWnZivF9V7Gva42UnYwPCZp1xgQz7I9z/wH34Q91MnjqJ2XPOkRUVa6msrOTWW2/lnHOniR3nhISf/PIC6iqa5YbaTTQ3N/Pm26+zvq6GnPwhsqi0iLNnTWPcYWN6rvs5P/g+z89fhCkM/nDLXBISEtiyvUnKsGB84URyiobQWusn1ZvJuy//m0mnHS9HTBjcv9RQBXSDseNGUfnZRhzSyT/f/A+f13xEzohsRo0p4SeX/5C80YP3umaNmBFCZog/3fVHFFWnvLycn//iZ0yZdUK/aPNBME10F2wX+ptEQvXqelnxyVpyUop4/K/zKckaR6Kahi7dKHGzoLJDT7HC/wCdbDU24VfaqGmq4q8P3caQslSx29tt3G1+acGb8pG/P8J9D97XY3XWrKqU8+fPRwjBnDlzGDmmVOzyWIitGfv8ZfGCl2RVVTXVVdWgCK699hoKR+b2P4f4Y1cvr5SrK1YybuRhjCwvEu88uVxWvdeIrz1Ah2wm4Gzl7kXzYs3p+ngSm2pa5H23PUT92i24QikMzRmKe5jkiBPGcsr0Y/Y8gHyn9/D0Iwukquqce/7MPp009vHxBzC2gL9JLPjD1bfLD5Z8SkHqSDJdw0jTs/CIJByaG03R6FvAKhUTU4ZotZo59YJjGXnyIHHx7F/Jdl8bf7n/dnKKsnpLCaFfv+dZp18gfd0BkpITWPjy473R5L4R4329mHc8Jp7z/fKzb8ibbrqJ+QufpnB0/sCFA32ivp++tk5+sqiKwLYoPqOdrcHNiIwA9z/3J9F3osUbi9+R7730PiXDxvHW4qWMOWw0v5j3Y5GYJ/jCQ8X69QSToBzEqu3DQbCVvX8zevRoBBANhQmFQvjDPoKmn4jhJ2qG4505DExpEJFBuq12Uod7GHnKIIETHnrxzyIxzcvNv/8jT/x5kdzwWbMkAkSg5tMG+dbCj+WvfzRPdrf7+OnPfsLCVx7vvxW0Q/B9RLfXW3ZfN1eDM8+dIuYvnM+sWd+nelWN7Gmkt5vHpA1OIjM7BaFKpAleNQVfk8lFZ14h61a2SEz45+v/lh+9/zE1q+v497vv43Rr5JcOI3G46Fnz73z/2adzFhwy4gXbAn+zxF3bn8z6lezcECbDmU2yJ51EPQWP7kVX3Dg1d+xQxSQoukjKdXLWDyeTUipiLmf8OZYs/Ld85O+PMSRnCGVlJWi6wr+Wvk84ECU9K53fXvdr8kbtfb24L2XD/SO9veNV5/3+JllZWcm1c6+l/LAy0c9C9rHam1e1yufue4PWTT5UdLp9HfjNLgJmJ9tCjZxx9hQqq9dQX7OZiaMm0bqtg8KSXL43cxIjjhzUz03/OhtgDNge+ADHFvDXxu73TWtXNsifzrqCTO9wUh1pJLpSSdCScTm8OFUXqAJDBEkt8HDmjyeRWqz1t6Jx13Tt8hpZt6GO6upqhFApKSkiNz+XsnG7aaGzB76wMOICPfu078vy8pHMu+P6ftMSdtxo7rr+Yfmfdz8GUyPRlUKaJwtNaPi7fXSHO+mKttEZbKerq4OivCKOmziZQUMzOHnG0SIxT+0Xcf9C53eIYgv4a2NgAUsZ2/e84IzL5PaNnWS4s0lypJPoSMKte3E4XFhaFL/SwZU3/ZzUMmJDpQfaq+y7Nt3xUoIvteb7UgKx4PknXpJXX30167dUCil6x7hUrqiWD9z9KFtqtzJ8aB5XXPkLhFS4dd6f6Gj2keRMxjAMtvkb6fB3IITkjDPOYtqZ08g7IjnW7lVnFzffFvCesbeRvjYGDieI+Lrw9zddyR3z/sq2mpaeTKuICINlklOazY//7yJSS+mxpAPuVfZpE9Pvd1/CLfzij4jlOapCw+Pyxt9bn7xRRVAyuohTppzE1OmTe4ol7lk0j4Y1bfJvNz1E4+ZWIlqQISVpZA3J5Je3X9ibOLJThpQt3H3DFvD/iNLxBeLqG66QF0y/CBOLsBVEt1QKR41g9mVnMajMLfbp2+gpDvgfr+fi+8yVa2s48cST+vwhduMqG10kykYX7erGSxg2Kk2sramQHlcCP7vyEmob1zF1+qn9LK7Nl8MW8DdM32mBRePyxJMvPCz/MO8WnJrKNddfE+tlHM9M+iKJBn1nEO+2/S3wtWw0xF33das2yrZtrZx1+lk7ncxOP3eienW9TEpN44wzzuDUc44X6Mfbwv2asAX8DdMjtHiBQ0zEf+9zAP2CNl+KbzLFqE+A6u4//41ETyKTzjxq11cbaO0aD77VVteh6pCTn92/vU/fB9gbml8KW8D/SwbstyYR/Va8O1nOnaM5e4ruSNm7HpbK7o8b6KG7PK3V4zZXr9goH7jrEdISMrjoZxeyp5LDWExN9lYuGPDmq2/iStI46rRRouct9n3BgzjV8ZvGFvD/GrHzf/ftkt2xW7Cn47+2NbEEiIl3Q8Um+cTDT+L1ern0/37C0NJ0sU/bVXHr+9PzrpJDMody8VUXgYQ3FrwvN23chEv3oKkqlpRMnnoSg4sShNhRcNDXGtuK3iP2NpJNf/qkRL6w4HX53w+W4XI7ueDHPyB/5LB979ZhwNuL/yXff/u/TDrmFNZWrKWpfguNG1tIcqXgdibg1N2oqoopo2TnZjLnkukkldK/3c1ubxb7x2SEbxtbwIcycqefQMWKKlldVcOLi16iYmUlZ0+fyTU3X9GbWCL28nzxlrP1FS3yR3MuhoiDBC2ZtMQMkp1pJDnTcauJuDUPuuJE0xyxZgeaQYA2Rp9QSN7ooVxzw9Xc8ud55JcPE3utgz6EsQV8qNLH0tasrpP/WPAs69bVUFVdSfmYUeQXFnDOOWdTNqawfxngnp7PhOpPN8vXFr9JS9M2qtesJyNpEAl6KgkiCbeajFvx4lBdODU3mnCgqw4cqgNNV7BUixDdbNhWxaqNnzLp7IlcOvcHsZRSmwGx18CHGn2EW7+uUc6bdyOrV69hVFk5ZWVlnDX9TGaed4YYKLliwOix6H2+lpou+fbz71PxcQ3Nzc0YhoV/az0Jng5G5BSRlpqFS7pwyQQcwo1DdaGrekzAioqqCoSWRuLgZFLd6XRv2hYrczzApyd8k9gC3u/5aq5iv4SPuNA2rG6Si596ga1bt5KanMEzzz5D8ahcsct+7s7i7VNi2E/A8bEoS57+F+0bIjgjKSQ6QkQdESzLJGB0kTnay8YNqylOG4cuk3CbbpyKG13VcOoOPC4dpys2XC1ZunCoDmo711K/rEPmHpki7BzpgbEFfAjQN5mkdnWTfPzBJ3Cpbn515RUMHpmy6/q2T2vcHYJdv6pBbqiqY0NNHS7NjVv3oqoqUSvKqSedxgtPv0qoDdLUwTjSEwiFAkTVAFErQkjxcdXtPxFIiK5H3n3DQorSxuJUNLxunZRkL8nJbpwOIAp+vxtVcRMRIVYsrSR3/MSe9kQ7byMf6tgC/rrZVxOxm+N2/fXeLO+eLXSP9Y2L8b6/PIjH6eGau3+5q5vcN6hlwoaVTXLxwpfZXNNEw/oWkj2pJDvTcDsTcDs8OOK9sR5a+iyKpZKZMghNceJJSqSlvZGO8FYs1UKasmd7SC9G/Ozm7/Ppi3VSDwiGDEokK9OFMxEwQHaCZYHu10hyptO4qQNjA1IrpicCflDMBf2asAX8dSP2w+ho3OV97fl35NpVVTzy6EO9Bft9j4nPT1ry/FL58guvU1e9iWRXGglaKvkZxXjUZLxqEm7NG7fAOpqio+gqWAIZNHE6Pei6k1RvOoGoD0sxOPvss3ssKCo48+Gos/LEk3e9KkeOm4pzSPxcOiHcCqGQSSQSxYoquI0kljy7gmPnlJNcpPXpKvltf6j7B7aAv3b2Ubi7XIBW/NdfVPix4/do+OPiXPLyO5x66qkMKUkSO8aN9Ig4Cp11Jo/c86Rc/t8VBEJ+EtRkFEPH4/WQmZKNRybilAk4FQ8O1YUmNFShoSgKmog9kS8YwOFwMCwrj5b2LT3zkfu9bx2UAjj/qtPFksf+IyerR+NwQ7QV2rZBR0cEvy9EJBRClQ5aNrTw2dIKOSlvnECAUPdx1MwhgC3gg5E++csAmLBldUBu29BFph5g3k//JktGFhG2AkyeeiJDilKEfyPylqvvwml4MNs1kBpBGaEbP4mJiYwYPZyNaxpI82SiR93o0oWuaOiqAyA+zFxB0xx0BbtITcwk1ZtJMNy1a4aYAjhAHQbtZhv/+Xw1+emFEFDo2B7B1x0mEAwTMsKEjRCGlLz/9seMPXqUTB+p27a3D7aAv2V6LedXc7n7XdUSiMCHL62Raz6uYcWnFehSJ9czknBDbNtm/batoFn87V9Pcumll8nnnniJ4a4ygsEAKd4OuiIgsTBkgBn/byqnzJoogvVw7zULZFHaWPSoE4dwoasamqbFtoCEiml5UYSGL9hFeeFYWlbUo1rawCeswXnXnSEW3fEvGVpfR7LMIhSMEolECEXDhI0AfsNH0AwQiZjUr28gvSz/2/7K9itsAR/g7FIXvKMP18wr5IjMcoxWjcHOXFShoysunJoDh+ZGV3RQwXBGePHhNxmcmIthGGi6m2R3G4GoD10L0W1EGDFmODjAXQBX/OFc8eDNL8uRWePxSCduj47H5cahKkTC0OUzMQyDUDiAtByMKh6LjmPg0LEKOGDKuceLv135rCzOGINiaESjUUJGgGDUhy/SRafRit/qZk3VaiacYQu4L/tRpOXQ5Ku2Ld5FvCa8sfifMjkxlaKiIgKBAEkJSaR5Mkl3Z5HiyiTJkYrXkUKClkqqlkVWwlDC/ggqOl49ieyM4WiKA0XRKCkrZMTooTEHQQe1EC65/kwRdm4nZ2Qy+WO8DC9TGDwUPB4QQiKEgkN3gakwKHkIKa703Q/e1sCTC1POO46tZh0d0W34Ih10BFtpC26lLdxCe6iFLV11/POjt+wN4J2wLfDBhIS1n9XK99/9iFAwwoxLjxOff7JKWu4oLtWFW3rRLAcKGrqi94jfEhbORC/BoB9V1clIHkSqN4NAqJ1pZ0/r35bWAWoehL2dmJ4ACXle6IBQF4RCBpFICMOITVeUpomMCIZkDdv95m1cxKOnDhaffWbJlqoGiCoEjC580U46QttIH57IBaedy9QfHP9VVxoHHbaADxbiWVKvLVrCyv+u4qorfstNv7lHVjWv4GcXXU7nRgNju8QddaNZLhTUHvdbCgtLGigm+ENBPG4PwzJzaa6vp7i0qP9ecXz76cwrThCfzK+U3tpSEi3Btmbo6AgTDkcxTSP2fEpsBrGIR6h3W+8bD2rJxADNgY2IqEqn0UpWXhqzpp7G5JlH93QtsbM4+mML+EClb7ZUPJ1xw5pG+faStwn6I/zl3js57Ihx3PHgTeQXZ4uGT/xy/X+3YDUpOMI66o7ZvVLBssA0TVShYVkWDkUnZ1A+1S2rGF6auavmVMAJR5xYJv756Eo5SM0j2C0IBU3C0QhRK0LUihK1YgGpmpoaxjOof2Zm37V7/KawPbyFje1rmHbG2QwtOoaTZh7ZW1q4l7Y9hyq2gL9tvmhy705pjpXL18t1let5+tH5bGvehqIrnDlrCtNnnUnh6NyY5bJg2FFeMWhIIW8+8LnMHT4IGTURlkCaKtGIIBg0CYRDGJYbn68bT5KXwpySXc3mjv9roAyFFn8rUdONFk1ERgSGFSViRogYIcJmmIgRYe3aWpDH9D5FH/H2/FuBqTO/x1Vzf9472+gL9ro+FLEFvD/wRS5QCc89s1hurK5n+WerqK2uRZGxNa2uqzz81EMUlA/pNxhMChAq6MMhuywVjybISvRgBSHig/ZWMAwFEYnG9nWlQjgQJSUhbffnEQ9qjT9hLCveqsFrqghTwzQjBI0AwWiAgNFJd7iDDqOdpvXtckh5aiwRQ4ie7j99g3AjxxYfTJM//yfYIYFvm52CyHtEwtOP/kNe+9sbeOqRBaxaVkHIH8HCpGRcEQ/Nf4CC0UN2KU4QO/6twaBRKXxY+x7qUNDTQXPE/m4YBoZhYJommqYTCgX6VzH1Pd8+7qyeZlHTvAq/2UEg6qMr3EF3tIOO8Hbag9toC7TQFWxj3bp1/aqY+ud2WLal/ZLYFng/YV9jM4qiYFkGUjFQHRqjxpRxzuyZzJgzde/jOFUYdniqWLFMlY2b28nWU+nograOAL5gmEg0imGZAFiWRTgcpnOTJLm4z1p1p+crnJgpjq35jqx6txkt4omJONJOINxJV7iVjnArbeEmPlz2ASfO+O4AJ2Vh8+WxO3Ls9+xUebO7cX27CfLs0uZVQvUHm2SgQqC1JxNuB197mKgBESOMaYUJW1FC0QDtopGTfjKBkZOGDlyPG993/vDlVfLtR/+LFnbSbXTRFWmjM7SdVn8zp0w/iTPOOZWiccN3aoYXF64l4r70TmvjvofKAd6nDWBb4AOPr+Jqxh9bfORw8daHK2WkqRtHJAkZVTEMg6iMEjUjRK0wJrFglDRk701DDPB8KiQPdlPXsRYZ0egOtXHKmSeTX3wieWXDKR4/fM+N8PrMdDrYJgf+L7At8EHKHoPbUdi+3JSL7n2DwWoRIqxjmiZRM0zEChGVEfwRH61mE+UnD+Psn5/cv1PkzljwxrPvypLiURSUD+61tN9gFNnuzBHDtsCHIgIyRqlCT0N2b2/DaSTE9m3NMEEjQMDw0R3pot3YyrKVWzhbnLzn51NgyqyT9q1f9E7YQvxq2AI+SBEDrDF7iG8BpQz10NzYiitqEDEjBE0/waiPzkgbHaHttAY3k5rm3Tcr+iX3M77KasDGFvDBjxD9R65Aj3vrTldp8m3EK9IIRwP4wj46Qq20+1sYUpDJ4UVjmTZnqr3ZuB9jC/hgZ6D5wXEBd1ttfFDzNkPSc/AHu5k67TS6wy7OnHkJRWNzRL+2O7bJ2y+xg1gHLfvQm8uC6uUbZXF5fv/AkxIPOtui3e+xBXyos3OP574/bfZ77NXNIUTfm3WPbvtY3Z7c6fhxe7u52zf/bx/bAtuA3Wf5gMX+1mz2Gftmv/9hW+BDjnhwS8bv3V9ygoTN/oFtgW1sDmBsC3zIsh+OgLH5wtjfno3NAYydiXXIYt+7Dwbsb9HG5gDGtsCHKnsLfdhR5wMC2wLb2BzA2Bb4UMW2sAcFtgW2sTmAsQVsY3MAYwvYxuYAxhawjc0BjC1gG5sDGFvANjYHMLaAbWwOYGwB29gcwNgCtrE5gLEFbGNzAGML2MbmAMYWsI3NAYwtYBubAxhbwDY2BzC2gG1sDmD+P2q9/7XFpdPdAAAAJXRFWHRkYXRlOmNyZWF0ZQAyMDE4LTA4LTA4VDEwOjI5OjU5KzAyOjAw948LRAAAACV0RVh0ZGF0ZTptb2RpZnkAMjAxMS0wNy0xNlQxMTo1MzoyOSswMjowMCVID8gAAAAASUVORK5CYII="</t>
  </si>
  <si>
    <t xml:space="preserve">2JAV|2W5A|2W5B|2W5H|2WQO|2XK3|2XK4|2XK6|2XK7|2XK8|2XKC|2XKD|2XKE|2XKF|2XNM|2XNN|2XNO|2XNP|4A4X|4AFE|5M51|5M53|5M55|5M57|6H0O</t>
  </si>
  <si>
    <t xml:space="preserve">Tchem</t>
  </si>
  <si>
    <t xml:space="preserve">Kinase</t>
  </si>
  <si>
    <t xml:space="preserve">stringdb:9606.ENSP00000383178</t>
  </si>
  <si>
    <t xml:space="preserve">DIAPH3</t>
  </si>
  <si>
    <t xml:space="preserve">9606.ENSP00000383178</t>
  </si>
  <si>
    <t xml:space="preserve">Q9NSV4</t>
  </si>
  <si>
    <t xml:space="preserve">Protein diaphanous homolog 3; Binds to GTP-bound form of Rho and to profilin. Acts in a Rho-dependent manner to recruit profilin to the membrane, where it promotes actin polymerization. It is required for cytokinesis, stress fiber formation, and transcriptional activation of the serum response factor. DFR proteins couple Rho and Src tyrosine kinase during signaling and the regulation of actin dynamics (By similarity); Armadillo-like helical domain containing</t>
  </si>
  <si>
    <t xml:space="preserve">MERHQPRLHHPAQGSAAGTPYPSSASLRGCRESKMPRRKGPQHPPPPSGPEEPGEKRPKFHLNIRTLTDDMLDKFASIRIPGSKKERPPLPNLKTAFASSDCSAAPLEMMENFPKPLSENELLELFEKMMEDMNLNEDKKAPLREKDFSIKKEMVMQYINTASKTGSLKRSRQISPQEFIHELKMGSADERLVTCLESLRVSLTSNPVSWVESFGHEGLGLLLDILEKLISGKIQEKVVKKNQHKVIQCLKALMNTQYGLERIMSEERSLSLLAKAVDPRHPNMMTDVVKLLSAVCIVGEESILEEVLEALTSAGEEKKIDRFFCIVEGLRHNSVQLQVACMQLINALVTSPDDLDFRLHIRNEFMRCGLKEILPNLKCIKNDGLDIQLKVFDEHKEEDLFELSHRLEDIRAELDEAYDVYNMVWSTVKETRAEGYFISILQHLLLIRNDYFIRQQYFKLIDECVSQIVLHRDGMDPDFTYRKRLDLDLTQFVDICIDQAKLEEFEEKASELYKKFEKEFTDHQETQAELQKKEAKINELQAELQAFKSQFGALPADCNIPLPPSKEGGTGHSALPPPPPLPSGGGVPPPPPPPPPPPLPGMRMPFSGPVPPPPPLGFLGGQNSPPLPILPFGLKPKKEFKPEISMRRLNWLKIRPHEMTENCFWIKVNENKYENVDLLCKLENTFCCQQKERREEEDIEEKKSIKKKIKELKFLDSKIAQNLSIFLSSFRVPYEEIRMMILEVDETRLAESMIQNLIKHLPDQEQLNSLSQFKSEYSNLCEPEQFVVVMSNVKRLRPRLSAILFKLQFEEQVNNIKPDIMAVSTACEEIKKSKSFSKLLELVLLMGNYMNAGSRNAQTFGFNLSSLCKLKDTKSADQKTTLLHFLVEICEEKYPDILNFVDDLEPLDKASKVSVETLEKNLRQMGRQLQQLEKELETFPPPEDLHDKFVTKMSRFVISAKEQYETLSKLHENMEKLYQSIIGYYAIDVKKVSVEDFLTDLNNFRTTFMQAIKENIKKREAEEKEKRVRIAKELAERERLERQQKKKRLLEMKTEGDETGVMDNLLEALQSGAAFRDRRKRTPMPKDVRQSLSPMSQRPVLKVCNHENQKVQLTEGSRSHYNINCNSTRTPVAKELNYNLDTHTSTGRIKAAEKKEACNVESNRKKETELLGSFSKNESVPEVEALLARLRAL</t>
  </si>
  <si>
    <t xml:space="preserve">string:data:image/png;base64,iVBORw0KGgoAAAANSUhEUgAAAPAAAADwCAYAAAA+VemSAAAABGdBTUEAALGPC/xhBQAAACBjSFJNAAB6JgAAgIQAAPoAAACA6AAAdTAAAOpgAAA6mAAAF3CculE8AAAABmJLR0QA/wD/AP+gvaeTAAAACXBIWXMAAAsSAAALEgHS3X78AAAAB3RJTUUH4ggIEAcQLExW1AAAPH9JREFUeNrtvXm4HFd5r/t+a62q6u69NXmQ5QGM8ShZo2cMJ+Hec0I4QAIEMxowNkOc5CbnPEwJmbgJCRAIGchNTggmzIQAGSAJh3AhJ5wwGBvLkjzPgEfZli1Le3d3Va3h/rGquntvbdlgJVe0tV4/bfXuobq6un61vvWtb5AQAolEYjpRB3sHEonE4ycJOJGYYpKAE4kpJgk4kZhikoATiSkmCTiRmGKSgBOJKSYJOJGYYpKAE4kpJgk4kZhikoATiSkmCTiRmGKSgBOJKSYJOJGYYpKAE4kpJgk4kZhikoATiSkmCTiRmGKSgBOJKSYJOJGYYpKAE4kpJgk4kZhikoATiSkmCTiRmGKSgBOJKSYJOJGYYpKAE4kpJgk4kZhikoATiSkmCTiRmGKSgBOJKSYJOJGYYpKAE4kpJgk4kZhikoATiSkmCTiRmGKSgBOJKSYJOJGYYpKAE4kpJgk4kZhikoATiSkmCTiRmGKSgBOJKSYJOJGYYpKAE4kpJgk4kZhikoATiSkmCTiRmGKSgBOJKSYJOJGYYpKAE4kpJgk4kZhikoATiSkmCTiRmGKSgBOJKSYJOJGYYpKAE4kpJgk4kZhikoATiSkmCTiRmGKSgBOJKSYJOJGYYpKAW8Ljf1vAL35gwfaWeGiJBxKJHx5zsHfgoBP2c1/2fWji4fiEgMcDHr2fbQQUbuIh3W4jLLXRROKHI43A+xNPGD8t+z7ciLNFLXxyiZHVL/o3iTbx74GEcOjacYGxoBRLjIyTyKNbvPIY75v8HCY/Kwk5cQAkAU/8/Zgihv2a1vt5WSLxH8ohLeCW9gj4ifsL5qqLHU4yvgUYzXGXuhjsc1EQv+BzJc1iEgdAcmIFEFko4paRiBcPp7L0n2rR+0fPpWtk4j+INAI3TJrTo8Fy4vmxOP3otRrQYdEIKjTPLpLzkq9LJA6MJOAlaAW67xKSb0ziRqDBs2CNKL5oLE4hvk6IAl7szk4iThwgyYRumVgCEgEtUZs1HoXC2SFdk4P1ULtmXuzBOAgOlIYQIAioZuarBVQjdlliZE8iThwgaQQO+/lbTQrOg/XcumNH+MSff5C7b7mVHd+6EpHAq95wEZYAIeBKiylytl9zLaeu38Bb3/ceQeu4LTEjwxomlp2SgBMHwKE9Ai8VZjUhKAlAXUNZc9ctt4Tf/MU3csNVW8lCQFlPt8j4zAc+RKfToSpLlBj6wyGHrT6K5cUs1M1MWeKoDiwQcSJxoBzaAp5E2CfkMZq4GnLhqm9+i23fuRJszcteeSHGGEKIIi7Lkmt3XIdSirVr12E6XS56wxtAm0atKjmiE/8hHNoCngjKcOwbLUUAqhqU4pprtuMzWHvGJn75sj+ROLf1cSPKgJ8YZlFga9AOtFlwYVgyWCSZ0YnHySFvzT3qyCgeCg0aglFUriJ4xxc/8fFAVQEKdI4Tg9MZVmkG3uOUosoynDbYRaNvWhdO/HtyyAu4nfYaIGtumkZjqvlDWU7bsJaZrOD2K6/md17/i7z9WS8K9TevDfRBuwzVtxhv6Jouygu5ZPjaYVAYVFwznvxQxcRwnEg8PpIXumViSWcc1OHB12hR4Dzf+/aV4Xfe/FZuvWobs16YWbac577iQp714p/hqHPOFlSAXIEovHcolcUNytLBIYnEgZIEvEhZixMcojPLR2+0KLCeL3/4w+GTH/4oD912G6ttYP26tfziO9+BOWuzMJM3MRsZ3glKaYKCvndkSpPh40e5Zs6sfsjp8H4TlBOHIknAjyFgBdiyIssMOA/WglLctePa8Fd//md86xOfZqXJ0DMdjll/Gj/3W7/OmnPPEXQHtIagCAI14L2nUAq8RYIGJfukKSYBJ34YkoCXEDAskSeMBxfARQFH17Xnu1u3hXe/5S3M7djBkTM9nnTKibzxvb8Hp68VZpfFaEuvMCa+xzdBW44KJe1EeOyKSAJO/DAkAT9KGR0PeGcx2jTxz82D+GbOHPBolPVcvGlzsN+/k6esWc2xJ5/EJb/7dvIN6wWdgWTEpSUga+KsxTK0Q3qmRxJw4vGSBPwYdbBG5nTwKIG6qtBao5UCEbwHFQS8Y9eVV4VL/8uzOOHwlahceMnP/yxnvO71wswKqBTkGosHowhUqOa/lBOceLykM2eSJepgBR/DMDxgA+g8B62xzdxVJIAWnDYcfuaZ8tF//mdWHPdkMqX5t3/4J37zJS8JD15xRWgq4GG0wmORRrZpAE0cCEnA4psbTdrfxFOAUZrgHSKCklhhsvaegGrqUcYYLi2AaHpnnyOXvOudzK8+kmtuu40j+xUf/7Vfp95+VWBuL3jIMEgI+OAfxw4nEmOSCb04gHKxST0qHxuw3qOVbirsBATQOKqqpMhm4nsc0VNlK157/nlheMttHLliBcet38Av/MZv0D3zTCHTkEmz6UM7mjVxYBzyAv6hwhxlqfe0MdFNLjBmHFztLA9tvTy87Cf+M08qOqig+OAXvgBbtgjdDlZr8B6jRjFaeO9RKl5MnHNorUkk9schbUIvXjIK8OiT0qa43URNu4VIGJvjCjCGw846Vz7+1a9w3LpT0QZe87zn8qk3vilQOYwLGIkCDSEQQkApNbqfxJt4LA7pEXhSwPvUa360N00qV+zo4bgdhQQ1rskjQLDcecXXw2///KXo7+8kywo6p5zGe//5S0KR4wWUUqPR13ufBJz4gTikR2D5oZ9oWFBmNh7CBe6otnSsQNAwdIEnPe1p8tt/cRkrjn8Ke/bs4cHrrmP7Jz4ZcBbv93VmJfEmfhAOaQG3TB6EydYpSwp5H/tZEVALk4vCogDnTLBiOPrM8+T3/vVfZc3GjXTskHuu+jZ4h2riKZXE0VeavOKlrKOw6JY4tEkCXoIFApFHv0URxWCMsd79SM3eOTJlcGhsAHo9nvOKl5IJ/M3HPw7Wo7QmNKNw68ACRkJOJPbHIS9gofE9se+AG6exvrmx5G1MMwaHZl1ZWVAejUZszDfWxoC2nLZlPbsGfVSny/033rDPQCoiS5rVicRiDnkBQ1z9WcokVaP/jw+TX+I23pCa8IKNw7pUc9d5BxI46uyzxSlD6WDHtu3g61iNJ4wL++wj4EfplphM6UOXQz6KYHH6IOzHIy3j5/yi9wWaAymTz8R5cADIYiKTUhpCDgQGNWS50FMCtooF8ERGny5ajR3ek0N+sx8ibYcIte8+T+73YhatZScjfbpJI/B+2Ec4jTYljHsmLTx4k+OxaoI6FCiobEz9HfmkvEdQGJNRDcumEDyjF9T4WNVjvzvnl7zw/GBfKo3YTyQO+RE4hkNGFoxKAWiEtLBxd5RNfI8avSHgEULztICYmMjvoj4VASUVhIo7t10e8I5yWBOyDkgRN68Fj2CbME3DxKA70a5lfD3xExcStXA0XWJoXSrXOTHdHNoCXjQUjYXiJwTgJ5Ic2vXdNmyS0ZKRqMa4bqrhuUb3mW67MIRoKovjxm3b6XUz0DBXVrjaoTtZFGaArPE+WxvQRhYlWbSi9eN9XuK7jJ5con1LEu4Th0M6EmuBHTpaGvITT/l93rCguRnESI3JzoMStV01f6qyIlMaTMwZZjjgF/6PHwsPX3Mde7zjH/eUEoqMsnR0cj3aL+8DSi/uY+oXWQPs2zRtov/w/gS8kCTnaSb9evsNbB4zORV2gCWmFTpk/N6JfIaatsuDJ8tNFJVzYB3lthvCHdtuwOeGF7z6lSCW0nuyIrZgcdZGz7WemDS3KY/77NRSLUvVEh0SE09UDm0TWsaW8NgUVSA+OqskCmSy3ejCHsJRyNmi3keBNo5DNbHSNi4R1Z63X/oLHFEs4yGxPPeiSyBTKGoUMU1RZ8TXQ1OaVrPgOtvs0z4T94kvEZYI79zHS514QnBIj8CjrD8WtfkNC3ODZaL0jW7u66ZY+4I23hMXAwPkEFuseMd9X/9GeOtPPCvsvPNOajKe+cKXcfQ5zxC8kElbSj5+oHdxb9REPHR8Vi3Y50BzAZLxWna7kry4v/E+Huu0gPyE4JCeA7cjqg0BIwLBj0bdNhc3AM4FtI4lcaSdU9Y060keH0IzUo63K0KsYFn3Ka+8MvzhW97G7Tfdwrzq0D3+BC771jcFTVR6O7dtvVgE0OO5rVvUnqX9yYyA9zHow5i43zbEJSsA5wOZEqrKUuQG3+y/tFedH2D6kPjR5pAegQVwtSMXIVgbxesDdV2PxUtAtFDXLoqyFW8770WhtOB9oLZh7FMaljAsufIvPhTe8DMX8Mh9O9k7GLLy5Kdw2df/VyzEYWLkJV7FW9vLRRnaCLB2vj25xGUkmu3BxyWqVrzOBVSzVi0BMiU4FyjyOFNS0oh3sSMsMbUc0iMwsOgkbkvHeoISPAEnoBpXgQA60E5Ro+mqLNY5MhPXcudDyYzy7P3md8L7f/nXCA/v4oFduzhq7VqeecELOf/ii4UiJzqbsoViUnF0DRIjt2S8zAw08+pJWzh4au8wWYYPvqkz3VxbJip7hBAQiRchpRRaSQzZTlX1pp5DXsDxRAfbH2KKTlzqkYnJrCLaqdoQvEfEjG1vAbQnVGV83NWgLV+97LLw+ff9CU8/dR03XHMtK9ccxc+9/Tcpnn6ekOeNV7lpSKx6UUlKQ7CQG1wzn61tIDeChAlTyU3sF4wU3aYhjsQ7MX8uy5q8aIJFJpewCZik4KnmkBZwu9Y7GtnKEqSxa60HHBjd2NoVceRsJ5kqOrta+7YcsP0DHwj/8tefZu8999DJu9x9307uLvu89lUXkSmNiDD0FSHXrNu8kVqEKuScvGkznc0bo1mdZaAVAR33zIP4gJLxkpUHnASEgAoWCaEJJKENuo7fL/hmXzWuWRD2KEo/JFMdhOhoSxKeXg5pAUMMR6yGfQpdgIcHrt4ePvXhD/PXH/sYWgkeR9Dw8ldeyNBWbDxjC9576tpRFAWF6XL9FVew85prePiGGzjGFPQffpgHfE0JdFTGTJYx07RlEaOoseg8Y+AcNQpX5Bx72qmcevYZ/OcXvZhlmzYJvV6T4JCNJq6hEXG8tHgyQJyLF5dJAbejb1NwniwDAsNySNHtxtK4BDI0enEIZmKqOLQFHIC6OfmHFS//yZ8MN2/dyrIsxw0G9DoGby2dIkMFMFqjnMNXNR2TgbNoLcx2OvhBjR2W1C4KtzuTU81XnKoNx+QdwqBPJy+YDxaHJQ8KoxTe11QeJMuZDwHbW8bqtafzjJ95ESe/7uJoZy+bxWlNGTy5mOj8tkRLoSqhHEKex2AR3bQ0HQygNzOOD1UyzsJog72Vai4Oh7Qvc6pJAvYeasuFP/7j4fbrrscROO20U3nNq1+JQtDBc83W73DL9h18b/s1LANWMg7WsEDZbM5i2I0lCMwHOAI4Z3Y5Rw5rDpOArYfUGhBBWciVoLxHmlHVm4LddUWV93g4y1ix4XRe9we/D2tPFlbMUonEovDOw7wF77j24x8Lt992M9uuv45tO7ZjhxYVFNSBjes3cPr6U1GFZmBLNp51BqULqCzn7JdeICjdjNy6mYcT/272MSZyLPKkTR67BY89Wn3tcejpghTJ0XMT79vf79SEr44Cb8LC7R7Uc6g5Po9Zolj289gBkATsPXd++zvhdc96NoSaVetO4dPf/N9CCHE0a0e6Ycn3P/qR8OH//kYOJzAE+s2tBuaAOYQ60/SDpbQwA6wBNmQznCQ1M1WF1jFDyQooZchCwHuPN4ogsU60RzFUil3G0Nu0iRf97jvg/LOFIovtTa3j05f8fHB33s21V1/FkJp7qyGDAMtMxqzpssrPkNsa5QcoXTP0FSqHyhqMyfCuog6e0884mxPXrsfqnOM3b+LEC18UPyfPgAwkj33Oiatbti7RWiNicNajM0VlSzITzXbrIFNm7BvAxguCUljvEJVFT74jpkVKjShNXRkyw8IOGSE0DkUfW7uKwjV50iY04SoH04KYzNGW8VceZbiF5txh0feCiXV4dUAiPrQF7D2UFX/0xjeH//3RjzI/6POJ71zOEevWxsLrzseTcVDCd74T3vGCF7IRTXj4QUJu2CuBXc6y0waGGPooHpaKIVDkBaH2ZL7mOGCtwLrZHmZvnw7gTIENntyBx+KVwYtHexfXckV4RGfcmXfobtnMC3/n/4bNm2T+2h3h99/0ZrJb7iDbM08VHA95y33Ei4JuPNYrEY6ky+EzGYXUUPZjslQTzFEoUEoYOghFj4EV5nLNrp7mJy96Ocue/GSe9ro3CGomXsg0YIfRFHceKg8mb+bYOtr03kcnYOWJ69kSR0lfg5YYnIKJ83Qbe0qRu3hlCFlsvWpiJJpSetT8XALgLaCwOuZhxUbp7Qh8kAVM3IX9Cnh/9ZogCfiA8Baqmjc+57+GB666kmc//4Vc+KcfFGa6sVYzLp5sDz3C//uiC4K65jqK+QEGT19b7ikrqplZvjc/R4kwQLFXOfoeTGaYry0BDThWA09fMcvm0rNqWDHA4YEcweMRUXiJQ50ImAB9pblXaR5etoyZ9et5zpveyhd+/33ccc0OZqo+84M+85nhvtqyR4HTMXITxidRDqxdtZKjS8us8zhbEZxlpcoI3jYyUATJ8bnm/nIvVTdjb6eA44/nzV/9V6HXBVwUYFnhr9oWbr5qOxkGqwxfv+IKzjj3TJQRbF2xcnaGajDEiaIMHp1ldDJFf24vWoRNW86G9RslOuk8FAU+GFSuoW76L2uFdeCbaP28CRC1mEYovglZVRzUAryPZkKzMI5+8rmRwA/QhD60kxk83HPlFWHH5d9kjYZzzjsbJMcFooC9wNwevvzLbw1u+zaOnx/ifWBITScIR/a63FnVFBgClhrHcqORyhFqSw3sLTLmHfz9v3yZP/25X2DP9+9nZQ2FKymMRpzDNxO7IIIjRlMZQHnH0bmBPbvZ9c3L2d7/XQbXXscaW5FngQD0mxE3o1nCBrRSVMHzSLOdrQ/v5mmzh5P5mtXdjF5dYsshy8nxWui7EhcseZ1xpDb0K0sfxd233sFlz3tueN2738nQOj7/uc/yjc9+jmUoCp2xZ77PwAummOGKL3wBZ4d0BQbDPqtmCoZ1jTM5WZZBWdLVipki51ODIa4zG447+RTWnXkWJ565hRNf/FLBSQwzcwKqQ7vkDnEmoxnncLiDPfddgqXcBIuTYCD+Xo7GQDnAzzy0BRwCt2zbwcpuFx1KHh4MINe40Vli8Zd/O9z4+b/lvHovy8XjsxxVC8E5ZFgz8BYhG4U1q9oxS3NxLXLus463vu8P4eynyRv+8P3h2re/g4ev3spRsz10f0BHFC4EaiWIFoI4xI1NYWVLtFas9PDI9q2sFsW8G7DXwawRBhLjxHIPNNFjlkAw0FHCwAt7g+bBo1dz0hFHwDU76JR1k4RR4Rzkpll58hZbBw4TMIOSTmHYec31fPmX3sT3v3cXudKcMVdSqsBdrmRPHXBA2d/DEabH6tnldKoBShuy0qKVoAK4+SF5gMx58moej8KXFVx/E/fsuI4bP/iXPPmDl4WnvfzFHHXJy4RuQZRqNvqp9KjiicegMD8qMdz72YfFI6967Lc8Lg5tAQO6cszqnLIacs7Fl0h7dOu6JncV/sbrOV0Lqw0wDAxdiTEdrIe+j2ZwFatYUcSXkDehkP2yYvN/eibPff3rhbxDdt7T5PSfeX648t7vMSznWdPtIPM1dVnhVVzW0a4CLOJDnPtZMMpjfIknOsxMptG1o28DPaOZbb5LCAGrFNpoBlVNrQN7EE48fS2/9bV/E7ZvDR991k+wqpezwgNVyZ7go6+ujEUEjsg0Ze1YpmG+snRdye7t2zkK6KoOooV7hkMsceprXTyJ9to+/d19jgSeumwVvVCjBwM6zmKcJRCnu1GSDmsdRimMA28M8zt28PkbdsDffTpc+I7fYubcHxOdZQsyvOKXVAvM1oPeZHnCDF66qun++ffY7UNbwAFuv+EGCpWzx2owHdoc/ZkMmNvDbZ//e04YDujWHpXFpaI9RrPbeR6ooiHXBeaJvh5pspQqC6bT4e3vejdknSYLoUv+mgtl/p//LmRz83QrB7sr9PwA5S34gHIVWIu3JXhLHjzDuolrDp6HFcw7R08LwQsDa+kSK4D0A2TB452OQjcdTj/jLH7lvb8H3QLWnSb1upPC97/3PbI9NSu9Z1bHOJAZGk9z7VhhNHutowcY5ykQgsnZbYcMfWPhNg6cDPAadjfme4Vm996HOb23gtVZh5V1hQF62mBMznzZR6MoCkVVWrIMbG1ZoXI6TnHf1lv58m//Mc991+qQr18n2nQmRCrxfuvFPthMxLEHWdgOS9GWUmJfZU9ygJbEj95E4v9PAgTr4jHMurTKyzxQDrjzIx8Ou6+7lqPzLjNFj0oy5kUxh+PuqsITxXvs7AzLJrJ86gB1kXH02nUctmGjoOJJj9Iw0+O05z+Pe6yDNUfDsWvQR60mX3EYxbIVZL0VmO4MpjeLLjoAdDLFTK4xAYyHGSUoFyhEM5NltKsvuYpXZO8sJp/lSaes5Tfe8x5OOOc8QRQsW8Zr3v0uups2wfLl5FlBoRWZh443dFFkCN45CqCnoBMch6kcbEkPodCajlFR3B6KppiBE+gbxT0I3wXmjz2OnVlOZTJW5B1y55CyzyrJWS4KNbQs03FUnu0YvHUoMQSv+fblW9m+dVuMRBvVGWvSt2i+rNqnKvdBZ4GjalE109F+L/XiA+DQFjCwectGejMzYAqgmQwOK3hkwF3/8ys8aXYVJu9SSpdBMcveosNtgyECrAKerAzHmYxZ4kqKEnBG87DR/Pr7/xi6WVxiaD2qRcbKtRu47aHd1EUHTjwedfJT4LDlmFUrUIetYFgY6HUwy2bJul2yPMcT6GhYDvQs9DBkKES5kYALHVOMURn34/nNP/szjjvnbMEHUBnoHPPjzxR/yikMOj10ZxZjZumZGTqqS4eMzAiSg+hY7itHozyspEeOofDCjBh6wDKiz4kAMyJob6g7y3jTH/0P3nLV5fILf/tp7tKKvmi6xjAL9IJjRmBGiKGcoUu/7tBfcQTXeseu007it/7h7zj7Va+OoWNaMelmbgsYoB0Yt2+poR8BRqIarfk6UGAlppu60JgP/sBVfGgLWDxoweGY6XTjgQ4hhiZed2PI77qfNWuOJjvuOOSYo3lQFLft3QPEKKujxfDkoqA732fWx9G4oxUDD8dv2MTyLVsENLWL14WgwYtm+Xnny1nPfh73DMqYIHH4CrIjV8HyLmrlLL0jVpHNzGCbqCkxBqWEXAmdAHmTRZQJdCTGRBtiAv8QKHPDcy5+NYeftVkQiR/eBhEowzNediG39ucJhx/GzJFryGaWgTLkRZesU2CMUBRgFORKk6PpKE0PRQHk3tEhLlH5ZoDUolE655hTT+X/fP1rhU4B550vr/nC33N7oRlkGctMQVcpBt5S5R32qoKq6PFAgK8/vJNNL/sZLv1/3kfxtLPbbm+jGtihGeVjTbK4jBTvHUQBy75/atp16/hYsDVkGgtUeIY0J8Nk1tsBcGjPgQXm7IAay/Kig92+PZizzxSAb73t1zhOZag1R7N7bg9fu/lG7tsTxXsswin5DKtECMM+IThWZzm764o91qOLDqedcRZkMXspM8LQ1tS2ZFkxC+Iojj2eW67azjFHlWSzXThsBhjA/BAxMcWxyA3B27i0JAGthExCNKWbZIblCg7X8JADJ0KdGY7atJ5f+uM/iHnHNjS9mlScpIeM3tlPl40veEHYteMajtVCp2Og0ycXIXMDTKXINFTDGh8UxgeCeJx3OKAfwqhmdVBgck1/GDh+3cn82mV/HqO4AtGbd/4WueGYVeHYnXs4SmrK/hzd3gx3d2a4v655eO8uTtpyJm+65KWYF79QWLmmCQxpAxwcMaXE0FQXi9YGHNz134lzqGU0750wmaXQlKHGiW6qfYPFozOJFVsOUIKH+AgM6844gz1zj3Ck0dxx5RUxp/faa8JD997N4YevYoDw9euv5bt79qAFjp1ZxinHPImjuh1mvYtzxLxgucS4oJmsoHSBl150SeMVEoLzFEYz2+k14YEZT371xaKPWsOdt38f7t0J9XC0uq+qCqoaQeGtw9cOX3mCG5e8BUcWAvmgZlnjeKtFsVtp3vbe3wejo59HSxPRFPBtLrALrH31RVxfzsMRK8ifehz5k46Bw1agV6ygM7uCrDtD1+R0jFCYgKYiU45cLFnwdGgCRQR80OxVwu/+jz/hyE3rBBWoqhoyg80Mb/nIX5Jt2cituWHvkYdzM54vPXQ/9x1zFJxyCnf4IZfvuDomZDSdHWNRg3aEDe3PNYHioEZhNSzS64JzK2aOhWidELC+REMTQLOwbNLj5RAfgRWrzjpLyrIOK2vL7h3bYNjn6//zC/SV46vbr+DuR/p4oANseMrxbD72qfgHHiAXjw8lojJKZym0sBq4ri457czzmD35NMFkEDyiITpjAoQsTohXLKM47kkMbrkjRh/1BKp5mBvE23wFZY0b1rgqNgEPxHDJ1gGbe8+y3DCwjhmtKUXz7Fe+iiPPOUcQhXhPrXxTkE+Pz5VeD87YIuGEpwSXA0ccAd1Z3M77Ua5A5gzMzaFUFav7VBWV1CgNmYcuwizQJVA6zV2u4inPOI+ZczdL5UrINDKT4QBtesxsOUvO/fW3hT/+2Z9lJUJ40jG87HWv5ZRXvEy4+orwlle9msO+u5JHPvypsOLSSwVvEWWQpjMkeHSIa+1a2kSSOKId7BWk1oAfRVbBgvrisRQimBDoSBZD5XQsYljZitwUHMhF6NAWMALK8JKXXghf+xa7r7sevvnN8LkPfoCn9ueZ7Vsy4JjZWc7ZspHDV6yESmD5LPgBw6EGlyG+okuISyoIJ23ZDJ0cW9eYTkZdD6MFq5vD3SmgLjns1FO473N/T39+D71lGdVwLzLXR1mPHwbKssb7gPXtadzM+pp15oCnqjy9Xg8/qKjQvPL1Pw+qIAwHqF5GaGTQnkih8rHErVKYE07gtm1Xsvmww+GwVWhbw545/GAY84yVAhvrgjkf5/Dax7nvMm3oupoHgE3nns9r3vMuMAptMubriiLrjDK20AWc9zSRpz0jXHTx62HD6cKyDoQKzjpLnv5Tzw+da2+nvvPBplyRwtuAmBzPYFwk1yv0qBBfe9IffCNSwQKvcpBx4RRtHVQ1qHxcRjSL62+ZyR7X5+3z2YcuCkLGaes20Kth/uZbuO1zn2XmwUeo+xYNnKKEZ6xZw+HzQ3hgFwz24Ow8GE0xM4vpdNFaU6jo9ClzxU+/8qWgAtLNsAImz9EqBwvelWA8oZNz1PrTuWv+Ee689z723vsAancfNz9kOByy19bsdY75AAM0QzQDhIoYzDEUYQ6goxh6S17M8KILXs7sus2CgHS70NT1wNvx4KCa5uMzPc75qedz60O7mbvrXpgvo5doWBLm+9ET76CsA6VXVEHhvY7VhbxiVjRdDPNiOGrtWtZsOVOwCrHCsqwT+yEHG6OnApAv55f+/BPCOT8udI+Ia+P5DBQrecppZ/PgPXNktgBXEGohtFMAsubSw77LMOHgnr5LxZG0hf1ts4sxLTNnz+Xbwkf+26+ET/367wT6Fhzx2Bz4GfzE4bEOR1j8hygwGes2ncGuBx/k2JlZvvKJT3I08GSlOH3FSk5esZzO/F7Ku+7G33cv9c670VWFLQcAiFYYYyhEM9vNOH7dOrIzzxCMxoaAC67pd6YI3qHyjGFVUouw8pyz5IhTT6TsGPY+Msfg4Tn6cwPm5kv6VUmFp8JjUZSiGAjUIlilqEUogToItSj6Gn76DW8YnVG+TWMjxIwqoLZtZkw85Vaf/3Spusv4/oMP0f/+d2HnTuyuXfj+PHVZUZUVg9pSWx+9zU3xaRVcvGBpzVM3reOlr30tMac4QwUdW0d5h7SRDMrgNLgO0ftUQJCm8qYU2KDY+8huPvnRj0IISBYrgtqmz9ToNmGa/sA/evuaydvjesm+naFbE9rBgpRChSfDYUIN/SGXvfGN4aLnPod/+fzn+cLf/k2zJKGaRJcDk+ATwISe7GUEqu2vuyj9Y/z8hKcwEM2+09fKcaecGMyd3+U44PBCsZyC3vyQXAv9ub1k3Rztc/wcVKLJTYEPgbouY2nXEsgyXnrppZDFeU3mmxYpbYO0IjYwK/KiqUirOHbLJu6++SaWaUOnrhjQrPgoT+Xi/NUjlATqEEczJ2FcwL3W1J2M4845C86KDiQvgiiFCx4lMYpYADEK12bvhDhGPOdlL+eaD32II+67n041RAGD+T5iY5la6x0eh4QA1lM0h61va2aWzXDceefQ27xBRiIzMLCeLJOR1xUlC4KpRv+IBjxaB7zdTVkOYpHA5rdpT+22hU3cRlPWPkyan0v0oFiswv0k0oclttBuRRY842OVUucwelwK0DVlfzVggyUXhaGG4ZDdV28L7/3vb2HnbXdweE9z1IlH8+Y/eB/kGrQeve9A5vFPAAE/DiaafoXG3DziqU9m1203skJDXnp6KnpavXfU3uPCEF9XGG9QOqNUjspb8m7O/LDkkdox6PVYve70kXdRTfwy8QKiRl0FVbMfR55yMrfOdHhw7uFmthrnmjZEizaEgEMYEPDNfrsg1AQqYM7D7iA884IXNu0gJFqWAZSoUYO2tpZ7a9qZ5vuv3LCB23bex1MEhnN7kcxQVXF5w3qPI8S9aj57/JU8XuCUU0+OW1ZqdIVs7wYcuol+Hok3tH2emlQja8HX5DM5L3/ZC6Hug54dmadq9GksuBfa/Rnt0BJ9opbK75ugzTUOsrDDxqR4g/eIUjHVWUGmcwCGwyFFpwdEEVblPLNFEXOmByXDa68Nf/DWX2XnHd9l1yO7ef6FF/Ka979fYtFCifNk36RIHwBPGAHvMx+Z/AGbH3py3bCdPnkPWoQTzj6Tm/7Xl1iZGTJvGXoIovE6/qxdF6s8eu8xOuCyQO3B7enjjOLBTPNjr3wFbNwg2AqyrF1FGu3OqKfwxIlV5YbdIswqQyc4RFnq0NSFFiBoLIGqGXsUCiuBYYCSQOgYjtq8gWNeeoG0FTQbH9WC3sejuIgFB0xg00Y56vTTwwNXbyWzDvFRhS546mARpQhB0eaNCwELOFGIDzx0330cOxjEOW3zYUarJl9Xjw/2UsNM8BCEO2++hUesZ+ewYk2vF62LtkB92wpqCTE6aX/3pVUQxb1voEfTwIb2EtFaaxqai8v4PaJUPJ5iwMeWr8YInaIXaxkoEPHkmYH+PMMrtoYvfuyT/MOnPoPKC9ZsWc973/0uVp2xRaLpHGKBA4nrAsKBObKmXsCTOdGy1ANLBJS3XkJoBBYc865i19wcK7MMO3RUQAgxVzfTCus9OKhxGBulBOBtzdD0eGhZB33C8fEX7eSxTrNqW6IoZLHDpdmfB3bv5pHasqaT0a8ab2+Tjxy8oIimaEloSsMGQlCUePoodnnLM8/aBMaMv3tYQi9hrNl4bBqvW7fLmnXr2LN1K6XWiG/7LgoWIYTQjKatTOKxcU0bmKu//g02/PLbmqsGI1PXjmrGLG5/OnHfA3XNddt3sGz5Co7buLlJiWwuNqPSOmr83eQHG7L2Z5buk5sri6ZbrW+k+c7lcEin0xlNfY2R0b6oQCw/7Gt2XvHtcOf27Xz1U5/h9muvw3S6HL9pA5e+83dYdcYZQpY1LXoU+ApRAbNgYvf4mGoBL5jXtg+0/7bHeXQSQDsXlYn3KQEk8LUvfom5QU2xrCAQqHAxkMJZCDHJPhZ1CSgs2noMngLD7qpm1+ojmHn1K6W16USBdRZp5kujkXCRaZdlGTZ4hkGYs21TMwiiqL3HEBP3yxDzfFtxlCjmFMyvXM7JL7mAto5VmDDdfVWjsoXxSpOHQ5phemdZgjYMhyWFUtTWo7WPecVxj1p/NoHm8RDQznH/7d+N69qtg8krfIi9pKTxs+53jhcC1BW33nwLh4fA4VvOBNFjs9l6dGuPtzvfbG3ymAqP5tha2Lt5HBYSjWZPjZLGWghmdLEIEi+iRaczvi4G23jE21pcFuqK8ttXhI/+6m/xvRtvweeancD/9c7f5L9ccpFgctA51B7dtMDx3uFqi8mylNAP8UeZNBUnj8pIxG1WS1PNcOT/84H5bdvDDVdt5Shg1945Dm/K4SgMGSGGErZHK89xLhBK22xOM8i7bHneT0HRbRbpBR8sSpvxtWPSaSLR7EI8nZkelfX0fY0moKQNk40jeN18dk3ASmi8nsJQPI8YxcpTT4IN6wVtqJuaV1nT7FBlGQvGm8aMjg4wFcVRFFSdDk40gxCQ5vMCgbpZyfWNNzg+o6nFYQlICIT+EHZcE3j6ueKsResc3TSRCot/kiXUfMUnPx7wloeCgo2bBaUJIVbqNEaNTaXGyxuazmwyaWXsL8tHFn7mUhFT+0y7mtf59iJIzHkuNEho1tCdg8qy8+pt4d1vfhPy0B6OmTmMQV3zjOc9l596/cUcef5ZYo0hNJLXRlEPBmQzBSrPmnY9KRa6CVFg4Q+34JfyEyImnuExhyFOtJzni5/5DKZyrDIFD9gSpWKccY5jBYEe8TyqBQZUDJv5aScDZx27i4zjN26CogmVJPYW9s2sdTJ9td01DYiKihrYIYOgyFSMMa5C3Ew8fx1OFLV46ub9tYpz4Ie04qdf8mLIixihqQ2msVjtsMZ0JkffaHPIpONHBLTiu/fv5LDgqZRGnCVXsWNjDY0TrO3sEP+2ITrQam/JCDxwy20c+fRzm4gzRqKxdY3JioVffMFLPKGuKeuaC171OlrHlhEoXYnWE1FKo2QG1UQ2+Ym59cJRtt1+XL4bX8CaAroLd8JnI0vfNu+fNGoD8ZpsCRglUNU8ePk3w9f+5m/5p7/+a04/9VTu1Z77C3jPP36OI847XzDREpJmCy7UIAEzkzWRZSoG2HiPUQfmxZp6ActjPDea69KMeqMczRBDGMsBD13+bVbXQwoCBfBw6TmyY+gPLaUpEA1DsewNjl1lTF7PgFVK0L2ClRvXc8yLLoihkxIT750r0SZbMOeavC80hRqzjKAy+sSoq8JMrDT6KB8XPLXEPOMg0UPdB3bj6Xe64APSjaZeVUVr2nSyaPJNnokTx2J0z9X89d99nouWzdLHx4SB0HyWjp5SK54QAgHBEUtX2QC1dzjnKMsyrt823R1bJ0OWFY++TBvgxhuuo6wrHglA0YnbwVO0ucDtfHSi6uPk+/fnXV7YiH3Ry0bLiGp8v3VqNq12Rss7trmaesvOrVvDFz72Mb70mc+yptPlmCPWYLoz/PYfv53e08+PHmbVLCsJsTSSlugMbaYeCsEFRyYZWh14OsZUC7j1PD8WNji0xNZDMSJBYOigrLntV34tHHfjLawxOcbX3O09jwCPlBZWzXJH7RjWFY9Ujod8rP+siRUwjuuswOM4e+3JkBdjB0sIaBPzdWTB4tHiDBqhcoq9NpC5QE+EPMS0QAfNWm4Y9TAOAqUnpgwCcxgGaOj0cC4gety+ieb9bfXGybn36GQOCrRGFxl7bM0u51kusSyQJ2rRCvgQ8OIRZeg7hwvRZ7aXQN9WqMb7XYdA3lapbyOw9ufAauiY2DPqpM0bYx8qE3C2Qpvxr+tck1RlFm1LHCiNdTFTSwSC83H5SuvoORdNaO20xQn2zWoWEg0zM/KVNe1qfIDS8u0PXBa+/Fef5fs334ZShiPyHvfs7rP+2c/lJT97Mb11p8b8SwAVfe/Rc02zAtJ4u2lTL//9NDDVAm5ZcIIung8JBIkysr7GKA11oH/L7eHv3vMe+Nd/5ckBVJ5Ri4B2lFXNELhv7xwP2hj724rG6g6Vj+06H+wP6Kzo8nOvegUUhprYt9fXHpU3O7TI+ysL9lExh2Iu7zAcVsyIomsyKl/hgyBByPKCYTVgGMaCcKLo+8BDdeDhQQVotFbj/HBZeI5G62PirwlvNTaOrrsGJUcphYignMMSRTqw8XoXAlSuQpmMoCy7q0CZQak1e6qKY5QGEVzto6dVNN7XSNPqZWxSLuTDf/EhVs7OcuLatfEgKUGLoaoH5Fkn7nHeVBohWiVBNYExWmFtrKIgoqMlgkeakc1ai1Ie3fol3CiMZVxYHZqwRsB5JNRgS3bfcF34+Ac+wD3X38A9N96MKQO+9py08TSe/ZKX8NSzzmLVOWfFq1UvxwUf63wz6VQbB5UoYcGj4yCRZEIv/GMfm02N3CmidDsxAuDv/+lLbFLwYL/EuXn2ALth1D2hBHp5zp7aQYASxR4XqLRi4Epc8Lzg+S+CMzcLWTbqJaZM6zwarylKK5zJ9qBiOOHsc7hhfp7DuwV+MECVQ5Z1epRlDaKpqwGZxBOwCi6GF4ZYH/khG9C92fF50OoztF/zUYIbRg49ja0cdWbYZS2PeFiRdymrAbaKhdadj6NIHYTK1qMTcT7AA7bGdvImcsrEKjgOoI4j81I/CeN96OU5udKs2bJRUIHQOOryrEP7FTzxuxkgkza1wRGCx7TLZ4FYKdTEAxG8J2tCMgOeYdmnW3TiGmyQZsNNIfrgufs7V4Y7tm3n2m98nbtvupnbrr8e5xyVjtOVF1z0Sl7wigs5+uwzJUaqNGaIqOZ4K7RqTXA/+og24EDCEvnLSw06PyRTL+CW0eCzWMTBo0VjfUWmDGFYIkrTO/UUOXrtqWHrld+ki0UpQTqafu2QLKeqPChDVQ0Z99HNeRDLvKs49+yzeOrpJ/NTP3cpGEXdDK2tT8L7ccPABdfekXAAJRy+ebN8Y24P92+9KtywfQfXbd9GNRxy7TU3sHXrVpQyKGksPTHY4LFNcsFQFKdu2Bi/tA0oM76uyyjtbjLGaDGez33gL8KQwC7nKVRGT2fcX/WZFY1IYK/1dHPNfFUhKDrFDMNqSBUc/QC7vOekM7eANrgQj1MQEK0J3iIqX7h01RyH9pytKouZNXzxsg+G51z6sxK0onYujuKjV8fvE+teN70ZlQeVYYFhv2S2VyAujE4GEQHrmou3p6s01DXUFf/0qb8KvvbcdNNNDGrLNVu3cce119B1nsOzgtAf4Kxl45ln8MKLX8PR607h2KefJ2SaIKo5rvEqXNexWlEbNRaadXu1OAxvyUCWA09FeMIIuGWBxxnQ8XpIoXK8rdCdopkHO97/ta/IV//ygyFXcNW2KxmUQ4rObJxvYbDeseWcLeQmY373PKbTZT7TXPCai4R6EIM2EILJYoSS86B07POdt97TReUTJwMpRBGKeFKuPucMWX32Zn5cLh7tefuNbrnqO+Ha7Vtj+F7RxYui9hq04cRNG2W89hRHnDbyzHvXmJMTIl7UTExpTWdmOffM76FsdrdHhyxYTABnmpFNckIQ6nIYo4JF09eK488+k86G9bFRmsgoY05G/0azYIGxODqhFVIUVNYz28xPVZBYgbMxeeNAF0/T0QVRBCMZFkUFmJkiWj46g7pp++IDV37kQ+GmG24gyzXW13z4o3+JKbJohodA6RxoQ+VjsYOTtmzhpLVrOfPc8zjl1FM54ZxzBWkmxxoqG7tRKnSbtYBqAql0aBY4nMe0a+/eLhKuGscnLDgOj58nTGuVpb5FXHxv0r5ddHiMixWFGEpT2ug8oW6U37iBQ9YEJgyJXbdimYi+8xR5hm4WWSDDNiELPkBGDL2LUzKPKNfsix67UpsoBAeUwWOkTVnw1FVJJ+/G7hDEJRWhWX8UD8HE6KiQIUoWzqAESmfRWqMRnPWYNth2n+Jv0VuOjebjP37yY2z71uXccO2tsfJl8BgsLrPMDT2rsh7ex2B+XeTMl0PmlePX/ui9PPvSn5eanJDFypkSIGBRamRqNJ0U/ERIpILa8t+edm64//Y7OGnzFt7xyb8SVh9GMLGUUCylqxYuJfga52q0ytqrVJO3HHhw2/bwuQ99hLtuvJnv3nATyjtsiNUv9pRzOIHKO7aceQZPOfGpmKxg7aZNVMBPvvaSeNnJ8vFaPrFxeuUsCt8kMSy0olwjQD2ZIDPy/DcHY3TxHEfmTZ6jB8LUC3hymWCfMDkYZx61leUUoDxl8wsUKAZ799CdjYHp3glKNKN0n45nWJUUebfx9Dare24QHWLkDAc1nV7zU1gzjtVVniBxQ7rNa22i4m3j1MgBV1t0pqJIEbwPiDIgQuUrcqWiZ9RW0aOjNAFD7QNZCAQcSsfRtwoOLbF6xQLNil+wLt6eRBJC7DEsMYD6tquuD9dfvYNbt16Fq+b56Cc/hjGga4346DG23uGMotbwlSu/wTGnrxenOtTNMSuy5nNCHUcrGbdCGZ3oosBa/u3P/zS8722/Sld1+KuvfBU2rRdyQ5DGe+5U/O3y+Nt5YlcJrIZhDfU8N33i4+Ezn/ok995zD1VpccGzu9/ntM2beeqGdTz51LUUh63khFNO4/hNmyW2WXSxORt23Ce58U0MyopO0RlZDcGPnZCutOgi/sZulLLp0a2LPAAhRqpJExPenp/jc1Yt4dB6fBw6Ah494XBGU0c3CHlTCxlolh2EYMeFy0MW0/McbWkamnl1s8HagCamG4jEkbvJE4uDR+w2FsfEsaepavbPjBwwVXTAuABGY61vlqIA7ILkb++FgIFRxVXffLNxmGBwNuYBTx4gmayp1Tpi21mbi4lCqmiSXG0z6tdNqGQODr748U+Fylle8NpL4iVIWcgKHCZ2ZG2MHa2b7oGNWNtBdMEI7C1UfS59xn8K9q6HeMoJJ/OL73onK847UzATZdJDc5o7G+tBh8DOK3aEL3/ms+y542buuu0m+sMBD+5+mOe/5GWcsmkjm1/VhLVmeVP7tinqR9MW1YwDRNpdirHKss85FGyIc9pRPHb8maJJP3518E0B/vY3oA2EGY+54/NUjc/RAzj/p17Ai1kiaWXfKKAlXfqLaJcZZF/zfOwqYuyIkMV/tx894YVeYj8XRJHJZHTR4p2ZRI228WhRhPt/kEXvX3TKNp7uaA768YsXO10mFuJDO6Ivud9q/BUXfHELvs99V20Pr3/m81hNh1znnHD6yfzSO36VzrlnxMX7dkF6+3Xh1q3b+fxn/4aHH3iIfHaWuwZ7mT36CC54xYWc/4qXxhrYuWGBp3iUULGvaJc4LD/0cXw0wn7eEn74TS3JE07AiekhYPHU6HLI3NU3h3f94pu5+5rodOpngb1+yIVvuISPffgvWf+kkziiN4Ofr9Ei3P3g/Tzjvz6bn7zoImY3bpDop2gE25jBedHZN9GFH/ACPiUkAScOGgFPHSpyCdF7XDu+8pGPh3/8zGe5+luXc8wRqzEIM52C2gfWPPkYTt64gaeuX8vJm9dz9MYtEivtZTEzfrTUHpDGPbyUgCeDspKAE4kDoK23WXkbnXUhQFlz7+VXhRu3bqdoyouc/7pLonOia5pGwY057JpIk0w3AlYjR15oPPyjIDTYZ1o0zeKFJODEwSQQR95MUXuL0jFqTjkX59u+WUtTjUNCC7YaYjqdcb4fMd4ZBcOqxOTdBSPro43AkAScSDx+2tDSZj2t8k1SAgEVJHbJUBpXV2A0SsegFBnlZ0a3d1kNyItilOcci8vFObHZjxcyCTiROFBG1Q4ivkkSmQzhrm1NlsXoKaUUdR1TGDtFHhtdqBio44HK1WQ6G2081pxiPwJeenVg2kgCThw8Wk9Sm7jdLHv7NhS0WWttg62ci0n1QaCuA1kWx08bfBT+KIX+UcQLIwHHUgVJwInE42NSwKOKG5HJOWzLZDz1/ta/Fzy3v1N7wgv9I9Hh8ACY7stPYvppIsTChFlLU4Sg7bU7KdZRyMlE7LEwcZuMSd7P5y2O2JtmnnDZSIkpohVvY85K0/NY8OPKGTJ+7cLIs0WFCX7Qz3uCkQScOKhMRHg3ZnMTwjkZqiqjBC6gXRZaVM3isdzKiypTPlFMzzQHThxk/GM8vG/FSWCf0flRR+FF4l1qc9NKEnDi4BKYSOKYqA30g1ar2Me0XvojFr3lCUMScOLg0mYMsv8Eg8likqPoqrZ6zqI6zmPGW1tUYm5RBtjBPgAHxhNlKpB4AjFZ+XVSvJP/Lhae3892WpZafnoikEbgxI8M+0u53V+5pMXPL5Vz++9Q+PFHmiTgRGKKSSZ0IjHFJAEnElNMEnAiMcUkAScSU0wScCIxxSQBJxJTTBJwIjHFJAEnElNMEnAiMcUkAScSU0wScCIxxSQBJxJTTBJwIjHFJAEnElNMEnAiMcUkAScSU0wScCIxxSQBJxJTTBJwIjHFJAEnElNMEnAiMcUkAScSU0wScCIxxSQBJxJTTBJwIjHFJAEnElNMEnAiMcUkAScSU0wScCIxxSQBJxJTTBJwIjHFJAEnElNMEnAiMcUkAScSU0wScCIxxSQBJxJTTBJwIjHFJAEnElNMEnAiMcUkAScSU0wScCIxxSQBJxJTTBJwIjHFJAEnElNMEnAiMcUkAScSU0wScCIxxSQBJxJTTBJwIjHFJAEnElNMEnAiMcUkAScSU0wScCIxxSQBJxJTTBJwIjHFJAEnElNMEnAiMcUkAScSU0wScCIxxSQBJxJTTBJwIjHFJAEnElNMEnAiMcUkAScSU0wScCIxxSQBJxJTTBJwIjHFJAEnElNMEnAiMcUkAScSU0wScCIxxSQBJxJTTBJwIjHFJAEnElNMEnAiMcUkAScSU0wScCIxxSQBJxJTzP8H78i6oMorDhMAAAAldEVYdGRhdGU6Y3JlYXRlADIwMTgtMDgtMDhUMDk6NTE6MjcrMDI6MDCNA8fpAAAAJXRFWHRkYXRlOm1vZGlmeQAyMDE3LTEwLTIxVDA3OjI3OjM0KzAyOjAwZsSsuAAAAABJRU5ErkJggg==</t>
  </si>
  <si>
    <t xml:space="preserve">5UWP</t>
  </si>
  <si>
    <t xml:space="preserve">Tbio</t>
  </si>
  <si>
    <t xml:space="preserve">stringdb:9606.ENSP00000348838</t>
  </si>
  <si>
    <t xml:space="preserve">UBE2C</t>
  </si>
  <si>
    <t xml:space="preserve">9606.ENSP00000348838</t>
  </si>
  <si>
    <t xml:space="preserve">O00762</t>
  </si>
  <si>
    <t xml:space="preserve">(E3-independent) E2 ubiquitin-conjugating enzyme C; Accepts ubiquitin from the E1 complex and catalyzes its covalent attachment to other proteins. In vitro catalyzes 'Lys- 11'- and 'Lys-48'-linked polyubiquitination. Acts as an essential factor of the anaphase promoting complex/cyclosome (APC/C), a cell cycle-regulated ubiquitin ligase that controls progression through mitosis. Acts by initiating 'Lys-11'-linked polyubiquitin chains on APC/C substrates, leading to the degradation of APC/C substrates by the proteasome and promoting mitotic exit; Ubiquitin conjugating enzymes E2</t>
  </si>
  <si>
    <t xml:space="preserve">MASQNRDPAATSVAAARKGAEPSGGAARGPVGKRLQQELMTLMMSGDKGISAFPESDNLFKWVGTIHGAAGTVYEDLRYKLSLEFPSGYPYNAPTVKFLTPCYHPNVDTQGNICLDILKEKWSALYDVRTILLSIQSLLGEPNIDSPLNTHAAELWKNPTAFKKYLQETYSKQVTSQEP</t>
  </si>
  <si>
    <t xml:space="preserve">string:data:image/png;base64,iVBORw0KGgoAAAANSUhEUgAAAPAAAADwCAYAAAA+VemSAAAABGdBTUEAALGPC/xhBQAAACBjSFJNAAB6JgAAgIQAAPoAAACA6AAAdTAAAOpgAAA6mAAAF3CculE8AAAABmJLR0QA/wD/AP+gvaeTAAAACXBIWXMAAAsSAAALEgHS3X78AAAAB3RJTUUH4ggIFRYFFINTxAAAgABJREFUeNrsvXeYXVd1/v/Ze59z7p2m3ixbLrJxURlpquRGCWkkJCShBALGVpds2aaFQBISAiGF0NzUJVcgQAgtgSQEQrEtabo0Km5ylyWrS1Puveecvdfvj33uzEi2gV9EvrLNfZ/nPiPNbeec2eustdd617uUiFBBBRW8MqHP9AFUUEEF/3tUDLiCCl7BqBhwBRW8glEx4AoqeAWjYsAVVPAKRsWAK6jgFYyKAVdQwSsYFQOuoIJXMCoGXEEFr2BUDLiCCl7BqBhwBRW8glEx4AoqeAWjYsAVVPAKRsWAK6jgFYyKAVfwfwD3Czzv/pfvq2AkgjN9ABW8wlFuJ1flX7yUcY7EiOcl8yFqxPtEv/BzRz7Pizz/K4qKB67g/wgjjVjziy+17H1lw5SRvxfAAumZPrmXDVRFkaOCXy5ONdyf99qyYZ7qSoNTvGyCN1yXfW7Vi7/tVwyVELqCXzJexGhP9RFq5Gvdi7xIDf94gX/5/+PNX/2oeOAKThM/w+P+oktLgfeu5TeYUz5r5P634nNGonIrq+A04E75OQI/y3jVi71WZ0+8mPGWn8/C6pGPX3FUbmcV/PLxUoalXuzfIzPSwYvsaUeG2dn+d6Txlu3+52a+X52+6tV5VhX8P4Ie8TP794sZr+JFykwjHwyXk17Us+oXfl4FQMWAK/i/xpB3THES48Rnkq1L/PMSINZ7VbEg4h8AL8jPiPjPcg4UWOeQsv2LAjRp+qtVYqoYcAW/BLyE91WQpjHgEBxKgVbefRod4jLjc9n7lM7sXUFqAaUQII5jQGOtBVGgwaUFTAjKQJqmuOzDgiDyn+mcf/2rHJUsdAWniXJdlpcoF6VYl2K0QRCcE4wOSRJLGIYnvS2JIQw8VUMkM2hvr1hnCbQZURtOEWdROjf0dSKCcw6tNSIWrUf6p1enr6oYcAWniRehN8LQPlVIUEBqUwITAgHWCkZ77yoy/Ak9Xcekq2M327ftppSWuPyKVmbPmk5D41glAlrjQ2YFWpfQSpOmhsDo7Luyr86+29oEY8zw8b0KUTHgCk4TI8s8nMKe8kmq1CbDxptCZm8kCagA2tr65OYbP0Vv9z7OmjKDcWPOIooijh57nucPPsX5F45l5Y3v5pprpyudVZmEEhqNIQQBa8EYsE4wxluwiKCUnHx8rzJUDLiC08CLECxOojcOP2+tYEwIzntRBViBG2+6R9av/1fqai9g0oSLEFfH4EAJpRTnTJvKmDF1WOnnqae3M26845prf4vrFjcqY/x3BYBW/maQReTZPURQSvGCG8yrDBUDruA08PMNOE6KRGHe73mDEGe9KW3rOSSLFv0F3dsTxo65CKdSTvQdRoeOpHAMFeWR2AF5Ro+ZyszLZjNp/Hge29PDqLFwzTVvYsGi6SrSPglmjDfiIPB7Z+99X/31pooBV/C/gDfck7e8p3CChgzZYa1Ca0VSAhNA25Y++cD7Psr27YdAzSB11cTpIeA4l845j+tXXsv99/8XD+3ezfb23Sg1BuPGEug6Zs+ew1nnTOShPd1MnAD1M8Ywr+Uirrn2KuUETOi/16YpQfBSvOn/Pw0XL29UDPhlDvlZT6hfBqdhRBb5Z3yXnBQW+5Y+ByQCgcph0NjUERiNsxatjc8kG0hTf6ydHYm0tz3Gffd+h7b23Rg9hsBMQggoJSeY03gJ1y36A5pba5k7FxVo6O08LOvX3Mudm75NaKaS2BryNVM5/zUzmTh+LFLs49DzDzHhLMv3f/AXymnvjdNkkFwYcVJXE4zoKy6XmMKff/4vY1QM+EzjZzaml73cSy+w/1dB4smrZNgALIpinFId5tFZ99BQokpBnEDvzsOybt2/cddd30PcGERqMLqKmppRGJ1jypQpnD3tHFIZZO/eR3nyqW7e/vYruenGdzF3Vk5pBx3tB2Xjnf/C2o3fBMZjcmehqGZCzTguvfgsunq/wz985kaWLJuvfOkpxTmLUbnhExhihKVUDLiCXw5e0oBfStlC/5z//y++/0XVNF7qc0dwkYcMwntxay0mq9VKlhnu3YnMb/194nQsgZqANnXE6SBBINi0iGDJB9WkVhFFeSafdTaj62roO3GQ559/mPde+9vccssfKpWFxu2d++SOVfdy373fhjQHjCYyCh0e4qf3f505jROUdSVyxqDQL6Hu8X/9R/1/h4oBv2wx0ph+VnfAafbH/lwDdqe8MHhxvrLKUstorEAphisvv162bXsexTi0HoW1OZRU4RgADoDqAzlBVVhDIbHkg4mU0gBFnkjXUVuXIy4eZMacsaxaexOXzBynotAzKTWwcdMPpKvjUdI0Zdmyd9DUPElZgVA7X3tOHYEJfnbj/yvcmCsG/LLGi7XryYjfaV7YfvfL+s5T/12GPrnxoAREeAPWjhSFw3DXpk658cZ/IC6OxkR1WFvwG2ZGAwPAE6xe/wkWL2xWbVsflW3de+jpfpyOzofYtu0ZtJtAEI5DSTUqOM5lsxQPbP2s0tqfsSRgHejQl6OceBaXQtAILyCWnIJTSR+vVFQM+BWDlzKs/yuFilOMV17iOyxDIbMKIFXwwOZD8obXL0KScahgMpJaVD5Fiv1oNRGtCujoGX56/300NuaVUQyVl7a2Pytd3U+wcf136OreSz64EBGHmKf4nx9vorU1VIF2Q4dn0aTiCMyIzkIgjYUgMC/0sNk+XbJ/v8Ltt2LAZx4vUdL4/6VmcRp4Efrjiz7/UrI4DiT12eb2jj7Z2v4099z7n/T0PEfqahhdN4kgCNDGUpWPOH5kgGN9e4nCI/zXf2/gyitRqYNcAC71NwEBOjoPyrKlH2db9zGiYAraJFx8SQ2dXX+vlHMYHGjBaUEpf93iUkIuV+Uv6QsMd2SXkkaya10x4ApOE+V95yme9NQ/y0sZ2i9rBb7UPvHFDHjE68RCV+ch2bDxO6xb/03C8BzyucnUjJpIGORxzjE4OMCouhqMMZx79nlUV+fYd+ARqmsHefs75rFsRZNSLiNhKIcVBypga/tBee1Vi7DxWEIzHm1O8OMff455raM8kToL2wUB0ShlEOuJHCedz1DpaPiXwwb8ys1AQ8WAXwZ4iaxv9mexNuvI0VnyJmMeKeXDVn1a688hWBQmozr6DHKcpERRwMjoQEShlCKOY8IoQCRBVI6tW47Ln77/Njo7DpCmNYweO5YkSSiVBhFKKIrESRGFEOgaUhdSVz2eiy66iAkTR/PQo22MHpOybu1f09KilVagdIIQEqdw5VVLpLN9P9pNJzBwzXUtrF3zHmXKLMlfRFNGnaLoMYKEol7hInmv3CN/1eAlFlBWojHB8L+1AScOnbXZDRP1//dQKFIbDzUApNZlxuv5yyJCnJZAWQRHGEWkohGVo7N9n7z2de/iwbZnKKW1oKspFGP6+vcT26Ok6X4umzGKZUt/i9amaSTuGRQHGRh8jq7tm3lgSzu53Nn09dXxpx/8AlsfLEoSg0iIwhEEcM21v4MOB3CUUDpgx/ZHEYE45WTjfcnM+CmaWkM/Xx2oeOCXLfzCExzW+d5Wn38RFGVjs4Qm4nTuw2IdyoDPRnkPlaQpQVA17PEBKyWs04RZQ0LH1qNy5VV/hOgLEFuLiULfQJ/2UT2qjjQ+wiUXj6Ot/QvKaHAxVNU0iwlGk6Y5oA4VTESkmijKURWkXHbJWNat+SCz5xpVShOiXMiWzkflipY/pjrfymDBovWzDMbfU8aAwaFerM4LI/a82Q3yVHGPrH79Sg+hX9lH/6rFcMiXWt8M7z2lzRac/3dwmsYLoLRGLDgRrPMyNUGQsZe093QCiM1hVEhXe0E2bdglK6//PEZdhKTjQWqxqUDaByrknGlTMRqWL1tIEPjIIcrB4sV/iHXHCKIYTAFJ94M6Qur66O9L6Ol+isUL/wKXQhSFpOJoaXqNQgqUikfIBQlBKEOSOynuFL2tU/HznNMrf/m/emKJVxnKFMrARAjKP5TBoUhSIQwCUgeBPv08ltIaJRHWeR5xedlb6z1wd9dxuXPD99i4/lskaR2KWkJVjcg5QI7qXA0qSEjsGOK4n/3P9VEYNGhdS7kkawWaW2ey6c5vYVOAEqgCl86dxkNdjxLo6Tgbsr13H1u2Wpl3tVFWMv9pclh7gnwAsRwfMmBdXr4vVir6eecM/EI88Jc5XtlH/6rEyD2bxjmNlJdbqkC8rpSI74M9XZSKRQCSWDDa85jJiBFawaaN98vyxZ9kzep/BzuNnDoXwwRiCTDaUJcLSErHCRRceP7FvPa1v87UKRdQV3MWbZsfwVmwsS8PXXrZhVgb+75g8mDyLF78HghjUneUlIQwHM373/9xEgdaa9as+q6Iy5MzeYrFE2gdY9QwB83zmtOTjfYknekXIaOMEBt4pU88rOyBzzTK5ZAhnCwPY8WvtySGhx85IA8+0IHReebObWR2/RiVz50mm6ic/NHZnjvbUzoLTQ3LZMfOI1TlphLHVQiGVBKEAlG1Ji70g5QIyJHLjacQK2rrxnHJxTNJk4Rnn97BBRfkuO32D9E0TyvRsGTh5+S+e39AEJxLsVhgTtPZzJhxIf/6z/8NrorEClod5sdtq2lqnqqubF0hne17MNRhGOS6xW9gzdoPK9/plKCGDDA3TNCAU4wUysHmsOct7/krzQwVnBZenMiRCagizpeLblr5eVm/4UsYnUcRkKYpS5f8CbfdsULpkRQkRi7SERga43nK1wukSUIQgRUFKiCN4arLPyS9Pc9j9CSsi7CSkkp5wFgJOAEBtMw5F0kTOrc9CoxGGAVUUVM1gVyoEXuUQvwU//jZlSy//mrV2XVcrmj9XUJ1CUpXk7iDGB2T2gKQJ9JjEd3H5++4ma7OLWxa900CJgAOo/rZ3PZF5jafld2zRnYV5U5iWA1f25MjGjX0O8v/DRX1/y0qBnzGcYqweQZRmZqywLbu43J581vRMg5jQhJbIjAW5/pparqEVas/RX3jaKW0LzMFCnyjn/+JBP5RLr0o/zqVicQprXE4LBqbwvJld8k9m35CPpyMtZYgtBRKz+MNdyLoPEEQYO1e2respWFOrerqfF7Wbfgq6zd+DaMmY6UatCdvaA027aex6Xx++OO/Vu+/+QvyxfU/QmQ8jhCnEqwcRhmFtjmEFMcJIEYRAZ55NWfuubR33qUs5a6nX0Tz6sXq7K+ehv5X9tG/SlFunhd8KHvzjX+BkkloJqJUDQ5Nah1K5+nqeIzrV3x0SN1RK43NvJJkLsklmYh6JtBorTfaxGlEaQol2Lxlr6xfd7/cdONX5Itf/CmBmYq1daBqKJSKYHK8d8H1QECgcmgVMWfObGbX1yodQvO8yWrp0jcTBsexcgBtBkD6sUkf1gUYdTad7Xv5ype3y3vf+05mzp5Myl6UKaACASWILWIZJAg1ighNDkWRqlxCU/N0Vq/9R8+SVP78XDlD9jOX8Ys9r3+B970yUPHALwuc7BEk+51F09lxUOa3/BF5U48JahksPcGcuRfQ0/NTjK6hyoxmMDnA5rav0NByltI4Ulci0iP7YYfDZ+sEbbJA0sHWLYflS/f9J3dt+i7FUhVROJpSoqnOTaamdjQ1VdXkchF9Jw5y8OB+EkqEgSZJT7Bo6e+watXvqCAjljiBZUv+Qe68699wNgdUQTgKbDW4cYTaYfWjdHV9ixmXoeZd/g7p7nwKVI2/U5Ej1NVeR9oUSOwJtBrAyQna2h+gsek8ZVNLGPq0nhOHVmVyxq8mfnXP/GWHF8+Idnc+QhROZvz488nn8zQ1X8Itd/w1869oxLrj9CcnUER8+ctf9aNJUEQ69KGnZItbAUgWOiucQKkIG9bdL2947btZt/q7FEtjCdQkSkmeqtxY4nSQYvEoQWgZO7qGmTMa+L03v41ff91vM336a8hXj6Kjcycd7Yk48TtKK7B8xQKc6ycMFVEUQnIIXIFQe3F2l9Zw6633kApsafuqemDrf9HYdBnaRIBCVJEgKpHYI8BhmuZNp737BzQ0nadQEIYGJ5CkMUq9sjPIvwxUDPhMYygAspxMPPAUqK1bHsEmdZx/3mWEYUDj/Iuob65W77rmzaBSAkLyYZ6jR45jNBhRKAnAQVISkjgGlYCOcVhUAJu3PCe/9Zt/Jjfe8HmcPRelJ5CvzpNwHHQ/hdJeUtlH38AjPPPcVtq7vsP//Pir/Nd/f4P29nZqa8Yxe+Z8nt+b8sH3r2LrFpFS6g95buNkNad+OlqlxPERAlVDoByJ20cYWKJgDHdu+LrXyrLgkpCu9l6wnjziXD9z5p7LAw/+G4l7XG3e/G9qdv0FCoooElwKhoAwMKihVN+vLioG/DJFeVmGQTVRUENVvpY0tTQ0zCaKsieNH1cykPRTW5PHJr47qLyuw0gR5gKss1gxOAxbNu+XP/3gZ2l78DmsG4uoalIchdJhkCPgBoFBVHCUaxb8JtNfE4F5GssT9Bd3USztY1vPgzy0u5coHMVDO4/woQ9+gR3bByVJIXGwYdMtzJp5ATW5iCBISeUwMEhiTxCnCSYYw8033StXXbFIfuONbwHyRCZPZDRBFLNq1d/R3Hp25l8dWgtG+XqXMeXhZwbrynvgX138ap/9ywqGU2s8ToEQE6cFoihCiIhLho62I3L3pm+hqUMrTRgo6udeTBB62iL4RBVAamOUDhECOtqOyYfedxtdHcdI7ATy4WTElEAOgT0E2pGrGgs6z8yZZ7Nm/dtVV/fn1EDp39TqDTezcPHVlGwvlr309e9i//NPEidVdHXt56aV/0RH2yExBurnTlN3rPo7ZtefS5IcJB8BHEXrfl/ISUPWrf4a3e1PY0vVQAQuIbZHmTnzbGbXT/ZcZwVp7AgIAYNGI65MNgkwOvqFr+6rFRUDfjlA9HCp55S+WycFgkgxWCyQC0exrfMZ3rfyU2zregqXRqBSkvQQjU0zUcqRpNZ3MYVlwfMIwZDEcPPKf6C9bR+k4xFyFJMUUsvFs+qpb7kcXEAY1JHPVdPaOgutQQeeXnndda9Xy2/4Q9DHETkIlEiS4wwW+wiCWto2P85H//QLxEVPv2xtPUvdcuvHaGo5n1J6ECiS2kFCrXA4jK4CE+GkRE3kKMo+Wpouor3jGyrIjl2AKAqIY5dxwVOUhiCbwID71U5g8St/9i8njDBcTzNIfZEkTLEyQLEQU52fxL2bfkBv53G0m4Qhjw5K3Hrb39HQ+BolxAglUI7UxWgDVrzXunnll6W9fR+RmQIqT6AsUADG8UjvIbZ3PoUJxhM4PxEhHynPhc4OLjDQOGeqam6Yga8HDyJyDILDDBYPEQbT6Ok8TG93SVzGkWiad466f/M/q9Wr/z47q/KgsRhRgyCHQe/l0llVdHV9hy1b71NlimSgwPjqErmsvTEYGlTGz+9T+BVBxYBfLhhR+0U8UT9NIE0MQkCSWJzVKBkFUoUJFMoUuXTmFK6//veUOEuaJERhCJISBGpojXd0FuXOu76LURPIV9XipEAq+1EcJwoSoAQuRTnFqNoxjKmdzP0/6uWRXQPirO8ZFus/rbHxUnJBiikzstJ9hFVCkjqKpTwfev/fZi3zgBK0gblz67Nyj8K6ArnQMXPmWSy7/u3csfYTtHd8XdXPmayUOZkW+sLxvu4UaZwKKnXgMw4/iNoYPzfIZt5r/frNcued32D79qexyVjOmtDKZZfW898/+RpV+RMMFndz6x1/xdIVb1CBAo3zNEERUpeijcG6CBFobf6Q7NhW4srLf4vtve0c63sceBJ/uxhFPhpDKg6X1HL+lKtwVjFY2sOM2aN413uuZNGSy5VSPk++vXuvtDT/JlW56QyWMn1XqSOnL0E7SyIPs6Xty8yaEygd+Kdnzvh9eeKxBFyd14tWx7i/7Us0NE1QofJ+uVDsoypfQ5oyNC50OCWQdVgMwbw0NfRXDBUP/DKAMYY09dTG3t5DcnnLUnnfDX+PJJNomHM11lmO9R3BBClCgT9+x5vZvPU/WbbiDUqrjHFVVppQhsDkEAKcgrVrt8qunfs5/4LZhLkaCoXDwCE23PkZHtj6Na5f+WYum11HmjyFVgOkdoApU6ZQWzWV2vwF/M3Hbmfu7D+W3t6DYhOYNedstWDJexgsHfcSPK4I0k/JHkWIcYSsXPmXrF/3H3LXnd+VK6/4E9nz+H5iW0IokXKMpsbzaWmaoHzazqfMq/JVxHF80qxfa8vc65NU5KHcB1xBxQOfaVhx6ExVcfP9j8gH3v9pujv2MnVKE2PHT2X3o7twokmTaq664kp27Lyfb//7P9J8OUqU3yva1Gdsg6ypIUkdVmmUgsvn/bns3lWkKjiX1JboG+gBnmLz1i/T3HKecuJLTzfdeLvctfG/MDKd3/qNt/LN//hXagyIOoB1B5jTeAFr1v0TM+aMVjt6D8ni6z7Kjp1PEVVVMXhiEDibvKlGZADHcRK3F20szgpQg1E5hASjC2zZ+h80NI5XzvmhS0p5VliQtffGsSPKwXCjQiYoD7zax4X+/0XFgM8wbCZbIxauuOJd0tH2LJpJGD2GMBfRV3iO+rkt9PbsZfSoCQQq5qKLa/mfBz6mgtAneZSMmKPgPEFCh7Bu4wNyw4ovgD0LGI1WKeg9OLuH9o5v0NR0rgKvurGjd780N/4eivMQqhmVn8iJ4iFCVcRKH6IGEfq4/4HvgzK84XW/TxInQIhSNYhEBKoOjSGW42h9BEcBJXlEHFAiF6V84QufYsGC31E5T7w6ST0ySfxwbq1BsAhpdnM7NWR+9TQjnC5+tc/+ZQCtvRGvXfvvsr37CaAKcKjwCOdMd/y0/W7W3f1RhOc5ceI4fccd27r2cvXl7xNJGOrdHSIlOTxtMYW2zY+A1QQ5hQ5KOHkOZwcIdUj7/TtRqW9FjgzMaZiiZjdMxUTHMEGBE8UngRMkcgQV+Dm9Rk/mja9bwPtv+jxJXE0QjEfpAJE+Au1I5RjGePkf0QnIICKDmFwKHOJzt/wVy5b9jsrlyA44xboiIjEoRxj5pFcpTlDKoFWOU/t15ZTHrzoqHvgMomxzNoUr518n2zqfIjRjGLT9NDZO58H2tQrtPepVrTfJ9p7DBG4cjpQwOMKsOeewePHbQMUYFbD1wXZqa8Zy66q1RLk6CiWD0uMRqQYxaG1BnsfJAV43v5Ef/s/tCu29tShYs+4rcsMN/4iko4CaTLu2iN+HAiqH1mMQZ4iMJnUDWHcc3/ZXhaYKqEaphFSehFBBGoEo1my4lQXXNimjvRB8EOKV7kzZFH1Ntyxv6xN7LywbjRxzetI2WE7VFvrVCLUrBnwGIXjCwtr135Mbln0So8aCSmlsvITbb/8YTU0TVZlZ1dF5QFZc/9d0tj9LqMajVIBzKWJiL/maOgKVAzTGKBwFSmkM5DBmNNbmCJUhlQMIx6iOYn70k6/T0jRaEfjFniSaK+b/ifR0PQt6FNYphEHevfCP6d25le1bO1HhNAy1kGqEmJlzz2d7TxuIEOnR4BSWGK0dVimMGUc+P4a4JLz7Pb/PosVvpLU1p4wGJUlmdAokIE0sJjT+vpGFE9YJRoe4zB7LCWpv4Arf76yyxg2yHIAlCP2NIbXiB5ydOonhl7Xsz3Ay7dV9e3olQEF7Wwe5/BisOFRgqW+4gMbGidki92tkVv0ktXbDX0Owj5T9OJdgdA5rNVE0BodGhVUoZSikAzgpoXUCDKJUCYVXc1TUAjUMxpqVKz+cKU76yq3RsG7t50k54aeHIUA1X7zzqzTMbWL2/FYkOUGanCCVAZzE9O7Y5uvOpprYDeI4geUoiTtKYLyRDgwUCfQYvnj3f/Ch93+Oti1FsQKOkLjcBQEEZeMVIbUxAEabTFb35BqxiJfEcS4BJVjr/FYC37E0JI9rNKlNsW64qOzcqyeLXTHgM4hyPiYXQRKXCIKI1PbR2HypDxVV7J2TgyiCiy+bpDa3fZ2meZNIeZzEPYsxxygMPkkYnKAUP4zjUULzNIl9Euf2o4MB0vQQWiWkpARBNUqNRpsxdG/bw8ZNPxZxvhSlTcqchslq6eI/QWQQTUCoxmP0VO5e9x1ssYoZ9XPwN4UiQj+SDOBlbgeAAaJ8kc7O77N5yze55rrXESd7cPZZAn2CJC3RvWUfH/nQajo7+iW1EEVVgKYUlzJtsBSlLKEJQBTOKgIvXI1zghVHYouoQPxUCW2IbYIONSocHqCSxoooqEKhCY0m0CobORqjs3EWTjJiiEpGPNJTHu4lHrwsbgKVEPpMQ2DF9Z+UdWt+RBCNIo6fZNWGv2PpojcppB9DFWBIVIxC4wjo7n5UetqepqfrUdo6O2hqakBJgiKhfvaFmEBYtPStatOm/5Tb7riH3TsPYPRUbFqLdXk8FfIocIympvPYunWV0iallJ4gF4wjjuF1Vy+Qzo5nwI0jJSSMBOsGEYoosSgJsC5G69RPjxCLdYPccccnWbj4d33oL9DdeUAWL/4wvdueIVRnkTPnIhSZ0RDx083/oCSBMASlBaUsTixKKRSBH+eCwmU3GD93ZYSwvThE6aEJKwIkJajKehzKTf/gUMp/TnlfnVqf8VYv0Yc9jJ/n486sD6wY8JlElr9ZsezvZO2GH6KowalD3L76b1i08NdVPkwo84cFi8V5L0oVRjRp7HM3xvjJfs5CLk/mybRnPQksW36bbFr/78BUjJkKOsSmhwly/aTFJ1iz/q9YuPgqpRlAU0WSeELIlfPfJr3bDpCmtRhTg3WgtMVZiyJCkWDMcUr2IJDS3HopP77/myoMM1HXzFGlFrZvPyrz570FZS8h0ONQwXE+/dn3sXzFpUoNhcepLzmJRqvAdx5ZwYS+VlyumdusdBY7rxkWhhCXIJ8DLT5iMVkobowaofyp/Tmo4XC8rHVwEpX1JfFCQz/Tkx0qBnyGkZbgvnu+LytWfAZRdZTSIzTPu4DND270I0ms3/+hFIkkGKVxCCGRV2FUvnE/CjOxZJWQlgoEuSpEQqxAe9cBWbTwkzz6SJGq6DU4l6dqlCOOD1Doe5KLXhPSs+Nu5TiOlhyhygO+Nr1w0V/KQ7v30dnxFKlzVOdqiOPYGw4pyhxj9pzpLF+xgGsX/o43RlKSkiYfak+NDCB1sHb1f8gH33cniimYqI45jWfx39+/QeWryOR+EgKdqUSWY+HMPlIbY4KI1EJX19Oy+o77qK2bTCxmyFDTuEhAQHPjHObMeQ2NzWOUwX+3Nlm9nWyWsXIkcUwU5U+yWvkFw+KyJPyZjqIrBnyG4VJBK4UKmgUmEgSaND1CW/s3aG6aopSCJElQOsxmGGULJ/M0Vtwwd1hAEosKzbAXVjAYw0c//DW57ZbvcP55v0Y+P46HH9/G1VfN5f6ffB/hGbZ2bKB+7nil3Qh2V9a29+DmXtmxbS+dnTtJ05Rt27ahtKOleQ71sy9kxfJ3KJtpYqG95wuVGmY8ZvtFZ2Fe6wrp3TXAqLp6islBPve5P+bd725U+RyUS0Ni8TOPtN/3aqOyRJZh69an5eab/orenmcoJbVoJiJEKCUEWjFu7GScTTh69BDvee+bWL32LUpH/nyCSNAIcVL0TR/AcIdUGS/uUV/KSs60AVeSWGcUDm0sAixduIAoVKSpTzRtWH8vNuuJDcKQcklUC9gsQayUYAI97DUsqMCUicSgHC4bnt13oojRNVxw3kUkiUWSAs8/f5hLL21GbJ5Vq+71xuOGaY3OCiIlrrj8MrVw0W+r1Ws/qNZv/DO1tfNLakvHP6tbVn1UrbjhHQrtjVNn3UShVt4IM8OVtOCPXcOCRW+jVDpAMS4xbtxU2tu2E0YMj1N1ib9RZTN+tVHY1M+H6u7aI1dd8Rt0tu8iTkI0VSgCQpVHRIGqpu+444LzGmlp+l2+8a9tXHX1x6WzsyQmgDTxFyoKDeAQ92L73xffD5fVa0f+/CUMhzxtVAz4TENZrIP5V8wlTvooB2dtHd0ohlvqrJUh0XIzNNFKYbFYUpxKSFU8HNcZ8HI03qPdd+e3EVdDPGg59Px+IObxPbupramjpu4sTFA7VJfWxhuyFoVWIQoIA2+AOts/KhJCXYCs/zgIh2XSIVMGUYBKUUEwtN9vbJ0DKiV1JWprawlMFSMqPJlQXYIQD1mIUv79N6z4EFY0WgdYBsAcI+UxEtmBDp6gmO6mP91Dx87/Zkv3D0mcYkdvH8sWf5qeHid+7tMISVkrvv4cqyH1TrF66FiHwvgs2lH4G9XLwXDLqAw3O8OQzNu9/Z1XqjvWzpIdvc+QxiV6uh+ibeszMm/eNGWdxU+0FhInhNpAQvbXM8OU/zLJwUFiS+Rz1TiBjRt+Kooa6qJx7HnsYQYHDgBHSUqWxx59iDGjJ9Ld+YinYYZkgunZnlr0UOlEAaI0Pu+bMnJgtj+6U8gSOH8HMsb/U6CxYYJCkDSFKMpTLA5iRsShvm/YZ43L3lAbQ3f3k7K1vQeowykHFPnM5z5JFGb1YDRRrpatHTtp27qb3t5n6C+NIZAx7N55lJXLP8WqdR+TGZegcvnQRzDZHiEI1VAiS53k0gSbWkwQeAF5UX5GsxW0VljrMOGZ9YEVD3xGoVHaL6J8FTQ0Xkqp2I8yAaGp40v3fcM7sSxlKmicmKG9Zhr7cNe6TNNSZwNDDORytaRorIW16+7D4ZlbJ048Q8pe1m74GLCXI0f3Eg9aenueYeuDAyLOC6cnSZx50HJIWZ4l5I8bQhQ5IJf9P0FRQJG1AJZT0CarJ5kUDKxf3yZBcBZnTTyP/hN9VFUHw3vkTKxOxGfBfcShKCWOrVvaCYIASLH2OI3zLmLFja9Xy5e/US1b9htq+fI3qj+5Zp76wu0L1aoNK5lRn0PMXqzup2QVPR1HWfDuT7Fzu4hYKBWys0oZmpSWpElWG3ZYWwRtMSFD/4YEl5TQRkC5oRzBmV1BFZxRiCg/RkVDfcOloC3iFDZVDA6UJxBoBE1Hx2553VW/L4E+T6LoEslVzZYr5t0kH7j5y3LT9Rtl8aIvyIa1P5HOzmNSyoz7issXyUO7nicyoyikBYQic2dfzGWXnguqiDFFDh7Zi7IRX/vn7/gw0UGY88bykntCAqCs4TXUC/WC19tsM2wJEIF1q7+KYTRV+Yh9zz3GpZedMzRlUQ2Ft9kmWCkcFlGaqpoxJKlDE6GMorHxEkQgTUtonaKAXChEOqGl4Ty1dv0nqJ87BWf3YXQRK4anHu9jxYpP0d6OBJHPRuvAt1868bkGlZE8TFCuLIMeOsDhqEDSNNtDn1lUQugzDKUEixdbt65ImI9IBktooKa6jsIg5Gqgo/1pufzy3wdbQxic55e5q2NbxyDbO7eiSTHG8vUv7iKJTxDkrQwU+jGqFit1RCpPit97NjY2ceemfwZCrD1ALjcOWypRLKQkMeRzwUm1UQ8fLp/EJVbDZRc1NCTMDIfdOLTWJOITbe1tA/LwriNE4dn09T1LXHqWKy+fhWTkDE+jzL5Nyp+tCEP46U+2EAXjcdaQOkdD4xyMhkDnSJMSQUg2RdlQjC2tDeepNav+SlYs+yt29T5BEo8hsZPYuaPIjStvYdXam+WymT6KVlqTCkOhvLMpgQmwLgE0gTYkiSUIAnSUA9Go4OWhiFnxwGcYgibNyAU93Q+TFASIGFVbTV//UaqqoLPjCZnf+gawteRyE0hSoZQKsXOEocGKQyRPKc2TlKoJw7MpFOpQTMJKFfnqccRyAqNijFJsvPte7rv72yBVQEypdJB83qGJyYUjJvyNHMvyM5aKz/UEIOHw6yWbb4wicZrOzuNy441/T2xrqKsbzaEjj3Ddot9mxmUTlZKTO4ucAqu897ci2b1iNFrGYKUGJIdNZSjXZIIcZFOUDZqcVoRAQ/00dcdtH2P27ElodYRCchBRIUE0kd97y0d47Rv+WjZseEDKGfDBgs9JJGmEFY1SOZQOiZOAIMyhlEFEZyIFkCaWM41KHfgMQ/DJnba2E3LlVX8AaR0Kh2I/m7f8Gy0tk1VD029K747nEKlBsqhNm2yCkgswuhbsaKJgNMUkQWFwJKAUOnK40uBQ83xV7VRcrCARrPSTchA4hlaGJUveyh2rblbGpKRJ4BUyRrTvCW6YeZS175WXcLk2fdK5qSwIF5jX8iHZ0XOCmty5nBjcR2NzjjtW/xnzmiarIc+bfVcqgCpk35XDCeT0lQJTGB2NpZg8x4+3bKCpdaoyZCw0SXwTwxBTwwyNG21r3ys33/wpOjqeROkpjBozjYsuqmf3Q9so9T9H/czpzK6fQXVNyIzLLiCILIntY/HCK7zqifF5hihkeLD6mS4AZ6iE0L9UlLOyIwr/2dTAk9g+ZPYkfmFs3NApm+76FsqNp65mFCcG9tLYeDFNLZNVe+ce2bXzERTjfReNlKhvnMnyZQtJbAnfslTL+tu+zY7ep9H4hnpHCUhxpX4ILJCC5CgUIpSrJTQBksbAAMYkWHsEpfvxI0p9uDh0zFk4PLxmTznHF4MMV2GamhfIrm1FxI5joHCIyJxg9epVNDXVKZtCEDpA4URAaZzzIWzZw3a075NATSAyk+iPi7Q2ttLUNHXocIwBQ4hY5/ewyvliufHhRHPr2eon969i2fLPy113/TvHjqe0tx+lKj+GyIxnZ+8BerftB5XiZBCRAdAFPvD+RKwb5PoVSxgsHGfxonfR0jrByxAJGD389z5TqBjwaaJMipcsS+vv0JrU+pJEmvrweO3aNslXj6ZUTOjetp1Q52hv301315Pgqgh1jpyZQql4CKMHWLN2E9ZBd/d2kkQTBAFGCzNmX0xH25eV1t7DxQIdncekd8dn0dThm+tL5E2R2B6joeVirrn23YS5iBtW/BmkeYQCmBTnjoHrwygHpoCzx9EKnDMnexhxiE1QQZA1Fvjv9t24Bc+5cDnvMUfI5HS0PSUrVv49O7cfATsKTIyz+5k7ZyotDXUKByrMhm2rsjFoAhN4mSDlR7Vs37abVAK0BERhwKy5FyMyNOqYJLWERnvjzZJqoh1Kpdl5aFSgWLvh/WrFimtlyaKP8PDOx4gHqoCIwNShGIVzntFllSBicCK4tJZVa/4TJQF3bvw+bR3/KrPrAxUGkNiY0EScSSOuGPBpQmuVeVhBZxSi1MKuHYfljlX/zPZtT9HVsweoJkk1+Xw1WkdEYR5URF3dhRgVcOLYcyD9KH2MB+//dxqaRimUr4tqncNahUiJy1tb0Movbgts235IXnfVHxGYaag0QONF5Ur2EMsW/wm3r/1zJQraO54VRYl8LqKUpMSl51i07E+4d9N6kuQEc+bMYM3aTysrDqN1RmfMuNihQgW+3qt1SJz4BoNUJONmO0y5O8BPDAdge+/DbO95EtIJoKoxKmZO4zmsXf9XxLFvvJCSRUUmay7wgvSRjoYiFA10dfYSBqOBkEJymDmNM9F6+Ot8/2/q67PK13ac+N4tJ4JTNiN25Zg9e5zq6lzH2ju+Jzt2PMWGO79CYvuxcgKFIdQQmphSWkRSh8pV+VKT9V1hV8z/A+6//6syq75a5fP5M738KgZ82lCCs9ZnLa1gNGzv2SdLrvsrduw4QmimIPY8UIbRNXUksUNEKA6WsAyQcgRtSqjwMPVzprF61RdobhylJGP/pKkD8ckTRQ2bNt7Le697u8y/fLqyCSy59pMQn4uVkIAYZfqYUz+N22+/m9b556k02wd293QizpFIAecsi5cu5Y47Vqg1q/90iK/s954J1loiXe2pjLrsjR2l0iBRFBCGhpItEZgQyKHKsW65bixeVa9UKmDTEsbk0aaaJO3j1js+wZzG0SoAsKlPA1tAaYwhEyHwYnnZYRGXHEZXk8SaMAwIggDrhjcs/taSoDN53sBolBgUZqhEVQ73y4Phll7/JqUMXLvsD2Trlh5273oEpQyDg/309HSz66GnSUpFJDHgRgPnkNPjkGQiV897Jx3b/kUuviRSUVmc7wyhYsCnCUXWsgYYrUhjuGH5R3lo9xE04yjYItVhjkJyguP9h4lMDYktESmHk37E9DF7znQWXHsjV8yfTdPc0b6BIU2JooB5rbNw0oemhiCsIU4UH3z/x/nRT+5h166SPP7IAIYJnkRh+rl05lRuX/M3tLb4ebqe1wTNjXPAJaT0Y3QVmzbdTWPjpbJk8RtUkpZ7csG5nCdOZZlxBOKSJZdX5HI1pKkQBGBUisrq07ocNpdLSy5F6ZD581oIg7zvY86yWc2to/3twKXorOFhqOtIPGnFuhQtoadsCuRyOeK4yOSzzuXAwcNsbusFXZBFC5qV6HLJKQ+k6EBlulqKNPVlrLK3TrPgwEpCGEAiMGfuFNXU9NvAbw/xt8vBhAPWb/xn6Wh/jHs2/pDYgmEMgRrPwuv+lM1tt7yw2vb/ev1VstCnA4elBIAmRFzApg0/kZXLPoEwBodCdD+YQRYvvQalHKVCQmtzC0lpkCuuamB242iVWN9wUJ4FZFMwUZo1zIcsW/Fncs+mH1CKq4EQoxWLlryLuFTFXXc9QD6YjLOHSOQJNtz5fq697reUxjcGGK1wBCQpXH31O2R71z7i2GReq0SAobllDpfOuIB5VzayeOGvKev8HjcIyovTYRMhNGZY1kaVSG2K6BqCjN9Qfm3GUyS10Ni4UnbvGiAXTqMU76et51Zmz84rGztyYTaERbyBO4bb/kbeEG68+TZZdfv9OCaAKoKy4Bz1s6az4oa3ce2CWSqMspKSSnDOEehhNUtXbqzQ4PPiSdZdjdf34oVZdHEOZSDBoQhYuvSTcuf675LTF5GLRhHbA3zulg+zfFmLUmcwj1Ux4NOCwxF7GVU027uflabGt+IYTcgYxJSY1TiJH/74LlVVlTUICURBptYyVGZNsoqpARdkBuxJ/Y4UKzXMb3mr7Np5AJdUE1ufVQ7VJIy+iDGjx3O87xFmzKpmS+fnlSImLiZUVeUQhCRNMUEVHR17ZH7LbxPqiSTOUZefQH9xkEgHWFUktQWaGudz+RWNXLfwHcyeW6OcApcWyQV5XAph5p21SQAQQk93LotCukzoGl8eW7lynaxf833GjWph1JiQmz90JUuXt6rIgIjLlDIBQm+vClxqUdagsu+6/oZ1snbDDwmCszGRUCoUMAQYkwDHaWw+n1tv/wvq59SqIABNyZfSHOAU2ncxYB2YICF2A14oDw2SI1DD/ceqbOTiKMffVgyiNC1N75KerhPAREKlaGw5hwce/KQy5hdfMb9sVIgcpwWNJo+zAc5ptmzZAliqw5CUY6R2P5vbvPEq/OIPA4sSLyBXXiuakDRNsLbku400kGhwOTQ1kMLaNbdRLB0htgPkwhpCNQmRMVxwwUymnXcuheQQS5b9CTYBrSKq8jVY68VnfM24RHPzhaqt/fs0t1yIpsRg8Qi5AEquhNiInDmbzq6DbFzzE1Yuu5X1q7tFCZggT4qgA4ct10ElBBcMt9ep4Wvif+FD1tlzp+HUUQqFAhecV8+X7vkBSrxKh4gMcY9TFZOqAgkDqEBQob/hXXn5+2Xdhu9TW/Ua0hRKgwlIAVGHSNIjiK2mY8tz3LjyH+jqPi5C2b/abDyqGmJ3GuMldozOEacGTdXQVIyh0HlIdFqBM4gNh16zaNm7CALQOiTMTaSj7dEzvQArBny68GoQBqMNra3NQMxgcgilvZ7y/Hl/KJ3dj5b5F2gcRiVDGyeTtfuFQe5kHeRyZ1GmaDFn7lT14IP/Tb7KUUoGSCREqTpqqsfw3HN7MaZAQ/NrhsLPsv6TAIEyaByJHaSx+Xz1uVs+zrLl76Sh8QKK6X5MMIgyMSU7SG1uFLhqdmw7wF9+ZA2tTStEwNM9M6PwJw7lkyj3K/hy0DBDKQigoeliRBWwSUyga3j0kQP0dCHK+F5fxCCECIbYRQg19BcD1m3cLJdf8RHp6j5KLjiP/kIKhJhAA/04txfFYawkBOEYutqe5n03/j1OyDSqQ88ztwxvUkXQSmMIyZk8Lxp8Cp4K5nxFoRweJ6nv0EqtQgdVDBYtylSdcXX5igGfFsrjLv0Gbvbs16iW1tlAEecGMWEN2zqe5volf8NdG78nIhnlsDyAM1tYXgBOAONpemWmT9b7m1pPum9uPUvNqj8PGPR9uqqKhx7Zw8FD+1iw7A+pbxyjhhZrljn2pEL/yJkIDcxrvVDdccefqS0dX1TFdJe6bfWf8+5rf5PGpnOxPEPRHQDJcdbkRp58zNDV7iN9wQ/ndplLc4k/VkGy7iNfHNY6C1ktNDVdqBYtfg+x9HPkyBHOPusi2tt3ZVVzi5MAnCZNDT0dfXLjDf8so6reKsuX3sPOnSFB7iLEjPHXWBex6SEWLXwrHVu+SUvjWcBxiskJtB5Hd/vTbNpwvwgKK75zSw3VmxhWGGDY4wpFoICohPINCG0Ql9ElrT9bHSja2nYRBBOQtJpcvpoZsy/5hSV4/q9QMeDThHMWyeYDhiHccsvfMn/+TJQqIZIS6FHs3PY81y/+JM1z3iO7th8Wa0dwhgEcOBdh09ArUGREfidew9gP/fIL6YHNX1YNzX7ebuwSiqUBEjvIZTMuHZqz5I0oU5wQsu8aMc2+nNBRYIxj0eI/VOs2/qXa3LZBff8Hd9HcPJVicohnn32Oq6/8A3799UvYuvWIWAIENeSFdeizVxqLkzS7HslQr3y29WTm7OlEQczjT+5kzOjx7Nr1NACFJCSOoXubyBXz3idXzb+WOzc+wGsuehPNjb/L2LHTsCSUkmOEVQbcMcIwpCofUl8/Tt2x6m9paj4fKFJKHbncWaxf96+kSfkajPhDDXlhPXwdcCgspbSQiScMu1MVmOwGqodmNu/ofR6b1OCcolQ6wvwrZp1xSmXFgE8LGqPziFO+fqlSWuZdrH70k6+pJcvegXN9KGUwjKcqaGBXr2HZglvoaiuJc57D29G+X9o7Dki5Ky+2IMabq9IZNdAPYMFoR+pg8ZJrSV2JnMmDHkAo8KV7/40g6w5ylEjS4rD3oSwQrzOetRsaiFa2ZZf6BT/visnqtlXvp76xjiTdy+OPPs2Mi1/H+1d+DuUgSYYHh6PApqWhIWTW2iyLnKKzvJACrrhqDoV0DycGnsZEIZvW/ytJAb50zw75tV/7R2lqvI7HHqnhwgvfzO/+1gImjp3Ck4/2cnB/D2lpF7iHSQpPEphalFTz4IM96Ajmtp6v3nPdb6H0QSIdMFhQdHc9w+5dSJyU69qnDgUvXxOfjRYUuaAOH54HWe1dwEBiHalAMYY71/dK19bnqclPZuLECZjcMa659jdPEps/MyuwgtOCTUHrgDgdxEmCUj7LfMfqT6jNbf/JrPoLSNISNq2iypzH9u2HWLHik1x//WqpG90oLfPfzJVXvp0guFzmtS6VlSs/L51dB0TQlBLfqeScRhBSiQkMtLVvQRGR2hinioDw0I6DrFvVKaUigCEM8p4E8sIjZrgFwffrqkx6xwBKlWhuOV+tWvWXpG4/zzz7JEbV8sQj/Wy5X2SoiT2jSpkgHOoNNtmTgpA4O+ScLrlkirr8ihZEDfLUU8+g9Tjqat4jK5Z8hq1bnqOu7hLqRp1LYTDl+//1TTrav8exvl4a545j7eoPUyx+R4UGnE0Qp+nZtgObMdGW3/A7atbsaWhVQlCMqjmHLZsf9bJDysvxospUzTLKdSpQRDgxQ3kD0WAi5bklgcYJPLQTWbHs76jNXcD0Cy7m2NG91M+eQnNzpCoe+BWOcgInCvI+W5m5HSclmpvOUz+6f71qnjedmAFS57DW0LXtMTZt+g8KhYmE+lxCM50Lpv0muDn0tCl+7eqVLFm0Rh56aNAH2sqPPwlUPqtXagyGKIz8iBFVS6gu5KtfbOfhnQMiEgxpK5O93y/gUvbwHkkJfl6SSwmzMS5GcmChsWm8mlU/mVJpH48+sgvFGP7yL76ACBTTONv3ZnN7JSCJ/XVIM4WQdITTy+fg4ksuIkmLPPX088RxDYaLqM3PYMKE6RSTIgcOPcy+g20U4k7ede1MOrbeyeatf6sWLWpRPR37RckA4Js3nDY4DaIEcXD5FbNI7BFCLWhdx4b1X0dkWNZqSGjgpISTbz4UG2AyDW1tQGk/wUKAQhFuWPZFaW28linj5nN565s49PyzBOYwt9/+MQJ95g3oTH//qwKl2Dd+u2xNS2YY1sGex/pFXARYrBSxqohgSSWHqFGkUs1gKeaJZw6z54lDxGkt81rfwv0/fpzF1/01G9d2SFqCQAWeuB9DGIZEYUAh6fNqjKIYHHBs2bKLJQs+iiQZj3hIuHikUsYQo2EIkQ4oDBY95xff2G40rFv/DyQcYrB4mMGBlM0P9LBl83MSBnkv85PRPSUTV08dGB2iVEgUGOIStD1wXN53wxfli3d/j5r8ZGqrxzB29ETGjhpPodjHsUOPY0tPMbu+lne/Zz5bOr7Khg3Xq1n1OdXVdUA6O56T7TseJnGDBEGRODnCkiXXgPNnEWhYuODtCMdBlRhVO5lHH3qe7m6RYglkSN3j1KWu0QQE2ifbhg3ekKaeqvnrb/iw3HfP/zC67iJe+9pf55HHtnH46C7e8c6rmdc8RmHlTDvgCpXydJG4mCjnL6M4cCrbt0pAb9cRaWl5J3lzEZEag1NFUrcPdJyN/NS+DT3Mgz3Msf7jHOvdQ756LGNqxlDqhz9733ruXPdNWbP+I1w2p1aFIVhbopj0Ux1NouQSrCvhZJB8FLJ793OsvWOz3HDT5SqxdmjQl4fvrz0ZGuss1dVRZo0+PWvTEo2NE1XD3OnS3XOAquhscIqHH36Ky6+Y6kkRelipEc1Qr/K27uOy+YE93HvP99ix7Wmsq+HS6b/LRRfPZNv2HRw4+gyDpb0ofYTmWdNYumwp1y67UjkNcQKd207IDUv+mt5tj5O6FB2AUCBO95KvGoN2xwhiCHJeL7q56Vw1t2G69Pb0c/TIAOdMm8ndd32bL9zyFkAjZb72KecNvuQVZDraTryh79pxXBZe+3f0bj/MuefM5uqr3sBP7v8uT+/roKVlPBs2LlZa8KNezjAqHvi04AiMwuHpe8aEaK1xFrZs3ivz572FKnMuJeuwHMWp55jZcBb1TeeBDKDDAJ2LfCHYlSDtB+0oDh5l/8F97D9wmME4YHvPXhYu/Et6e2KxDqzNYYKQQlwkn6sBDClHSNNjxKnlIx/5JFvbnhcdmBGDsDPa16mTsYVsGgLDrgjv5Z3AkqXvRFOgGJ8gMBEd7b1DXlcy0UkBOjufl7vv/qG0ti6U+fPfxp9+4Fa2dx9CZBJTplyGMtX86Mc/5em9TzAwuJe5DVO59bYPsbXts2rR4iuVyhJNu3c9L8uX/Rk7eg9i3QQ0ExCX94qR4SDF4lMsWPDbBKEfoGiMzxYvWPyHOHWEUnKMs6eez5fu+Q86OxArI3b8avicywWlIDIkFmymjNLedlyWLPgEjz48yDlTZzNz5my++59f4elnH2TL1q/wwOZVSpvsMp16Lc8AKh74NOBDrkzkTKQsq4hWipXXfxwlE7A4hGOI2c8tt/0Frc0XUz/7PHXzDRtl48ZvYLGocHRGxicb6zkIHMUFeWwaIIyiq/cAza3XsmzFe0TkLJLUogPH1Knn8OijflCZMgniChTilNf/2jv5wY++Lk0t41SgIRjiFo8QHVAjqiDiyZxaK9IUTKh9RMEAQh+hmogWjaEKsdDdFUt7x066up/gzru+hBYfr4tTaHM+satFkQcGefrATty+BJRBEWCMo6llOkuWtfoAXxLI2gAXvPej7N55AmUnodEIBxB3DKNiJD3KksV/ROv8KaosumHJ5GpbptN8+TTaH3yOZ55+jNbmt3DzDbfyowduQiL/mkCPmCeeUT5LAgSZsMK67bJ+3bfZvTOhOjeF6upqfvTTf2Ww8Dib275GY1MWiItFcwb5kyNQMeDThGRCbypjBoiF9vbnpGfb00ThFDAWiof46YNfo7VlonIxPPboPtm48TYMkwmiKkpxH/loEtZaEtsPOsboEjYdJAimkKSWiy+8kgsuuIDengPsfnQXYFBKmDL5bIqFPsaOHsP2nT/GkEOTp1Qs8aEPfopb7ni/NM45RyWxI4w0kpRQYYioAGu9XIyfUgDa6CFpm1Lin2ttmY+QYnRIwSa0tz/NiqVflnvu+jqhGYXoWpydgtaa1BXRpKAN1sZeVF4PMLv+UtI0ZteOh1BUo3WRUPs9t4QylCHuaNsrjz50GOWmEOg6nDtOyiG0OoSVQVYsuYZFS/8Ia4sEJk+SOozRGA2tLReoSy6eKF1tz/Lss49w1uTp2OJ43vj6f5Q/ee8bWba0WaWZMq4fNeUld9GwevUDcs+mf6e740mqc+ehZQypLfL4U13MmjOONev+ldn1VUpr0KSocsbLd0OcUVQM+LQwrNKoNZ7Io+Duu7+BopY0daTJQRpbp9PQMFEpfLLnPe9+L0pZYjmGilOUqSFND5E6i9axZ3GZEItCiUXjePKJx9i39wDnnHMOF5w9kxNH2rBJiSSFMWPPJpeLgDFYIgRNZGrZ8kAHXZ09zK0/hyjy4bMKvbCTtamve4plqHtfaUSUFzIHiiWI0xCoIbYRitF0dhzhkYdLjB7TSHGgmM1BGsS64+RyMaXSAVwqQJ73XreMru526mdfwCMP70GTYCjgkhM0NMwgCsFXp3MkDrZ1P0Ic54l0HYmLaWiazv1b1qgg8PfBkXOWbAqh0cOpZg3vX7mIHZ1/x47eQ7S33c+MmY2Y9DX806e+zwduWCvXvvddaFKamy8lkYP09vayYd3XyYeTcWkttbmL6S/1oxnAqmPMaZjE52/7AHMaqsoTigFNmiaeXPMycMIVAz4N+HzusNci4zVv2bIDo2qwSoOcYO26fyQMwGXZ4R07dqKDCajUghpEbB8pvv1NVAwUiJMQqCKxjjCwJOkgxH088fgR33xAEahmz5N7uPTSWfz0R/9NPpyMEU0x7UNRIooi2tu2sGThm32JpzhIUBWBUgSBn3KolUEwvnG+6G8wHe37pL19J3fd/R06Op4lV3UBYuu49KJZTJk6mQMH9/Hcs09RTA9hKCByHGX6KZUOsXDJIrQK2bDuK9x15waCULNr5zZsnCA4HJbAFJk18/yMXJJdSwdxbKnJjSYuGSCmoWmGn75oE4wOh/eb5bGjZR3YjII2d+45av36T8mSxX/Nrp172d47QC43imnnTYfJo/j2tzs5cuQgd977bzh3hDAIiPQ04sSg0Oikj7wpkMohLpsxnltu+yjNreOVTYUgUKSJl9AJwhzg/MymMywvWzHg04RNPGlfREhTr6PYtW031dGlxPEJMAVm149V2nk+MwJBEFEoDWY1pwJ3rL6NRYt/zfeVaujtfUpW37aJ7p5H6O58iCQ9QBBUE6cxUA1UE0XVxHHKwUN7OTe+kCg/gWLxAJo+hBOILlI/5zxWLFnkaQtpSpDP4znYQqE4QD5fR1xuYrdw3z0d8sD9O/niF79LYMaSpnnGjWqhbsxkRo8eR5QPeeTh7ew/+DhJfIgg18eMS8Zz5VWXM7v+YhYu/i3V05nK8iUfIWQCSJ4kPk51laagjhEGRYxKufiSKbTOm6qGmvmd15+rymkGS8dQ5KmqyqG1RhnfrTWyc945SxSVh7gBRmPjIjqIaGwZq25fd7PccMPf0tPVg0snsvvhZ1GqBkUOURpFLdrkSZKEHFAdWQbjvZTcMZpaLmTN+k3Mmlnrk1UWokD5NtAwnwnfO9LUEUVnXhu6YsCniTJbUSmFMbB580HJRVUMxgMYA7ObZmAT37BPNlmwUCoQ5s8mKVmQQfL5xO/LtE/ozJ41Va1d9zcgsGnDd2TV6vX0dG9BR9W45AiNTVdyzbuv54N/+mmIEg4cfI4wzBEXE1DHCKPjXHrpNO644+9oapiknBXMUJe8xiaQz9VhBXq2HZe1a/6ZHT1P0dn+KFXhFAJ9PtW58Ug+opQmPPnU44TBXr8/lwPMbbyIOQ1zWb787TQ35lRZ11op2Lh+Ezt7H0OrCQQmJFCGwcKTmKBIkhzgs7d+jpU3vF2RDeDGDsuGOOcz0UYZtIE4jkGglHqdLq1A6RQdCM6maO31oHFgchFpUsIYw/z5F6q2jjtpa9svG9Z/g/vu/Q5JnMNEdUOD0E1Yi9YlSq6fUnyc+fMv4b3vXcyipb+hTJZllqEcgT+3NE1xzhtuGOqRrc9nDBUDPk1onQ27ChTOwY7dOyilBUaNHs2J48/ROHc+udCHz1p5T7Py+uu5Y+13AIPWEWlSwGQkrlAprMR+2pB1LFr8e2rB4t9DKVi//h5JEsuKFQuUS+G+L50nne3PUyxMIYoCLm1qoLElT/2cibS2zKapcZICvOCc8iUikRBtoDgIK2+6U7a2P8uePUfJm9GMG9tKkviS2MH+g15kQBepykeUiieYOmU055x7Hj+5/89VWe6mHMUq7UkmG9Z/kVBNRquUgfRxGhunMWfubzFv3ixammfR0HCx8mWcFE8U87IfImCtJR/VgvNDt6MwTxp7zzzESRGvuaVNmPVhem52alNMNqfU4VBKM691imptWcHtq1Zw7z0/kM1b2oiiCOsUWkfYJGXevDnMa6nnksvGq7JDTeIS+SgHQZaszoYW+6YSTZIWCIJcxoOuyMq+ciHglRqzebiZ19ChZnCwH5QaGkw28k4dJwVENNpUo1xM59Zuliz+Az/7V8SrRbiEKDA+A0xAkgjLlrxXgSfphwbq68+lc9t2Dh3cz7jq8fT0dPGTzRtUEAI2W3hZphU0ifXH0dUxKDcs/zu2b3+eiVNmcfUVb+CJJ57gwIGn6S88j7P9mECYOes1pLbEQzsfY8yo6Vx84XQum23Q4j2TyloJg0CR2mwrgSKWhEAG0JR4cPNaP4XE4SccKrDOZvkfAe2QFFSk/RiW2KGVojoKsdZSnsNtrRCUdZi18jdNo7E4EpsQmlwWUfuGTS8n5GvZVREsXPhGtXjxG4f+bOWhiUPTHSiPZhHyUUh5frCv61u0MdjUorQmDELitEQYlInhZ86IK0SO00EmeO7SeKg53Fpfqwgjv8KdU+iRqo0kNDbN9nVXG6JlFL07nmLrlodFKQhUCBJidDWQQ+FVLyKjcIn3ekEWrrY0z0DbIoEF5QKUy7Fu7X95/rTLEssKkjSbbKg0HV0lufrqBXR09zF6VD1nTX4NO3b28OQzWxko9TK7UfPeJXP58dbP8WDHn6tFS95MFMDgiZSHep8g0tobLwIygFK+n9aYJKOBe1VJi0+0lZsflE5QGVXLaEOSCEjohyiEmsRBR3cXuVwVTgSNJjQqazFOCUyWKZcAXIge0rzSBCYcym/pbEkH2qBIMTpF4Qi1w4ivAwcCOV0eoeYwpJmHV6jyOBnRmUKHy/qbNcZEGb88IAxyvBxQMeDThKQpOvRhqaQQRRFaNEmS+OYG0Z4JNBQDplx99eUgAyCKRCLat+7h7ru+A5ZMUWKYY1xujIdhL15WmWhtnYWzfSTpCbTkMFLNQ7ueAfEDuZNEiLMkW2yhZ9sRmT/vbTg7hapwMoXBEl1dP+TI4W1cdkmeW259P1u2fkGtWnuTamocq4yBwBQpxYNEYcCxE0colk5k401l6IDi2DdIaAOibCZBYxACtmx9KkvS+8l/aeooJSlKB1gB6/zgM61BJMdgqUhdTR3aCKktjbzSp1z48q+8EZcnG+ryv4fmOnmRHc/zPLmhYZgV7gPRk+mWI0ep6pMPQUb+vjIf+BUM7SUz0KSx3w8uXfTrSiy4VHDWcffd9/oSjhWcHQQNF73mAjXv8mYUliozmZRx3LXxv9iy+aikNls6QwafQQ2vH63A2RINc6ap5sZLqQkUx04cRVNHd/tTZL31hJEizDkSB909B+WKy99JpC8ExmHdIIXkMVpaqvjsZ66hu+szaumieSoEwuwm4hwEOiQINCeSvVhOkKv2A8VFNElchSvliaJRJOKTyvUNM3HiGDV6MqPqzuO+e/6TNPZRQCoaE2iCSGN16scrZU0QzkF39x6ioAbrYkrxMZoaZ6Ad6KEZDCM4kBmMQIAe8q4qG/TgM9yaEeMTT3m4rFFfozM1UN87nPgHDt9pNSx496J//zO/Ais4HSgdkMSpH2+p/CLSEhMo59vnE6Fn214JQoUO/DDs0Cg++5lPIgxSsEXyehJGncOHPngrO7YXxDm/qCEj+/gNGtZlrrgsxaOgoeECBtJnyAeKMMjT2bGHri4RlzE7Bd9kf9PKv0HsRJK0hsTGEBzisll57lj1YZYtfa0yJvPaRUuofJi5o+egbFz/5Wwub4kgGmBG/YWQrekgJNuPaozKk6awdPlKUCF9fQlzGl7LXZv+g21diM6Mq5RA7DRKhQwm3tYKMXS0p9LT9SxOIqqqQ+L4EFb6XjjitNycf9LolxE/TzU0Jae8iGzo2c9Z+iO7l0bKFL2MBptBxYBPG9YKYS6bGZR5ktbWWVjbh6MAGJYsfR9e581gEy9YPn/+OWpL238SmoTYJVTlzuOxhywrlnyWjvbYU6vJyhllg9W+ZdHLxfipfUuXv53Q9DGQ7qOQDpILJrBsyUeG3ieEtG3ZIx1bn0TZ8QhCVS7m4pkhm+7+Cxoa6nySSTnSpEQ+b0iK0NNxQq5qfhuP7DgGVKF0kUQOMnP2dLSGOI1x+E4hYKi1cO7cBggiHIaf/qQd3FksX/IZViz5L1m/6knZsLZHyqqUQeh/PvKQlZtW/hOBuoCq3AT6+4/zmksnsWRZs1exGjLM8hylFCnPJlYJqKzHuRwTDz0S//us/1nQ2TUZxkn2KNqrbZbHpJaf1A50mnlm/ygrm5xpVAz4NKGNL2No7bPQxsC73vUmwqhIGGrC3Dh6OvfQ2vJ26el+TozRJJkoZUPDKHVp/USCXJEjA8c579xZ9PfVcfPKfySJR8hZUVa/VECaJco85jZOUXOapqHVCRxFrMvz8EMH6OxIBAtpAnfd/XUMdeSiWqoiKJSe5o47/oK5cycqr72cYNOUIMiBgt27npWbrv8bkImkiSFUgjKHeNc1v07rvAuUAvJhhFGBH0xuoaP9efm1198sV7W+GajDRDUQ1GLTWp58YpB/+er9fOTDd/DRD99BXfXbpKXpA3LzTV+Rm2/6srS2vpXOjr1oRlEsDhDbQ9xw03tO7lxWZc7kS8SzL/CSKcP72CDrC2YomThkuMpljxd+pJSfZ2Rcfqqyxxlef2f6AF7JKJctpLw3cwkYxw0r36JmzZ5KmvaTlADG0NPzLMuW/gXtW56VMCDTLIatXZvUBZfmiKr66d3dw4xL5nNgr+E3Xv+X4uJsUgN+kyYkXgg9CyOVAdHC52//KxI5gFX9lJzD2THcdP0n6GgrSgDs2PYsVgyF+CjFdC9Ll/0hLS1TlMqojcqEKBP5eUMC929pp73jUfJ6IkJMIs9x2+oPsWHjx5TBoZzz6zr1uazebQfkppX/yLbuw8A5+D12BE7j0AwMFhEiqmsmMmniTCaNbaE0cBnf+PLT3LV2O2Nrr2B07XQwINFRLpk9hhmzJuLK3VJCloSS7LqrEaZclqUNhrzr8MMg5LJ+YD1kpz6qThlWKEkQhr16+eGGPkdn3+FnQUE43Jp5hlEx4NPESaJIxiCZOPuq1Z+isekCUDFhlEerGto7H+Pq172Dzs5jklhf81XAxrs+xWsurcKq5/nh//w3Y8ZMo6tzH5s27RIrZLPnNdaVyzCeBSTiyzmtLdNVQ/M0UPsxKsYBnV1PcNNN/8Datb2yefMuICQMBaWPUz/nvCGGEWSfU5ZZVbBz10NAjkFXIOU4Cxa/lcWLfk8ZSn7iX3Yc5cTasuUfobP9aVxShzIGRT+kB0AO42SQRGIGin0cOnKQp55+nL7+4xzad4DiiZjaqjpOHDtMsbifOHmaGTNGsWnT39HQOM0PRBzyrD6zXW4gGdaV9DcJ/29G/DwlS/yCrbDAC0LgFwuJR4ohjPisl4Hxjjy6Cv4X8N4hHdmThDJVCDC36Wy1Zu3HaWieRupOgFYIdWgzncuvvI6u7gFx4tlbLXPPUevWf4i5jdUcH3ychx59GB2ezYqVf09bV1+5AEKgczjrF7Iy2R5QNNrB6jUfR6knsfIkovqIqsbR1vE0K2/+NDAeIQX6cekxWlpmeaIHGu08MaMsbCcCibNY3Y9VR7HqMA1NF/tRo6kXsDNBQEkllAzcvvF70rntCcJgHGItyj5H45waPn/bMuY0jwFOEATCmAk1WA5j9RP0D7STFDtJ4naSUhtGdZOk97N86Xw6t/6Dmjsrr6pMtjiHYl3DkPfL1DUNriyYM1IpN/ups8fJXUzD2X0DIzSzT339yJee9Dmc+jlnFhUm1mlClSfykY3TyXIfWsPMWdPU/Q/cx40rV8um9V/FRGMpJTWMHTuF177+3fzoR/dJS3OtUkBL0zT1+c//mbz+6utJbAgyBqVGceMNH2fL5s/66X7KYYIwK0s5dJCVQBQ0NU5Rq1Z9TG5c+U84MZRiCzqHSAgmj3Yxzh6jtfUy5tTXKa1OTtA6G4PWKBVhU3CSooxBiNEqRQuYsmhfdn5e3zKHSA3O5oCEK1pn8dlbP8zc1jrV1DBdXnvVUoyp4ZJLz2fLlof50Y+/RU/3j8npCIMiSUqEkWZOw8U0NJ6ltPYlOIUiTWOCIKI8pLt8rMP70uxvkD13kqb9C/5Qp/7i59dwXwb2+XNR8cCnCaW1L8uojEqZePWHYsEntIyCz352hXqw7X+w8XGiqojJU6ZzztQWbr7x06gRTebz5p2jbrnlT1HmaYSDKEnZ1bWXe9Ztk9CALzALiBAGGecoG9qlgQUL3qJmz5mCUvtw9hmq8yWQIoEIWkoEusSsWef4kpeG1BVJnEMMaBPgxEvwhFE16AhJNUaFuMQNG3vs7SfIPP+u3j2gqlAmjybg4ksuoqmpThmgtXmSmjvnbIw6ztOPP0oUhOza3cPCxW9QC5dcqa5ddIVauuINasGi16nGprOU0r5eHEaKOC4SBC/hX+TnG9+vCipX4TThxKGNn22ZpnDvPf8tN6y4RUbVtkh1/rWSj94ov/OmT8imjd/kmmtXUhxIePLx5xk4oehse5SNG34qZIlQo2DZiqvVrPopOHeIMHC4NGLd6vs8bTgIKQd1MjwFBKMtWjmiEDY/8C+qo/17NDadz+DgQ+TCEzi3D8VB5jZMY+myPyZNUk/ONwFBAIkkxGmCzbJAxYIFGzJt2gxG1Uwl1LXD+74AX8kRg3Lw4P1dIDmsVQQ6oK42JC7510YGli7+Y5L0EM/s3UGhcJDOjs0EITgNhP5mh/LlJAeEEYDDlGeWlj3ti+47K4ZcCaFPA77MEJBa6G7bJzfe8HG6up8kYAyhugQteUTn2Hr/QTbf/0MCU4diKoOFhMHSfnCOO27/GosWXk0phigHKLhj9ad54xsWUCwcJ1J5ent3smHdt2Xx8t9XNi5g8rlMPcMnYpQSisWEXJQnCmHWjDFqy5YN3Lnpu7J1SxcAUWBZsOidtLRepFQ2kzeJBROlaOUF2h0+OZYPR2EYy1kTL2NfkmDUBJzNZjgBBBCXHJ3bnpPdu58BfQ5aAkruCJfOPId8NdmYUIiiGJceJjITie0gaTLoSSnZ55lgmLNtsnGNqU0ITMDPLBdVAFQM+JeCnq4n5dfe8C5Ix6KpQ2uvelGyJQKqCFQV2lSDhIwaNY7UFtFhRBwrdu9+nhtu+LKg99LQdBFWDM6OplgooBhLnDUA3HnXv7B42e9jclUn7QFFvOvK5/O+9Y2M+xzD0iW/o5Yu/p2hRW9dgqJEsRSTj+oIs1Y8k/UJS9bBNLt+FqHp5skn9gERXV17WLS4fniggUAYae6++99xcQ2IJso7+ovHaJ43a6hvw3dnlbAkPgUVRqBSbIKX05GUOBZyuTDrNMoKQ0ZRigvkoqqfcdU1vAyIFGcaFQM+HWSViCvn/Q5WqsnpBFGHsYGQxH1oU0XiRhHq8ZTSKoQ8yYki+Xwd5557KVPPnojW/Xz3P37C3r3tuLXHQEXkqs6mpno2A4MpWlkCLWxuf5T1G/9bFi3+dSVoEvEjVXLK96Vam2BMSKkQE4YRYfkvqx1pkhCEBmMUgjcYKPnxIUPCQJpAw2AJ8lVQtEfIJZOorRtFe89DpDrrbMqaI1asWC+b1n+XQE9n7NjJHDyyi6am86lvHKecgtQJIoo1G+4iDMaQpNWIPUFNTZWfnwQoFWByWSO/8m2E3nBzmfG+UIS+gpNRMeDTgIKhDqK8qSa2A4guMbdhBtcueBvGhKSlanZsfwKxVWzc+GWgjlKpjh27D/LQw1VMmFSHUyHOVZHLV1EqxpQGHTb0c2hF+kicJQpG09W1i4X8updWGyGzphwYo3ASk6sKhiNP61vwgsCPLVVZllmAVGKUCnz3rHiVCoVXDnnNhfUEYTXH+4+TKsXermdIHfR0DciO7XtYs+ZL9GzbR1X1xVSH4zl2dD+BOcHtazYO86SU4obrPyfbu58nDCaSMzUkbpB3/vHveW+bURVF/Mzh8oyDXFSFIEM3lhde8DIq3hcqBnzaUAoCXSR1fSilcfQxa9b5LFv2FpVmIalWr0cJ3LH+naxf+z3ZtPFbdHXsIXVj2b9fZWM6cxmjokQUCnFyCGXyiD0BehArg5QXre/LybpzsiHUgkWrTCRK4bNEepg+WC5x2exdqctT1nxSAhtX90ig60AHtHXsJE00qIjBogY3gZr89aI1SJpn6lkXMr/pDRw4uI+9T+1A6YNcs/BNzG0MlRXY3omsWPIxtm97mihoJAoN1h5kbuO5tM6/UGlO4NJqr36pDH7MJyPOr7zZfpGGggpOghJ5mVBKXqkQWL70I7Jpw7eynV4RTMLWjh/QOPci76StIzKOFIcioliC0dWvE+cmgK4DlVA/cyrbt/8QE2hsWgRqQVd79yoFGuovZNOm27jssnHK5MHhub4GrwOjSRn2Y8YbcBbiW3yySMA3VWTbx7XrH5RNm/6Fno5HiZhEPhpLHMcE+Sp0voa+wQSl8xhlGD+6jrGjx3H+2ReTiuPhx7azb/9ujNrHu979W6xa9161pW1Q7rv3O2xc9y+EwTlo6khTi1LHcfoJNm+9j6aGOmUYBFsNKvhfdve8vPjIZxIVAz4tOJwrsn3b49LQ+GY048jl8iSuyLvf8yY2bPqUMkBqY69hDFgCRCAK54lmMtbmgX5KyXeV0ZCUIJfzWm+pZB5cPM06ytQtylMJRpIBy2RCVf7fiFlmqSvitEKrHEkM69d2yL13/RddPU+Qr57IJa+Zy7lnTeeJx55mcHCQ/sJxDp84jMn7IV9JXGR0TRW2VCSNLak9is4dY2b9VFav+jhxnHLnxu9w113fJjSTiJMQRR4hJsylpPYZfvrAPTQ21aqcBq1SH7YnFh3mKgZ8GqgY8GnBIVJCUcWyxX8rd9/7b5SSAEgIohJtW75H/ZyzlNYJCkWSWIIwRymBy+ddJzt3HkCpMaTuOD/64WquuOJcZRQkSREd+T2gJ9CDtsPUQkkdTnm1NW1OVhdXw4cGCpK0RBAaLAHbdzwri679BA/tPEEaj0XUWGpHjyWXyzFw4gjx4ACQeoE6bT1VMykLaw0S6hRxBebMvYDFy9/KtQvnqY7OvfKB932c3u7sM8mhVYAOEtD9nH/RKO6793PUz/U6HUGZAWZtpoj3MwzwRQ27YrwjUbkCpwWNkiriIixdcT2NjY2ARqvRuKSW226720uhZq822nNqwwCammeDSkhSizjD7t0P+fVsIQzz4HzL+RDfN/tLuThFBRoTBBhjXiA0MbTAsy8NwhyOgCSBBdd8kId3HqSYKdWYsMiJgSc5cOABBpOfoqseYE5LH+9ZeBHXXFsPycOgDoI+iAme5dOfW0Ax/Zra3P5ptWTJPBVquGvjt+jp3E8S+5KPNn2Iepz6Bs2nP/suenu/oBoatNLiEy6qLBGkszD/VLxo07wbevjOoPKjgkoS6zThrCdgzG0Yp15z2fnS0bmHJA3IhRPp7XnKUx3FYZSfXGhT/BZVSiSlfjCTQKrZuOFbLFnwm0Ptc0YH2eA0P8TaKLxRRwFiU6wIQTmmHj6ak/5XFgJILHzxnu/L7l37SeOp5KPxOCmQ2MPMmvsaFi28jquuuICZl01QudB/SirQ09UuvduPMWbUeI4e3cfVV81FazAqRQiIS3DXpq/g3ESiII+QcPElY1h503IWLWr1wujOi9kFKpcpYXiKqZVfpEhUyTT/PFQ88GnBocMEpxPEwNIV1+Bw5MLRxEmebdueYtUdXxOjc0imkWMMlIrQ1FyPzgcgBtxoersG6dzqW4tRPj1lM81Ep8GSQmixroAKwUThsEjFSJrhKX2qSVoiMLBm1X0kcS3VZgqlOCVlP5/5wg20b/2UWrGkRTXNnqDyAajYywK5GC6f14iyVUwdP5Ox1TPY+tM9WSNFinOw66H9IgQoE5LYfpL0We7+4qe4bkGrUmUFSOXVIHH+M5UCpxKcjlGm3EzvXvTavvBRwan41TVgGf4huJ8Rjr1w8ZTfU35OZ8mjpqazVEPDZVibMqr6LKLgLHbsOEySAmGQCZBDVQ6WL3mzmnnpeaCKmKiK0Ezmda9bxLp1nZJaEFFAMK</t>
  </si>
  <si>
    <t xml:space="preserve">SifIhowlylAOnoZlMQwf2wrKLCUI6uh6Xzu7HyAUTSawCSnzh9o9x/Q2vU1p5zvLQTcBLIpPPgUuLRKqKZ59+HmcNUa6ONIHA+BEjW7c8gLhBTOAQ6ccYg1iLVtlEAxdnB+nrVzoEa2NUFgCnJMPX9iUNuYKfhVeBAZ/yR88W4snKDKc8ZPinxeJwpOKGWgJ9A64grizLMnIP5mcCu+zfNlUgOZSDUMN1C/4ARx/WhUy/6HLWbPgh7dsSiYFYxaiM0aQTuGvNZ5lbfx7QT1VtHa973R/wwQ+u5cr5H5X29uMiWRYavArkSSqJWUHXKkjwUhNDohUpQIoQk6Lo3vYQ2kyglIZeF50Cc+ecjcYRnCRFI6ATrIlxmacUShTi41h9jK1dP0SHEJfEC+rNmQkcRTgGpCjyXDH/j+hq7/O5UROBinzKPBOW9JMPfSdVMLQEX0yiVb/o44V7/l9tvAqy0CcXUoY868/762avc8qRuphA5/2MHT3yc0feHIKht7khzwtKAsSRkSn83m7+vBukt1vT2vIbPH/kKaKag2xu/4SKyuu4PDVBYEvHgCxb8Ql2dR9k/NhzQcUcOfoEVj/DgsV/SJqeQCkhCPIYCSiVLLVVo6ivb6SxeTaX1NeqKPThqikfYLa5tEPHs1R6OlKQMYTGcvFleTp7/1FZe5xQqgh0NCS1CpYEQRGxYtnn5J712xHJk/AYK274Q77w+RtUNELIbs2mf5cVSz5KlJuGTfJYl5IPY3764JeZO2eMetGOwOx7PN+q0lF0Onj1JbHUST8yvMgeSvlMpkZjJJdNH0l8e6Aqj9Pwms8jQ1OlhtX/FV5H2CmHxtczlYKGueezraObHT1djBozkeee7mfT2i5ZvrxRDcZQnYn6i4bmeTVq9eoPys0r/omHdu6hGKekDIKN2LTuWwRBhBONsxFCHqPzaGoQ+wgpd3P5lZfIJZdOYfbM87lp5eVKnB8RKtkgtZ5upLv9CNXBTCBgMH2C173u6mzaQzVGwoxKKegAP0lCh8QxGF2FCITGoFXEjEsupqymk8QpYRiw4JrfVRvWrZPO9mcIOJtI12FMDZfP+yM2b/mWNDSfIh4wFCaHFQ/6S8CrwAP/PIxUSjpVB0lj09BnRZ1gjOAk8fOMnKDUiCnOQwuQIY1xVIqTBK0CRAKyaVc4C/OaPyS9PUcJzEQG7XFy0SHeu+DNWNtPLmeZMWMay1f8oSp/VseW47Ji2YfZtePRrMcu9WLwTgF5lK5BqSqcROBqqKqaTE11HVPOrkOpAQ4feJqzpkS0tk5j4eJ3MnfOKNXZibz+tQuwyQRqqydzYvB5tHqK+x+8m4bWKhXqFAhG5AN8X591kMbw2teulG3t/cQkwKOsWfsJFi/9bTXk6ctqJAJNje+UHdsO4piABWqqA97xztezZsMSZdSwjx2SYi3fFCtWfFp4FRqw+znPjZQn1UCONPHZYTViP2itYPSI1TXSgMtQbsSQK68NrbI+9B29BWlo+A2MnkLqokyTyhIFIYJX/29svJhbbvkLmpvHDn3q+vX/JmtWb2T79t1oncOKwQRhNookQKQKVB24WrBVjBk3jSkTz2HK+Mk89tgOjhx5jNQdJ7Z9aDOOUdUXcPa06Tz+2G5KyV5aWkfzwAO3Kg0oU4KsnqoydSnBa1vfueEnsmzZx4nUeSQyyJzmHFva7lHOOXIGxOohrSmX+i1EU9Ni6d6+n+poKoNxHy3zL+Qnm/82G3vsdZS9lFRwElOsYsT/e7zKDPildHv1Ka8Z1lV2zmQzjLyci/fG5Ul7mVrji4j7jxzPUQ67JZM/i7Pk68033iFr13+DQE3ESoTC4IizgV0BikHgMIuX/AG3r75R2UzsXAu0bdkj23ofzr5LUUpLWIEwrKNQ1Oza9SRdXY+xre0hTDgFm4RUhaNxklBKBzBhxLjxk7l8/utpa3uQw4cfpaFhEl/43PXMbx2vlHZIMoiKvEhceX5RmvpzXnDNZ+Wr//w/KDWWotvP8pVv4Lbb/lypbBAYNhi+4WVytGvXbpX333w7VmpJpQ8VHGIw+Q+lAEOaZZ/VyQZc2f6eFl7xe+AXc4zDv3V+mt3IX2f+YGiv7KNlOtsfl3vu+zLOweIl1zJr9jmeiJB9uE9YvfD7FV7szVqLiJAihGEOZ2Fr+3YiMxkndUCKkwFQfYgxGMZg0ypyZhqbNv4XCxYvkIbmWlWKLVWRYd78C1Vz84VeJG84/hxqSFD4EnLvjiNyyy33smP7AbrbdgHjQdUxetzZzG1qZUtHOwcOPwOlfbzjnQtoaR2vlAKJE1TkyRVef1lhJRun6aAqP9qP5yRBUWTWnPOBAnHqyAV5zwwTAW0RFdDTeVzWrPlnrBtFPj+awfgYi5e9e8SVOuVmWjHcXwpe8R74ZAN+EQ8sJ2enh8+cIYNo79wlV7S+mSAYTZpo6htmsW7j55g9xy/2k+RKT0rGOHDGE/wyrqP3yHD/T4/Ib77xOpJ0CkbXkKp+sIdAFbPxgjUEjMaRQ5sYx3M8uOWbNDVWKaU90T8MRu6/rX+fGR6kmTpNCYNS0LkVef9N/0RX9zPk8xMYO34CR44dodh/EKQPdB/IYRYteAvrV988PJtaQ+oStA6GNK6dhZroakndKAy1qOA4n7l9MQuXvVlFRCg05dKxA0oxXDnvRtndO0BoLqAU92Nye/jMrTexZOlr1amyr8Mob2Mq+N/iVXb1TqkbikZG2LPLxnI6GDJeB3R0b8dKFdZNQKsL6O46ypXz38PG9W0iAiVXllCFRKWIcggpTvymtxyCx3EWoAts3PhviJqKMBod1oAtAEIQ1aJVHiji6EeUkLoaAn0J81sWsnH9TikUQIeGVOyIczOIROAiP7vHhhgMO7r75KYVX5bXXv4OutufokqPJS3G7Nv7EMX+x8A9C+6wvx52LBs3fI/L531QOrsKItl5KR3irDetNPXXpn7OJRg0ilqMmkJamkwgecDPZ7L4QWVdPYNy5RV/Jj09JcaNbWD69FkonVA/5zwWL3qtMuLLZiabAOhS6xU4gNRWNr+ni1eZAZdPadjzlsPPNBV0JuporR+GVUotKbB2zVeAOtJUoVQNgZ5EmkzghhV/y1Xz3yfbOo+Lc1CM/d41FU3qIpTyvbhJSXAOTAiFEvT0WLn3nv8kSWrQQRVxaRCMQVfVkJYURgWsu+OzNDSch3DUy6gmOfLmPFYu/zRveO2firWAMj4jXCaX4Ms8WE/mWH3Hj2T5kk+waf13CdRkQl3HYHwMI0eR9Enatt7Frbd/mKjqGKTHMEoT6nH09D5H87zfY2tXPBSAaQU29Xv/UgyNrRdDUEBQ2KSKP//TW9iwtl3Kc53SGL50X7csvO7v2bW7yMyZv8aVV/8aTz2zk5TnuWPNpzA644Zkmfa46NDGoJTCWpvNeqrgdPAKD6EdkiWk1JBGPy8+9kJ57SWtBcGRuhSla+jtLUlj/euACFQNSB6oJopGEccpUaCI0yPMa53DoiXvIkmPcu11LSoM/UIuj/8oTxLs6BiU61f8A73bBtDBWBIZROJjEBQgKVGbH4OzR/js55dT33Apy2/6OL09B4mYTmpzVEWGYvw8l9WPY8WKd2OMYnBwkHyuNjsPR/vWDnZs38OO3idIpRaRKrREODuAoY9588/n8194H3OaRittYPMDD8v73vdp2jv3kAvPwqk8SVwgV1tgxqU52tq/qsoC9WW0tT0sV17xNiI3G2QsMUXyUcJ5F1Wz8oZl3LPxW3R0PcnosTOY23QVcXGAzq4fUEz38NOffpHWlkgpgUBl8jgjs846JUkTgiCsEDlOE68CA078iWAYWdNkxIIsxSVyuRArqSdpAKBJrGZe802yfduzRHkhLgwACUFuEmkpR2jGeu5yVMVgfBSjUqK8JYlP0NzSwOzZF4I6TFPjpcyaU48xdaxY9tf09h6muupi4gRKxSPAEUBRVRUSF/pomnsOP77/71WuCmIFra3LZGf3ANaOJWQ0Y8eNwXGCgcIRCqV+amprKRRKuDQlF+XQOqBYkOxUAyAm0IKSozTMncatt36E1nkTlAocksZkEh4su/4Lsm791wnyk0htAKpIoJ6jftbZrFr1ORqbpittfFbdOs2unYelac5byZnpOKkldQ4YIFCamtwkzp9ez6SpF/PU3ud4eHc3mGM0tkxk0cI3M3vmOVw+f6wyGbmlLOtTFpQ3xo9WM/iZyRX87/AqMOBTPPALklUZh1n86ASHbyhIE7jvvgdk+ZLPofUYnHse6PcuNbXAKAIzEVwNIgHV+VrSNCUIIqKwijCoIQhhsLSf1B3nRN/zQEBt9WQmTbyAOMnx/IHDJGmBmqoqBgqHCM0gYvexaNGbWLNmhRLtW2KLCVw1b6Hs3HYEJWdhZRTnTJ3OxMlTGT12DMZojh8/zqHDB9iz5zEUCoUhChMsB1HmGLNmTmbBwrewbOmvq9DgN6lluyi3MAKbO56WlTf+Jdt37cUN+Np0oIvMrp/G+k2fZc7c6T5LDQwWYdeOE3J5y1sw6iKsjCZvxjL9vNdw0UUXcfDQ8/Q+1Ev/4DGq85Opq6tlcPAASXIESfuZM3cSt6+5iblzx6swTBAsNtUEQYBQyv5uvoZewf8OrwIDLguhZYvgpFqty5hSXtmilEmiOoGdvbEseO+fsWtnEZEcqdsHHPODnJ1DB6NwqUMxOqvvVqNVRBiOxiYRdTVnMX7iZCZOGU3Ptjbi+ARVVXka6ueyb99zPPL4LhQqey8YXcK6/TS3TuaO2/+aufWTssHavrfWWVi25Da5887/INCTiF1EFI0jytX4fmCtKJUK4GKcJKS2AKqfhrlTqW88m+Ur3k5T01SlxIGzGB0iSXZtQo0fSaqxaLZsfkxuuPFjbOt+BC01IClhEDNj1jm0d31TlSclKA093f2yYsUn6Wo7hGEK08+tZ+rUqezY/SD9gwewto/UOc6aMovA1JCmKYXCAMX+PkxwhIbWUdxy6we4bOY4lY8sSnyHVeL6iIIAVfHAp4VXuAGPKCOdSrIYImx4uqAQ4pyfWXTvPT2ycd3X6Op5GsVEwrCKUnIEY4qk9gRaWZRSOJciJERRjjgeyD58NDAGrcfhnGdyBfkx1M+ay9RJE+jouJ+jR57EyVESexwwRAGIDNLUcj5fuPVPaW45Z6i0gvM6WGHk99DtXYdk7ca72bFjD21bt4HLATmUDlGS4FwfUSRc+9630dw6kyULf1OJGq6WpdYRZEPEc6GnLvqbGCSxJQyqh2iQjc1vl507nyJONSF5oMB1S97EHas+rkRg2YrPy12bvgsygSiYjFANGEQfx+qnkNI+EEcUjcWmo0DXIqKykL0Km5aAPlqaz2X1mg8zt2G0SrMJFEo5UlsiMBUDPh28ig04yeiLmjQNUUrT1XlIPvCBT9DV/hiTJ13Ks8/2o/QYwjBksLSXyCSIDCBSQFQR65IR3xKhw1pcEgBjgNHkchOYMu0CmptbefLxJ3hkdw/FwX0kdh9wBFQBjUKIWbDonSxbcQ0NcycqyTqHxMGmDT+RIMhjrWX2nBk0toz2oXVGy+zoeF5273qY4mCMUY4rrmhk5mUTVBCVaZueTJGkRW/kOjfUKqkVWCkRKhBxaBWCBEjsO/wAGlveKjt3PIuyY0mkhDZHufWOz7Np01foaHsYqCOXm0BcyuIJEzNrzlRWr/socxvGqhBYt/bfxblaoJrunl66ex6hu2MPWo8iMtXEySFa5k/iRz+5RYXGn7fvUqrUgU8Xr3gDdpnesYiglELEh39BUCDBoqkBUXRuPSY3v++v/r/23jxMjqu89/+cc6qqu2c02mVL8r5r1+ySbAyEeyEhuST5hUAcFuNNm1ecBJJwISQhCRdCgldZq22MWXMhudkgGySArWV2bZYt75ZtSaN9lp6uqnPe3x+nuqdHiwHbPFhOf5+nn5np6a6uPnXeOu95l++XLZs7CUw9UTiFkZEIYyagdIq1L3L9db9Ka+sskvgIDRMivvf9R3ngwX/AG+wkMJPA1qHUBAq5KUw/cyZ1DQEvvPQYgwN7ELef6677FVpaLwYZRBEDcN31v6aczloVLay+Z5M8vuMQa9Z9ExfWe44oZ8nVBZSGD3Dd0vfR2nIe11zbqqIy82pW0ln+vj6qnqB16H8avDiZCyr9FwCJGySnQ1IrGBX5gpOqQF9nxxNy862fpnPLS0A9lmFQIdo04FILxCglhNqwcMHFrF775yxoHOcVdoMqcfCszFzwaagrr1gunT3PkAvOoJQWCQvD/Od/fZ3mlgkq1FX1KLVM0mvCaW/AZTjnA1VKKbyMbblQP6Rrc7+89cr3ESc264bRgF8xIjOR1A1w3Q3v4u57blBBZmilEgQRrFndLbfc/Bc4JgH1QAO5qI5cVM/wyGGcHMbJfpqbZnLn3Z9kUfvETOPWM1C4THVPGdiyZY/cuuILPLFjgEJ4LtOmX8C+owcoJjGFMM/w4FGCICZJ+4lLz9PSei5Ll76Xaz/yiyrIDLlMFp/aIlEu9E0FWlfa9Fw5/60gtimRAessRue88ZejwnhaHCSgs+t5eesVH6KUNhDqCfitcz1hmJDaPZhgkGuv/i3W3He7UpkIuM+vZywa4ikw/c0lrEieLlp8o3R1vUAuN41SaT8rbnovd95zrXJpQt5kfF41A35NeBP4Lz7KrJTKtH/KzyqSJKS364Bcsfg9BHoCmjqUEUSXmL/gUrRJKNnDWDmI00cxEeiM9CLKwY3Lvyg33fxHROZMoJCt3FCK93NssA8TPkljY8DmTRvYvOULqr19ogoMiJTQQepdWQWdHUPS1vK78va3/CH9/efQ0v7bXLbg7ew9cJDBo89SPLqLoweexsVHiYuDpCVBpJ7u3pdZvuwvWHz5jXLf2v+SVDIu9ADCXIh1KcpAkiaI+OIIpRK0SnE2ITIBSgKwOZR4YjwFpGlKksYonSLG0dx2rrrqg1cBIUpNIlAzCNR4bKJZ2DiHH/zw/3HPmtuVzcpPlYa05KPILlX4HLrBOkfqPEtIbOGa6z+AZhw2LhAGZ9KxcSdaIBf4E0ni9Oc9eU57vCni976qxwAKne0fhZDHH9sjN6/8DIp6AhPhOAj2CB09ndz9xa+xffvTBMZLkMybfwmQMTImcOWS35berv3k9fmIjYgCTZwezuqFfQT4c3/5aW5aPlchoESITOpzzlHeszam0NU5Irfd+gV273TMvuyXmDB+Gjuf2M6B/mdBDtLeci6LWt5CsajYvnM3W7o6vOqCLjfZT+HFlyx/+PurWbvm72Tt+s8xa3ak6uoClA4QHGFoSFMhCEIgqQSHJCPNCoJRGiGtQOuAsidt0YjAzp3PYphAanNoCnjGDMOK5TfT3HymX+RJsS7AaAjyIXGpRBQWsvPUGYVtlsEK4Utf+hschkACbAptLa3ZFRNKpRK5KPfznjqnPU5/AxaNrrA8jPaoGa145Ie9dHbspBBN5djwy2CG2Nz1r1w6q0719G6VXDieYmmYAE2Ycb+4FL78wPelt2s/wlSsi0gYJNQpJipi4yImrKNQmMjWrm0Y5qIC8MXVIZHxLqQIdG3ZL79z+zr6ug5z+ZL3sOelPeza/U+k8gIfWvFObrnxKlpmTVI620cKsLlrrzz0lW/wo0e2sG3bMzg7mXzuDJa0vZ8tmzt56xUf5UNXv1s+fO27WLw4p8RpcibFBN5ITGAITM4blVaVTarSDoUmif3WQAgoWe/ar137A+nqfo58dB65aAKlkZjh9CABASuW30ZP93vlrntvUEoHBBpGRkbI5wOinO9m0kbhBEaShCAKSSw8sKFbOjc/R11wHmnqyAUpjY2XYlNQoSOXqxnv64HTfw9c1R1kXYLWviLLCSy/4c/lofu/h5An5RB3rfoMS1f+TwVQp39ZtEwlCgzF9DlK9ntKHPT17JPF7e8mUOeg1WRiB4G2JO4FPnTd1Tz80FchDcnnzkbJEYYGv6n8rnrEC3Vle8DYwi+98w/khz84yJVXvJcnntzNy/seZ25TA2se+CSXXFavGvKQyyrJkLBC4Jg46Nv2jKy+72s8sOGfCc25RPoCzp45m30H9jES91NMn+EjH3kna9fcoExm/N5FdjhbHodswwqgVVbM4qMA5T3+li0D8o5fuBpjL+DSi5t45pmdDBQPMi5XYKQ0QD4HQ6U9tLRMZ/X6P6ex8RylgTgeIgxyaPGbc6cgVb7B4WO/t07W3PtdcsEMbEnQDNPcPJ27Vv0+LW0TldYpzmWUdm+CTdzPE6f98I12G2m0GlV1dw6iKEBISDlCEMD9969HBNau/nfJBVMIaMCokJYFjX6PGMCNK2/xqRhJSdwRjDlK4p5B5RIevv8uSAcARZpobFLHfff9SIwBFSoIYu/6CmxY+0P54Q92cukFzZSKgxzo76Sx2dDZ+VnVtrBeTcpDBJRKWZkUWTQXCBUsnHu2Wr3qE6qz4xtceqkmTZ9k91ObGB484mufmcmXH/oB7U23S2/XsJQj1GBxUgKVkMbD2UENLvXSLmVEOejqOiA33/SX2PgcZs16C4VCHbHbR2vrDAZL2wjCAcQ5NBPZ2XeY66/+BJ1bnhTnIBfVo/WoOFli/b1iyeLlsuaufyYfXUSgJhKFGhMe5a5VH6O1daLSCtJU+9M67Wffzx+n/RCWJ4HPm/p9sJMUbWDe/MtwFKmPxgGa3q7HuPXGL8iGtd/Apl75QOwwza1zfOTaQVdPL8YYUgZQZoDUvkSQAykd9e1GREAOcRG5aDIPffmffeCGkBhH7ASnYN26v6W+cD5zZjexc0cfC5rO5ZGNd/raYCuV9rpcroDNJEZSLzCIwnM1h9rR1HiW6u15WH3/+1+muXkqqewhLu3DJUUC08ATuw6zcvkfs2XzPkFDHFuCIIe1jiBzU51L0IEQRZqS9cwe1sKNKz7Njm1HmH7GXC44/0L6tm1k7rxp/PDRP1GbO/+Z2fOmMJIcINAKmwY8sesl7t/wlWx/7sddxCHiI/eL25fKzu2DNEycyyWXLERIKCZ7+K8ffoOW1skK7Tfixuhsy3Cae39vAJz2BlxeAcota34l9l9r+cpfVy2tsxiJB1BSBzKFDWv+ka09L4AIShUpuZdZvuL9lXRG08JGUAlwGKWPoHSRtDQE1KNlGqE+F5iEEJEvTKGr8yW2bkdi0VjyiFZs6jogfVtf5Nzzmni5fz8DpcPcec9nKnxZRikf6cn6cUX7yO3YFSkEpyt854sWR+pHG/9Y3Xn39TS2BGj9Iq50AOVCuruf5qO3/DGSgjF5RHIYXU9WLpLJBA8jDBMYX9q55t5H5bG+Aeqis5kzawGPPPoPXDangbvv/RQ6gMaWvFq17n8zv2kyJbeHEsdQStHZ0YezmesroIwmtrC1F+ntPMz4/Gze+Y738uKep0ndS3T0fJN5C0OlNd7P1g6lHM6lFQKBGl49TvM9cFW3fpb/lKw+0XM3B3Rsel7eeuWvkaZ1GFWHiKCDHGkakAvghqXv4o57blJJxkfV3fGyrFxxK93dm4AE0AS5SaSlOqJgBmk6kZyehpWQuvoGGsbl2dPfzfUrruD6lb/OrFkz1cc+er88uLaXy9t+je07ejj/osk0Ns9A6SPs6NuETQaZP/cC3nJlGx++/heVCHR3PSutLed7njg3WrBRDm5RLpcU6OzcI8uu/ziP7ewnsQ0UwgLF5EXWr/0811zXrsrbCm38MVI7gjEWR0ApiXhsx6BcuWgpSTydJYt/me27ehgc2sajmx9mwUKUEwiM39k7BznTJNAAjKDUIZL0SSWpHy9R3hVva72a8XXNvP1tv0bv9g729m/hO99dRfviOlXI+aZ+cWBCn/az4tAqyCrFa3i1eBMYcHlfl0V/q/Q1XdadtGXTc3L7bZ+ko2MbklGrGQzzF17Ili1fVyqwqEzNPiPZYKQk5PNlWQRYv+6fZcXyPyJUl5BIjiiYTJzCmZPP48yzJvP0cz9kcOApPrz0g/T2PMdjfcJll7SyY9dGkBGmTp9JXRQyYXyB0BTZ2vt9rByiueliUjvMk08+y9DwMO3tb2H+/Pnk83mu/shvM39hQYWBX501vigjUL61qK31N6Wz93lMMBlsSEvzHO65909obs0rtPdKksSiApU1dEBv96Asu/4z7OxNmTNnCccG+9l3cBvvv6qR+9YuUzgfC3AUURTYsuVluWLxr4DkMcYxf/5ZdHR+SwXap9sIoLVlpTy1vZ5zzmohpcizezbySOe9LGiMlCHzA+xoBRmkmQHrWj/wa8SbyIBHaVGrUUo9PaxWcP+G/ycbH91Mvq6ea66+lpbWmaP5TdFY8XlkrxeQIpmpW+dJ8Nbc969y0013kAsvwKmIJPYzeOrkSRw6sgdlhrEMQRIQhU3UT5jCkcEnOee8GRg9jngk4dihfQwNHcCl/QRBgqSHCEMYSWJCMy7TLgqIogJxPEz74vnMnXs+19/wPtpaz1Rhtv9UCrq7n5EVt32Crk1PYtT5GBUyd97ZrN3wf5i3wCfXoigbKQvd3Ydk5dK/YEffUS4470qmTZtGT98/MGfBOH606fMqMN6UPBtnCUuONfd9T26/7c9wzuEosnzle/niX33cG6aBtRv+S267+U5C28iUyTPZe6CXOQsjfrjlr1UuGgEbEOosW6l8yavvjFLZU6d/JvPniTeBAR9PI6uPW4lBsCjSbE0OsRiUUxXt3rJImBPQOiF1I4Q67yupUo02vo/YCYTmXRIE55Gm2t8z7EGMTnwpJ+X6yQkEnAeBIZUXIBzOTrdIkNOkw8f869IELZbQKEq2hKaeKJwI1DGSKEJTwLkUK8PU53M0Nl7KVb/9K7z1rfOYPVcpFcCqdd+S2279cyhdRE6dCSph7vzprNnwCRY055TDG/uWjfvl9ts+x46eAaZMns1br/hl/vE7DzNrLqxa/TGamserchzBU3w5SrHmozd/RTas/zaYmDR9mbvv+zQrV7xHGefHbdEVvysdmw/QEM1GM8xl8y2PbP5zpYxDU0RRX0n1WRzWJoSBQWXuua7lkV4TTnMDhhOJ3EfZISGLTusEoYimTH0ToFXO8zRnXNDO+hLF1BUJNUDgOxGzvC7G1yE3N94m23ceRagnzDuu+dDbWDD/XL788ENs2dwNFAjUVEJ9FhZLbPdww41XMX/hhcyddzGLF09RWOjeMiSsoNWvAAA3lklEQVRvf9s7MSpHkhYJTT2ogCRN0UzCUYemQBSMwwFxGntOZVXEykGWr3wfsxecx9Jll6srLr9VejcfIFQzUKIw4QDzmsfxl1/8PRYtnqF6evbKbTd+jo7NzzO+MJc5s5t4+rldHDi8nUc3bqC1Na/SEuQisgizRQcGayEI3iWRmUFsD2OCwzy65evMmTVDjctpVt/3j3LTR+8HdQ46yQH72LjpPhpb6pQJYhQWKIy5ofqbqfdxyo0QNbx6vAkMuBrVigtj2TlSGxMECifi88WSTSDtiJMRoqAOKE8wB5gxWrtJ6ggCzU23fFNWr/knMFMQN0Dzwjo2bb5TlReSNav+TW6/9U9wMg4BAlNk/5H/Uvl6TxoXhn4/GAh0dR+VtkXvIAjrSZNS5Vy1zoOKEJsnCiaRpBGOOurqJxOnlnyugGjF8NBBxB7gmo98iAcf+DqQI28aKNlDCM/StPgC7lv1BZYuvZ3t3cOEaibi8uhwhFLyGJs6/5Z5cyNVn2OUotOkiE3A5OnqelkuX7IU3CQSd4QFTWfR1bkmS4VBa/MHpGubgWAqhiMsmDOJrq6/Vr7Z2UfiRAIyMpTMA/LjjqveE9fwanH6b0DGtKWV19jRPlObFRgEYeQj0Nktv3z3T21MFPqNYppAEBrPmG7t6OE0hJHGChRHDmECS5oKJiiwbesuz7yYGfDKle9U69esld279lFMU0p2iK9/9Xty9TXvUFEIHZufkq3dOwh1PZs2baWl9XK6OrsxpoB1Mb6P+Rh33vmXbO3bxZbNj7NzxwsEpoHhoUHQE5FoHOfMnM3ZZ5/NyHA///Yv2wn1ZESEEZuSMw2U7DR6Nu1hcfO7wdSDTEXrgBhIkoR71q5lzrxI5QJIYggzGSgRiwq8ysSatQ+QpilQRJuE5uY5WRsjdG9+TnY+9gJaz0JIEHWA+9bd6yvJkpgw8su5qkTSHUgKKkApXSvieJ1w+hvwmDt4dYO4Z1DT1Uw7SrLiAV1ZoI3JV+4BWRkzSjnvV5eJ8cqKCA4WvWUOD3/tu+CmEjCe0Exj88ajsvjKCZ6KBljy9oVs3fW3WAIgx133PkxH91PS1bmV7X1PoAlJ0hKCAgpodSbWDgOKKIz44hc/zfIbf0HB/0QcrFvzPens3s5DD30Ll06gNHyEJ3ftZd+LMzn7rEuYOuUSGupncOhwP4ODx/wKah358AzS5DDWDgIjJLIPx1Q0k7ntpru4edk+WXb9/8e1N7yH5matUGC0DwQOD8PWbU8AFkWRICjS2HhxZcxvvOWPQCZgJAVXpLH1Qppa61SqIMipjAF0NHilsBjl2yeqg43Hs2HW8NPh9DfgVxQzOx4/yW2/6nhlnV3n2wyDAObNu5A0OUIUFdCqQLEUsGvnyyx6ywScCIFRXHrZeYgtos1EBMPjT7zEju1/SxDUYe0kRByhqieR2HNCKYPBoFUdcVJk+/YXKuJ/AMtWvkPdYN/BiuXvk86O3axf/016e3Zz9Oh+jh59AaPziBZEJOvxhUI4njgZxBJgiLAcZeLkaTTOextBMJn9B/Zz9Og+vva1R3jggb+huf1c+eu7/jfNrfVKKfjKV/9VuroeIwwnkyQl5s65lJUrf0U5gftW/ZN09TyL0EDEMCoY4eqPXJ/1GnuiQesEHQSMTQtUN53UluDXA2+yPfBPgcqdvyw2nQ1I2WqrJVkUlNIYHUQIsGTJbdK92TKh4QIGB19gxcp387m/+kWVz2dVzRauaL9KNnU/QWSmEtsAExRIUq857GyCKdNmqAArCmNCjM6TJAFwhEc2P0BbWyErDh09Z8mi5R3d+6S7+zF6unbR3bWD7q7t5ApTSJIAo8dhU4NzCTBIEEKaDJLPTyOfm8HQsMOYkDDIUYjqSJOYIwP7CcMSv/2Bd9LaPot16++lr6cbbepxzrFixTV8+Orf4oEH7mfD+ofRMpnI1GHdMLPnnUVn92qVCgRBklHnRTiXKSkrstTRaMpPMs0qBbUV+DXgv68Bj0GK33uW85LlGaVJY/H7YuVIMqNeueIeeWjDDnK588DEDA7sYCT5htLKB6eUgx29e2XlTZ9gY+cuUgpAHcrU+eYLKWHQiE+sgMpnzbpTKUTTMbrEpbPrWbXq47Q0RV7lPtu0e/qc0Jdg4l3QJIYdO/bLls7H2bT5GR66/2/ATPUaL6oIUkLrBpwTFCGz585i546t+Lru8YRmMtMmn8Hw8ADDI/2IHiJJDmMCwVqvyaRIEEaA2HNvUcC5YWCQrq7/YN7CccoYsGmRMAhQhL4oBipKjpX6UQxClQHX8KrxJjdgd4rfy8hkLhWgvNzK6K7CE+L5vw3ivB/tgNX3/YfceuN6ovBCxk+dyv6927j7vtu4/iMLVSHCU8qUoHfbs3Lv+q8ThtNI5QzuX/0wykwlpzUjyQsUcopiacAbtq0HMxVjJlBfN55QHBdfbFi15lqam6cqxCEjCSqXq5RVOka5pRLr7bWnR+Qtb7kKcVMRa4ABMAH10RSSUonZ887i0c2/pzDwwAPbZd3a79DXtRulxqNVjmlTZ1Ao1HPs2BEGjx7DOUfCEJqYQsEyVHwRgiGC0GLtYTb+8Du0tk5XqYMo8OMmDpQEY1NEujym/jZZM+DXB2+OjchJ70HV+y1X9cLqh6t6vz7JA28VolEqqJDKLV/2P1Rb26WMJPspFApMmno+H731szz80HZJS/6wOoJ5jeerVav/QF02v43713yNIH8OTY1vY87cJhQpxdI+7rr7TkQ0QW4iOIWNDzI0NMA558xn964BblzxpwwN4M8h77uLPLuGRREjUgKVEgTw2M69cvONH0NJPfmoAWMCIAFbJEkSwjDPk7ueob7wG/Kx278l3Z07cM5lbcNHcGqYffv3MDBwlIULWrnwgtlAyKT6M1AYhopHiCIFMkhj01k8uun/0dI+XbnMeJ1449U68N1dZY+5YqW1vNHrjTfxCvzjVl/Gager9MTnoGLrcQxR3guNKQVLb1glX334R2Au4qKLFrD3hSc5dOxpQoZZuvxqBkYGyRfq6ejdTm/X49SNu4D21rdCnPLII98iV3iC73z3b7n91s+zdds+zjzzEl7auw+bHEBFdTSE59PSOJ+uzm/zyKOrmTUHFeTKZZQOTIKVBJwh0AUSC+1tS2V7r8XoGSRuBB0M8td3384D96/jsd4DpEkdAeNoqJ/EsaFjNIwbT1gXMW5ijt1P9AJFMsUnonACOIVSQpIew5gimKMkyX6uX/6bfPja97Ckfb4ypBiEJE0IgwicOXl1RiXeUB5WPfp0Da8ab2IDPg4/7muqqtdVpTbKej6VQ5SFzCy0t90qPT1DNIy7kHNmXAgIR47u49Cx/TiVEicJYJg2/WzOPecS+vfvZc8zj9PUdCZfvHMl27dv5+Yb7+KsGQupb5jA47t7+Ou7/oAHH3yIvo4DzLq4mQn1Obb0/T2dHV9hQZNWJlvEUlck0AEuI6zv6ijJ29/yYVx6HmEwjti9zPzmqTy66c/Uli0vy603fobHtx3AqDOI0zwTCmcwYdJEJp9Z4MChZ3nm+R5Qg75Cw1quvW4ZW7duRWFpbJqDosSCxstYtuIXlMMr0KgsduDDcX6r4VKFiGCC45w7VX0T1WPT9zW8arxJDHg0LeGcO7G+NmtgV2r0UTZSkdTTsuK1hF2Z51jjrVS5yiRz4nzxBwZFQGfHfrnl5s/T17MfJdMQGcekSdMIowhLSqlUJJcrUIoHGRzcS1Lqp639Uu6441M4itx+26d4fKfiHW9/D9//z//L+z/4Nu5c9V61adNBeedblxPps2hccCVHBvYxbvwwd937e7S0qYzVIiEMQlJgS8cxuW3lF9nZdxDDJEbSQzS3FLhr9cdpaZ2qNGATuHnlF6S3dw893U8hEqGUQStH6o4iHKZ98Vzmzb+UG5ZeS1vLTFUmwaseR11teRUjzmpN5SQ7MjW2sOb4UteaAb82vCkM2LnU80Gr0eixc5kGodZY6zuSykgSzyChtC+l9BxSuUq9rgNSFxPoAE1ZrmS0IsQBSep/9vUclJ6uZ1lz37d4fPcBSiMaFUSIWLQStEBqB1iyeA4f/NCvct0NcxUaLl/8Udm+tZ/G+f+LYnGI+oaXuOOe36WlvV4hsPS6u+ThL32PfP5Cllz+DnY/s5WGiUOsXvMx2lonKiMQJ9DdV5JbbvkMW7sO4tKQfBCB2scPNt5HU8s4BRaxCYHJe+K5IuzYOSQ9PTuJ4wStHLnIce21b1WJ9aWeKH/vMsYBpay0NMKTDFAZB8olk7jRrUd1YUbFeMtPjsYWagb8+uC0N+CyIoP/3Wa/V++1/MrpnPMrjtaVXK8C0qREEIaIaE8CoBwpFo32ynludPu2ds2/i8o4kAGuW36F0hkJndawZs2/S0/PUwRBxJZNPyTUQltTM80LF9DcspDmlonKKujsEnnL5dcyoeESLjx/LrufepTP/J/fYOWNi5WW0e6otkXXSF/vMYLcGZx1zlk888wOsP0smH8hbS2NbNv6NFs6XwY3Hh2MQ6SI5jDNLdP4j+/fqerqsry0lGvBIx+TA5KMBseI12YKwqz4LAs8eSIARxCU9aU0fpUtxwgyqpCTicpB1Z735AZcs+DXB6e9AVekRvA1vsaoKqZDIRWLKQsBVc2WJLWEQThm61tKLUHmlmqgc8sLsmPbC2xY93W2dj1BnEI+qKeUJkSR4bI5M7lh2S/T0n4xTS2XKcHzWgXGG45/wrNFioW16/5J1j3wFbp7XiRgLlOmXMjA4H4uvCSks/fPlTGgUkEb5Qnhu5+TlSs/R1fXc2DqMtfgGLlcPaVSEUUdcBZh2EAqR9H6EAsbp3L3vf+bttYzfRFIhWk3xaYp6Dxl9hEAl5aIAoPg/I1NwtEBqeRvE0YNr1yAUn4uPIXxwinbPcvHH3tJangVOO0NuIzy9/BS8w4BUpsSmABBSMVhVMioC1dWji+htcaJgIpIBbo698mX7v8H1q/5vzgZR15PwVDAOkFhEWVJJSaKEpB+5jeezZ2rP8Ws2eeqQgHvZicQGujt2Cv3r/8KXZ076ejbxoS66RwddiimEIaaBU1TueOuT9DePklpBUpScDGiDOgcGze+ILfd/qd0bt6BDifhEoWhQMA4jKrDUSCRY+ignwUtZ/DFO/+ARYsuUEogqNIsQhL/RJkGlpjEWXK6kNWIpBRHhsmFOb+dyKLto0Y8yrntke1ry/veUxri8QZcw+uJN4UBHx+4cs6hqv5OrHcPwXccKZ25iInvgU1tikNjjGbjxoPyOx/9LFu79wATiXQ9pThFo3GUMGaE2BZ9qSApjkECNYzVe9m05d9Z2HSm6uzYK31du7l/w1fYteMJhkYGyekJOAyJS4l0gdjFLFo8l3tXf5LZsyerXJCJn0nKaH46RJTXHFq79t/kvtUP8fhjL5AmIYY6ICBQIUU5wMrl7+OOVcuV0p4bWqFR1W17fmRIRkYIC3mE1DfVW6/SYF2SjZF3dW2CjySPWU3hBCMcs5Ie185Zw88cp7kB+0klLkXpAC8lmnEtaYhLfrtqtA/e7Hr8sHR1bgUCFsxvprWtoGzqOZKdgs1b9svtt95NV+cenPNyLKkdxAQl0nQ/C1ouoqXlIkQLX/7S32GLCsUEcmGOkaQfVMzd997BmrUP88xTAxSHNM7F1I2vZ3joJbADPqzrBmlddAmr7v0s8xecq3JVOl8uIWORzL5hYlGByVgyfDti79YdOBRGaZrmL6C15RyVOr8Y6hDiJCYMI7SAVilpkhCYsh4pvjgFU1ExtFk7pGSMYalNMSoYcxP88ShHo8sGHI7579gF+hQ3gxp+arwBDPg1Xkwpp4IEwZBmBfSlEdj1uJWujp10bOnloYcexlkFEpHL1zNULLGovZHmpvNoap7FVR9apN7+tlukr+sQMJEgiIiTAZqaz2PZyvczZ+4M2haNV+U2xO7uF+WmFX/Itu49WGswFHC+Hw+t63BuPCIKEwq2tBeiQZqaLqJxwVxWrvgAjU1TlFJgcFlVFTir/X69+pJofF2mMThncWLQgX+X4AicQ2EqgbXU+V9HR3Mk2ypEGa3rqI6LZLamFCTWExb4IfXbi9TGWfR97LU5uVNcXn0tlYBX1X9PNODq614z5FeLn7MBn+JCHndKldxs1SxwzgeJVCb/4/QgovJYAjo6SnLrjX9JT+fzRGYCWkeMH1fPhIkNiFNMmDiVcRMmcOzYYV7c8yT7DzyJNiWcjQn0FAINTo4ya/aZdHffoxTZCpWp7pnQT1MFPLD2u7JyxScx+mzq688hdXUUSyM4exT0YZqbzqa15WKu/tBvcPni85TLOKdc9n18XcZJorWnzKlWtCf8U6PdzFTzgamKMZXZRYKxKZ7qS6AA7XzTPUF1Vt2/vMxMkqWORJHR9lr0cYZKdV44i/SfHGUGkpCaAb96vOENOE1HI6bW+hyHKW9oJau10GC1n66tbdfL7idiSkNTOWPKJQQ6j9YweHQvw8Wj1DfUEccx4yeeyZnTZ5LL5ThwcB8vvPAYpZFjwBC5UGhqns6PfvRFX/kE/uBZo5JvS7eAwSbQ03VA3nLFUsLgAq648lfp6NjIsWOPcc99n+L66y9RucDfbNJSQpAPQWU9xrq6of14Iz5Vq/ZYIz6ZAfsrexxjZ/UNofx5VZRB6DQjOwgrBly5sYgGNxqskor+skMTMNZdLn+P45sVyvv68nHGGnoNrw4/54b+H3PhFJjA3/rTNCUIRk/XWutdVOOpbjo27Zcbb/wzdvTBzBntXDD/Up5++kkOH9pNnBwmdfsITcrAyAhJKWGwOJ69+yfipMD4hinkcw2URo6itaGUvMhVV38YCbyhGe0lRDxJW5qdWoggmFDR3D5VWZeKsTmef+YlmhoX818/2E9zYyZZqiCNi+QKPuWSJJYgND76C9kqWHUDO4FlpHqsjq8hrhrDMfdizVhn9yRjP0bV8VTUGOLLK/WosXsfIc1i/dob+pho9Fg+spMfNqilkF4HvAH2wD8OZdVBX4Dhi+ZzlOtpU/FkcW+/8g+ku6uf88+5nAsvms1//uff4eQw8+bPZGHj+Vx5xUKuvqZZxc4za3RtGZat255l9dpv0Nv5NMbMQDlBR0eIS0/R3D6djZu/qrQtqxQAxAgJCoVQRyo+Srth3b/KLcu/RCrTMWocF11yMUcPvcxZ5xruXbWCltZ6FZpyPnXUZSzFjlxwMqOl6rmyCPZxRH3VCWxO9d4fl8KpXvVBULjsnj7qQpdFkKpWcQ2Cb79UWQ302DZM/N8nRKgZXfVV9f9qeLV4gxuwn2BObEXvKElTwiCHiCIVhVNwyy0Pyrp7/41x+Us5Y9o5vLTvMdqWTOO3rrqCpcuuUFplFUcphJEP9Gi8FOa2bSKL296D4mJCPZ7UHUGZQ1j7DNcu/VXWrf19Ja5EoA1gsTbGGC9w5pzfDy5d+lfyzYd2M/OsJnY/242JCsyYchb7+3czb0GBTZvvVF5ku+g7fIwhLjmiXM670HBqg1THpWZ+UgM+4RhlnMrrSbMYcjDmVaNudHBicO2ELRBQlkutuMbH542rz+tnP4Pe7HjjbD5OmIijq4NSypdDiiMM/ApmrW9I6+1O5YH1/0RkZqKI2Lf/cS6+uI6/+OyNLF9+hRIBoxxKe5UCBQRKEIFcCB0dP8REmlmXXgg4jM5TXzed+vrL2NrzItb6Se0wQA6tCkDohaqzCZjPjaeYOIaHiqBSbLyXPS8/QZwW2b5tNx2bDwqCvwkpX/GUy+WwY/plE6Dkje31nthSbUSc8LvfpJwqGpy9Th3njp+0h5qqn2UCu5TRVbkKJ3gINbwavDEM+McwEyq8to9W3lUrjVgCo4lHYMWyPyEtTSEM6hkceRGnn+Khr/0xLc3jlAFyGrC+MKE8p2yqKoUdW3t3UIgKTJ7SQD4P1pUYGIjJmbPp6XyZ3t5DorVBrMrKfwOvGohFKRguCkEQEFCgNCJopVnQMh/UIdBHiZMiH73t49mtKETpoEI8Nzp/HRDjI7MlTnR9q5k2qXKtk1dp8K7ykMpv2mtJVV7hXX4h8Z+DA139+dl3EF0VpdZZKaap+pwy+U/5RlB9/seXWtbw0+KNYcDqlf8pgEhGbyOQy/lc6Zcf+k/Z3reHMJhMKR7CBAN87gu3MGeOUvlo9CZf5iYu5z4Dk/0ugBiGB4fY/fhWhor9OIYIg4A0DonMNDo7d462HlIW0QYd+ELnujrFo4/+AI1iYOAwSgnLll4NcgR0Ea1COrq20rHlKRHRIAatA89VXSnYqL4M1dHj6v9XycaM+V+WKqo2LHUqoxh7uSUz0+yPsQ80jhAIKvQ3Yy+LG/s5Y95f3hcfv/Kf7Mb0xpiCpyve4KPnXWWFwblMDS8zQmehp3sHiA9omWCYOXOnsnzl21QQeNHp6m+oM2mUrTuel41bnhKbzaV16+5HKUX/oeexsp/5C88jlcMI/hhdnX3+hWXtpACc80u54HAOWloXgh7youDZJF3QugBtbFZgkaO3Z0fmcmvfQQVjJn1qy0RvOqvdtoiqeknW0+yydkb/eoXDksoI5RXNOq/TNMbARCpjWR6U1EllcLy8ab+sWfUfcv+6H8jqVf8ifT39Yi1YCYEQIciEyfD8YJKxTCqHdTJKdpBJo3q3vbwan6T8srxy1/Ca8IbnhTbGkKZZP25WHhmFflXt7upDkcelFtQwy5cv9ZxMJkHpcAw1rLXw2M6XpbX1HaBClFIyZ24bigJWEoLA10QvXf5Bfuejf0xxpEgU5CgU6nBZKkkbsnRWdtisBLG5ZSFr3fcoGIUOYf3aDSxc2MjWzm4UEVrVIeUCCTUqa10RygYCk8cbocU5h9Ea6yxaGRS+hHLdhgcpFBqYPXcWSxa3MHfeWUqbAGuHsvOPfckk3shEvLi3Z4dU6KxG06fGQlIHHR1PyIMbvs39676NI0cuMKAEaxOamufJvfd9nrnzJ6rAp68xCsq0ICIpShmMqUpqmeOvYMAJbnJFjL2G14o3gAGfXJzseLeyLIUSZayPI0XY2redgCXEBN5tsyGBAmcD34yuHJIJ89x8y+dl9ZqvEobTgYg0UWzr20cYNBCnI6RpP/Ma2xFKvkcYhTjNpo2dKHUtqfXEbUEgJGmJIIhQKsI5mDdvDorDFG0CNqS3ux9jFEF4JkbqsNY3VJRdcK0sCuNVI8oTWUAwKAVGCxaL0Tkc0LHlGbnpxk+wa9fzDBWLaJ1j4fy5rL//Lpm/cJwKgnoEl5HYaay1OGcJQ+MbPUyAyyRmdADWCuIUvb3Pyu/+zmfZ9OhO8sEMRDSldIi8riNxht7OAVbc8AVWr/8zaWxBoUyVIJlBKYW1Fm0cVmKMUjgMWgXeO3Aui95Xu9LlZs3a6vt64LQYxSDwFKVp6h/gGxCsS3Di5SqNMSDKx1myumDnAGXo6tojG9Z9G8UkkkSRJAlaTUYzhTgNyOcbIIxoWzQPIa2sis5BT1cfCoiMJwYAl/UR60owKpcLEY5hTIkwCMkFE+jq2EaahNg0IBVh8tRJJGlWfVUmHShH1lTZRRb8ntOgyRGn0Lnlabl8ybvo6tnOUBFgIrloOlv7+lm5/E/p6jgk3sNQuOwYxhjC0HNllckOyqWgzoEJFb19z8tNN36Sjk27CYPJjKS+y6oQGqyzFNRkjJ7K9q37WbH0j9jS2S8jCZlb77KqOI02vgqrTHiiVYAT76mY6uW4ErWGsutdSyO9drzBDPjE0ylT4wh+EgYhjJS8q7Z02dUkHGMkPcSIHaJv21Zfo6wzTnPtV57lSz9J4hoIzDhUYLO6f4VR44jUVEZGgGQYbSw2HUFrhUbQKJa0L8FlVX9aNHHsy//i1IufdfU8JW0tTYDD2iIiiiTVQAORmUiKQylHf/9+yqw81QUR6BiIQVmCQJPacsExbOt7Xq5Y/CsoGU8uNwmlDQpDmgYoJtPbtZffueVzWTmpAhWgjcJm+1ClVKVPWpRvqdTaN3qsWfV1tva9iHU5bKrIRTHCXkbSF4h5mVSOUnJFRArs3PESt978aa+sCCQSV66Xw3n1ZZfDUSC1fnUNgxDrfJyg4i1XfikXtWTR7RpeNd5ABnzyU/GcVhYRV9lf5Qt+T5vKCJgR8oWIQjSJteseorevX0rJ6ErQ0z0k3b3Pko+m4SRA0mEum30+VoYRUSjqMIzD5Bt45JFHCMMQJRaN1xSeP+8y39xgyy58ntQpQpMDgZXLfw8TjKecEkntIGEAgRpHYn0gx4QRi5YsBnynj0hGqJWtxEKCUpKtnj5d1d29Txa1/iJGTwZVR6k0hMgwwgBJeowwGAfSQFfn86y5t1tsCqXYZmOG/27KR7zTNPUNHw6KSZEoBz3dTxLHBUI1FR2EXDb3bB7Z/E+U0u1qU8d3mLNwOlGYEBOjzUS6tjxPb1csiQWjIrQJcVkc24nXduresk9uv/ke+dKGH0paomoFrs4Dl7ub3kBT7zTGG34UnUuraHIc1tmsRhquufa3cW6IkeJhkImEnMXKlX9IEECx5N3S5cs/jmYSYgtYMSxoWcDXvn4/gQYhITAhQg47kvD4rqdZu+Z+knQEbUpYDqOCQZQBUY7UxgjeNXQCq1f9m2zbuh+b1AO5TN2hH9GHsVIioA7Io6SOpsYzfc8uFqXF09sQAAFK+UlttPJ7VQsrlv4BAdNxdjyaAlBiQesF3LPuMxANUnLHUEFIYKZxy0c/zWOPHZVcZCpRem0USeqIEy/WrZQ37FyYY+vWPdLbu5uAKYgUSNOUpcs/QEv7WcppWNgyTa1a9ylG0mepyxuGRhJy4SxuWvFX2V69HBz0Qt1WYPPGo3Ll4o/w5Q0d3H7TfXzj672SVuzWHlc5Fvp8sdQ6kV4r3vCjV94vll1pv1L5CdHefrZqbLmAIC8Uk0G0qmdrz7PccstfiQlh3fr/kJ6eJ8lFk0hsjNExS5ddzcUXh2rBwlmAZShNCMN6oIAksL23j0BpYnuYQBdpbJrthboDCAJF6hIc0NU9IDff/KfgJgE5wsjQ3HQJa9Z+lrlzz8SoISwlAupxro6Vy+8W36aoceIwUeQLuctCX+Krw7SCRze+LLt27sMy3vM+S8LC5jl0bPmWuuH6X1R33flplBmglA6Q2oicnsk1132CVHy7I/gup1BrotAgzltP4iwWzcZHO9GqAcghyu9hly57d7ZbjgkUtLdNUx+57lcoxvswSmHMZHZs7ef+9T1STukp5e0yVPClL/0tiUwFzuXss1r4/r9v9pQ+uEpqDbwrP0Z6sYbXhDeAAb+yO+UDUjrTmvU/y+2EWsGa1Z/Cxk+QU8ewMoJNx7N+zT/TvPDD8sCGvyMwk3AWHEdpar6A66//nyoKob29McvHFoht5AXGHPja62EMw6TuGE1NjVlBiJ/eRnmF+ZUrPwVmOqnLg86hVZGVy36Laz74LvXgus/h5GWEo75nRxp4bOcBz7ahNOKyzXCgcKKRckN+1if84MNfxzIJSwHRI8xdcBYPrP1rIoFIYOXSX1LNjTMxasBTAYTT6e06wtr1j/tDaUYLnTIKXYfzzBtAEExCMIjWaA0LF87FSJa1tapSOLp+3cdVU8t0rDoAWhg3YSYPPfgvdHUWRWWtkAaHEejo7kNHE1C5KTz9fD/tS9qzXPdorVe5j9j+NHXcNbwi3gAG/BpOU0Fz4zS1ft2fUZJnMOoIGkFJHTu3P0Nf7/M4GxDbQfL5Etdc/+tlMgrSeIjACIW68YgTjKkDwJCS1yWEIzS2XERz65mqXKCAhCiVY819/yjdnc+BTMAX+ifMnn0BNyz9TRXlYMH8Keruu/8EHQySiyKUKtC5+Qk2rOsUz1GlsWmKdWUiPl/CKeJztFu2bKdY0uTzUxCV0LZoHk2N5yoElLMECu6+59M4dZAoShgpxYR1l3Drsk+zaeMBqZSmZr38aZp6dk5jGClCT/d2RAqexM/GXPnWJb4Aw1qMDsE6FCnWwg1L/z+Q/RRLR5g54zx27tjHl7/0HdLUn2v52vR0bQWTI1fXgMnl0dplK62qBO1cxj4ipD9dM0YNp8RpYsCv/A0+fM3b1dKl78YFz5Owl8QOEeqpxLHBKI1RJS66eDJLl/2CCrRfua+4ooXYDlEsDhHlx+GySW85RMm9iJh+7r7nT0DjebYCb/lbNr8ot978WYJgOlE4ESJD26K5rF+/miTOGnwNLFtxpZq74FxK8SGCICAMprJr5x7P06UUJtRonSk92NQTzSvYuu2g7Nj+HEZNJE0U2Jj2RS1Z2SegDAK0tJ+pPnLdL1KMdxMFRcJgHPUTLua22/6YUrnuW/vzMcYQKN+AkS/4QbPkCHQDURQyUjzm3XdjMpqdAHGeVfOaa9+hmhddglKDHD54gMVt72LLo0+zfXviy8lE09f7kqAi0pER6seFDBUPMW/+bMr/951MJ/G0ammk14zT2oAzW0EpuG/N76kfPvJNmprOI4pKpG6YfGhwcpimlvP40le+iFY+iKQVDA0NEIUBkyZNYubMsxHrWLVqFWvX3sGyFe/nkU3/SOuiGQr8/rdcO721+0VCfQ7iJhCXRkCG+Osv/gkLF5ylwpxCUldhxWlsvhgTOsaPH8+4ujO5594HCSNIbEYKoBTiHKEBcIwkjkd/1I3YAk6yvWug+MAH3jnKV59R8cRxwuo1H1etbRfhOExcHCEKJrF920ts2zaQxZl8nXSSlBCEMPsea1avJTJTMboOXExj4xxP6i6+VBPwhHZKUAqWLX0vLt3PkcMvkw8m8vRTR1i+/A99cYrAI492o0w9k6aeSaEuABmmrb2unBn2V0mNvW41vD44rQ0YfDoJ51fV1raz1dp1n+ODH/pFtOpnJNlFU+tE7rznd1i4YLqyroi1KdrBkvZFlJJhRkaGueD8iwiCidgUrr3h3eru+z6rWlvPVwg4VwQcceon94Z1f09iJ6B1AyYs0NR0Me2LpqjAgLOC8pEbrED74rnYpB8nlvMvmIthEl2d/RKYAGu9a6k1JKknSY9Czba+pzHBePKFcVhlmbdgLlHkK7kwnogdlVCIHEbDPXd/GpcexLlhZs+aTxjMYM2ab5Ok+FA9jigKUJKAQGfXPjFmBkE4CSECiWlpmuMXS+UrtVCeJF8h5EzKdde8QzUuOIeh4Zfo6uqmccFb2L5jP1u3ItaBDiYjqa97Tu0QN6y42rvXY2RFy6iZ7+uJ096AjfYFCk5SNNDUdJ5at/6PVCnpUYndph7Z9GXVvuh8pUhQWsgZ34i/oLFOLW5vQlxCoVCHUePo7Xkc8OmlOBlB65QgK8sKA+jsPCJbep5g0vhzGTduHI4hrrn61/0gKp+6QSlS6zAGFsy/BJ3XHD3Wz7SpM9G6nq6e7b61MAuKiYUwyGFFZblan3bSKqC+vkBLy0JQGS+YAh1pkmSYJIkxQGvzFLV4ySxEBhgcOsa8uVfQ2fUcKuu/j+MExGGUQinYsnEnzo2nUJjERRddhKgR2trqVXWVm+B5tkVSkqREoGD1fZ8BDnDk8B4ef+JJGhrOYdmyPyWOobNjNzqYyPiGyRRLR7DpEUwwupqX97m+gjpDudGiZs+vCae5ATuU8n2xKguQ6GyPa52gtG/ZU/jtWkiEs+L3eQoWLjyHkZGD9O/bx3nnzuJLD36bvr7DYm1IFOahii7GCvRu3UlOT2D6jLOZOr0eSfpZsfIdyihHEseVswoCT/fT0jJDzZt7QdZsoJk2dSbbtj2FtVnRv4DKGCi1ihgegsceew5UngsuuIg0LtLavLDSKlgqDYLznM9RWI/K0k4fuOo9iBxmz4tPMX78TLZv20tn96BYIIoKoDROUhD40oN/j1aTuOiiS9HGcs017yd1/gYRBDCSDlNuqNAqIApzKKCluUHdcO3/QgX97D/wDM7V0de3j688vFe6u55BbD0aw5EjL9HYfEmlPHRMm+ObY9K9ofAmGMsUhafc0ShKI8OAIwwtKivVcy71QmUEKCUVIa+m5osxwSBPP72TCQ1ngJvApkd2ZWkXPwEly2LGCXR2bEOpAjNnns3+/U9z/U1X+ZuFLRFGkZdUyWg2FNlnNF1GGMS8vPclpk47i46Ox7KWvKoJnq1Qux4/IBs39pELx3P22eeQpjEof2MQhFw+56sxnDd6lwVzr7i8ETjKwEA/+14+QhBMYHPnNqAcPQ/QqkB354vS1/0M+WgK086YyOO7u2lrnUWUlUhaJ0RBhEUIwhCbeLI6SRxBCDcs/VUumz0RK4cYHorRTGDZ8t9n+7aXEAkYHBgiLh0jyiXECaOloxU4dK0P+HXFm2AUy7d4Pyny+TovK4JGE6JEE6hw9FXadykpA0tv+AXV3Hw+AwN7OHTgCHXRTB68/zuVHKovVPA5ZxPAAw98A1F59u17maPHnqel6UKUgsCM0qpqYyjzKStg8aJ5xPFhXnjuKQKTo6fjOXq6Eqmmfk6tv2Fs3tKL0Q00TDiDIwcPgaQsXfoLXqq40uSfA+XLOMuNPo2NE1RT4yUkI0fZv38/QVhPV/eOUbLLLBW7+r6vkYumMa5+Ik8/u5042Udb+2ySOGsTVJJVgPsyVBP46LHyFSi0tZ+h7l37SYSXsa4IKiI0U0hdRCGayNDgADY9xoL5F3m1C1dNNFCref5Z4E1gwIYK7/EJtKoc58Kd2Jf6wQ//EnGynyNHD1LITWJbzx7WrtkmccY7LgjOwQMb/lOcq0OrPHv3vkwYFmlsvDATvB5LNic4NCkGWLjgQoweZuBYP4cPDaD1ZB59ZEclRYrKmi8sdHc/jtIF0sTx9DOP07jwkqx1L82+jTnhs8qPhQsvIggT+vv3UBqJ+cpX/r5S/ywCPd375GsPf4c4idAGnnu+l2s+8m5mXVZQUc7HEJx4vaQxxPJlEgBtsQJtbRNVU+uFpPFBXDqMIgcUKMZHETeEc4O0tNQrm3VeVRMLlCuyFLqW/32dcJobcDnHWOWrjbKkMtr1UuaasqM5ycx9veItc2htO4/BoX6GRkrEUs83vv6vhKFnrxR88Ken50lywRScNRw5eog5l51L08IJWSQqY7ZQowStkKCB9pYpasH8C7AyzP79+wmDyXz1q99lpJT1CGc1yn19R+XB9f8XXI5jRw4yNPwSjU3nZ0mYMp1QFSVrpRAiAQVvvbKJNOlH6ZJvMSjlWL9uk5R7Jlat+jriJqFVjgMHXwL2sWz5rxHlyYzMVgJ2YxAISAxZsDBN4drrfoMgN0gYJTgXY1DURRFxfJgbV3y4opZxsuulTvcp9wbD6T+a1XW1cvxz5ZrCKsW/qtcpYM6cCWr+wrNw7hBxMsC43DR+8Eg3nR1Hxe9v/esf/VEfI4kidsMoVaSlZTbV4n1yXKDG25gPHC1ZPB9xRxmKDxDHsLX3SXbsKInODMIJ3HXnlzDBGYhAlLcMFZ9l+bL3YbJAl5ITDu7VDbRvH/zABy9Xxgyh9ABIgtIT6Nqy2+e+BXp7niKxOdCKIIr5wG+/k+bmvPJbdlchvikvmKbaazHKs3S4hDCClpbLSEt7SZN+rAxjGWY4foEwHGLe/HPReMbPND2euO70n25vNJz+I1qOhyiOy1Mc/4JyRJnqLTP5CJbd8D7E9OPUIVKbADke+vK3KG/hOjoOy/btT1HI1ZMLHTY9xIplH6KaPcapSrm0FxPL3ESj4eoP/TqJvEhdvgTExIni1pv/mKTkV8fe3v3y9a/+C+LGIdoxOPQiS5ZcRFNLpCrcWRnKDfXVLXrGeJqhG5a+D+cOYZMBQsaxrfcFbArr1v+LdPXuQquQxA5QLL7M8qW/iVGjsjXgA2s2qeLPkBSUZBF2hTG+Cqy97RwFR9EcRZshAjMMHMbRT+PCi4mL5fOKqg5epa90iuh0DT89Tn8DrqBqlR1TZ1tWDTieXM0bgbMJbW0z1NXX/C8wR0jsCKEex9q1X6Wvryjbeofk5hv/gECPo1QqkqYHaGm5kObmOmXLeVM1+nGuPKxlJQMHixZNV21tFxG7vZ71MhrHls1P8Y63fkwQuO663yFNCzhCcgVQwTHuuOOTo6eaTXrfDFCuKR4lqEtS3501f/75hNEIQZCQpkJP9+Ns70M6O54E8jidIhym/fJLaGlqUHqMAWm01qMGrcqdYIow8sSBDvG15sCSRY04OYZ1R0nlEEYPMm/+ObS2TleFukzzaQx3dBXGCIbX8Fpw2huwnydlKlZfpTSWriUT3zpu/+ijuhZtfC71huW/QZruRQclX0Uk9Vx/7e+xdOnv09vzDKlTBJHg1CEWNJ+NpFAl1ZRJjZQV97K9eSYIlqZw16pPs7BlJoTDnm6GM+jesp/Ll9wu2/qeA/IYoykO7uOyOTNobpuqjJFMBOx4+plRV0OAIPTEd4vam0hG9mFlkCAwaOq5ZeWfsm7DNzE6j3UDkDvMhz78Sz6Nlfggl63c6HSFrF5cilI+gCcEJNYT0ov4kPmCeZcR6IQwLIE7jHX9rF79f7z8sZUyU9AppphjrGtdw6vFaW/AJ+K4iXHS3tMTo9FtLZPVwqbzse4QShXRkmPHtmfp7nmCQNd7dQeO0dx6Ptdc86sE0eh7KzKcxyN7MoigtXWGuuOOP0I4iNZDCIJWBXo6n0LIAxabHqR50QXcf//nMznVOBMWs9WH4/hVzbN8QGPTTLX8xo8Q6AHidD9KOTZ37aJgziJ11lPBugHa2ub4FTYkK3zxrZrlnmsfGffH1zqgVEoIjE8taaXRBpYv/zCpO0gSv4wOj7Fp83dpbj5DOWEMS+Xo+fITPFfDT4vTfhT9glrmIC4/jkshVT+yr62y9JNCkSS+OmvFsg8i9iWU7CMMNEgeTR3OWgJTJE33c8cXP8WixWco31yT+tY4HBqDIRwdUJ2CSSBIcKQooL3tDLVg7nSQvSgOoFQJpQqEwXjgIOg9XH/9/6C5pUH5trvjCN7Fazzpynf2LoCI5+dSGq675tdY2DgTrQ7g5FAm1V0gICLSAe0LFtK68AyViPhzrLr5aK2rxmn0JhFlK7xROqOohbkLzlZ9W7/LurWfZMvmv6GleboqV8FlQ4ytDkWPuQa1Yo7XC29wcbOfNRxWUrSKKhvYRYs+JD3dT5FKQKgbMmK2mLaWWdxx52dYvHiqT2Mq74KX86Ynpkcy4vNMKzdONCYwiIUlS5ZLT+dTBMF4RAyxPYI2RVrazufRRx9WAgQq8VHscjePHFfWlBlKKRkhCiMvgo4mtdDb87KsWPZxtm/fg8E3aQTGMmIP0Nv578xvrFMYSN0QoS7w4wzJOV8bDT6yrLXfL8dxXPm9TKCnlKowYZb/ruFnCBH5b/ywiMQ4KZFaIY6FLR3PyvU3/KmMG9cscLFcvuRaWbbs81IsCqkVRkaEOE1wUkJkBCcWJ4K4kzwkQWQk+wwhtsKxQaGz54i0tl0v0CJB8HYJwiukufXD0tG5V2InpCLEaTH7jMSf55jjVp+//+nEMhKXSEUYSYXECavX/JO0tl4lcKm0NF0lnR39kpQEVzlGUnWMUz88qeCp/z7+kSRJRqT3876+b/7Hf/sVGCxJmhAEecC7iFagr8/Lr8yff5EqqxqWyd3L9ddOQCnvsqtTDaNKPZ+0aE9zi88t93Tvkd6+x9j4aBeLl7Rz3TXvUCpr59NAmpQIw3LlVdUKeZKqsiRJUEZXWCAdukJQgMCOHc/K/LnnK/DRYaUz9g1Tzqf9eJTnSfWKmmbtS6dagatX7hp+Nvhvb8B+kvlo7EicUMgXKqZhM0kV8NNcsjRKnLmtPpXj8y4nGHBZEM25TIrEVdgc06pc6Gh7nSeKy4VQGonJ56OTlxtWUlZV8quUDderIagqQnVBUAhJXCIX5aDKrfXUs6/s4lYbYZIkGGNOaZTV7vXx763hZ4P/5gY8OsmstVmhgqeuNdpUaeo5lBOMNl7YC7/qJElCEGYGXKFaPfEz0sSiA5V9TlJpeLAoFIYktYSBGVOHYhOHCU4y+bOot2RnVk7VpKkjCALP95X6wJYJDZCS2JicMf6GIwqlNM7qCjngK0HGGPyJe9qTGbVzbsxKXMPPDjUDTi1KGZShQqyeZgX8xqiKFpDiODeyIjnqZRtGJctGZUD9B/hSRmVG66SV8ntWpfykt2IxyvNQgfYtdyoTPyvb2HGuc6VqVFK08gwfZeG0cmGJc5BaRxRpFClObKaxDJIpKKgfb8MnNUhXdSMTES/IVnVDOJnLXcPrj//2BlzR7tSjxuqJ3TIhsmrBebL/iyA2I7rLqqLGTlM1GjXOyAOc9T914J/0brihbJBOMgFzCcZ2G1UOOVZbt/IS8Vw7qXUERlcUD+MUwnD0GGXCA4XJgh/mVZUzvpJbfLzR1qLQP3vUDLjsKEtV7viVIBxnTC5bjI8fxyojPr4RgfIxqsW8TxKwGvO6MvzKOWrAJ37sid+vqpnghOP/7Ee4hp8d3gDyom8QqFfbMVMewtGg0phjij6FHq4+8e+TCl6Xz6scVv5x36Ha2KvfUyuceDOiZsAnXfFOBX3S91RqfpWPNlMV/qpUHp10ZeTEAo0xB/0pjLdyTGHMilv5WTPeNyNqBnwCykZI9vMVJv7xrrGQGfHxONXq/pMa1clXUXXSVd1WvUZRucTVvdI1t/lNg9oe+GT70wqOM+CfdKhOKLY4mQGfJO005vNP5gn8lKvoKYtLXsN41fCGQm0FfsXJ/BMYzCtq/FSv5jB6Q9CnPk7ldT/J57+Ch/BjjbfGkvFmQM2AT1jpXmFCv1KEVx3f4neq451k/1xlVD9uka8qZHzl8z7lav46rOw1vGHw39yAT5ai+UneU/27HPf8qXpfTxEcO6UH8Ern8pM0wv84o63hzYDaHvinNuBTvffVvP/1OO+f9qZzPGqr7+mMmgHXUMNpjNrtt4YaTmPUDLiGGk5j1Ay4hhpOY9QMuIYaTmPUDLiGGk5j1Ay4hhpOY9QMuIYaTmPUDLiGGk5j1Ay4hhpOY9QMuIYaTmPUDLiGGk5j1Ay4hhpOY9QMuIYaTmPUDLiGGk5j/P9Ndlx4mbJyAQAAACV0RVh0ZGF0ZTpjcmVhdGUAMjAxOC0wOC0wOFQxMDoxMDoyOCswMjowMD7KRCIAAAAldEVYdGRhdGU6bW9kaWZ5ADIwMTYtMDktMTdUMTI6MDA6MjArMDI6MDDItojTAAAAAElFTkSuQmCC"</t>
  </si>
  <si>
    <t xml:space="preserve">1I7K|4YII</t>
  </si>
  <si>
    <t xml:space="preserve">stringdb:9606.ENSP00000376457</t>
  </si>
  <si>
    <t xml:space="preserve">ECT2</t>
  </si>
  <si>
    <t xml:space="preserve">9606.ENSP00000376457</t>
  </si>
  <si>
    <t xml:space="preserve">Q9H8V3</t>
  </si>
  <si>
    <t xml:space="preserve">Epithelial cell-transforming sequence 2 oncogene; Guanine nucleotide exchange factor (GEF) that catalyzes the exchange of GDP for GTP. Promotes guanine nucleotide exchange on the Rho family members of small GTPases, like RHOA, RHOC, RAC1 and CDC42. Required for signal transduction pathways involved in the regulation of cytokinesis. Component of the centralspindlin complex that serves as a microtubule-dependent and Rho-mediated signaling required for the myosin contractile ring formation during the cell cycle cytokinesis. Regulates the translocation of RHOA from the central spindle to the equatorial region. Plays a role in the control of mitotic spindle assembly; regulates the activation of CDC42 in metaphase for the process of spindle fibers attachment to kinetochores before chromosome congression. Involved in the regulation of epithelial cell polarity; participates in the formation of epithelial tight junctions in a polarity complex PARD3-PARD6-protein kinase PRKCQ-dependent manner. Plays a role in the regulation of neurite outgrowth. Inhibits phenobarbital (PB)- induced NR1I3 nuclear translocation. Stimulates the activity of RAC1 through its association with the oncogenic PARD6A-PRKCI complex in cancer cells, thereby acting to coordinately drive tumor cell proliferation and invasion. Also stimulates genotoxic stress-induced RHOB activity in breast cancer cells leading to their cell death.</t>
  </si>
  <si>
    <t xml:space="preserve">MAENSVLTSTTGRTSLADSSIFDSKVTEISKENLLIGSTSYVEEEMPQIETRVILVQEAGKQEELIKALKTIKIMEVPVIKIKESCPGKSDEKLIKSVINMDIKVGFVKMESVEEFEGLDSPEFENVFVVTDFQDSVFNDLYKADCRVIGPPVVLNCSQKGEPLPFSCRPLYCTSMMNLVLCFTGFRKKEELVRLVTLVHHMGGVIRKDFNSKVTHLVANCTQGEKFRVAVSLGTPIMKPEWIYKAWERRNEQDFYAAVDDFRNEFKVPPFQDCILSFLGFSDEEKTNMEEMTEMQGGKYLPLGDERCTHLVVEENIVKDLPFEPSKKLYVVKQEWFWGSIQMDARAGETMYLYEKANTPELKKSVSMLSLNTPNSNRKRRRLKETLAQLSRETDVSPFPPRKRPSAEHSLSIGSLLDISNTPESSINYGDTPKSCTKSSKSSTPVPSKQSARWQVAKELYQTESNYVNILATIIQLFQVPLEEEGQRGGPILAPEEIKTIFGSIPDIFDVHTKIKDDLEDLIVNWDESKSIGDIFLKYSKDLVKTYPPFVNFFEMSKETIIKCEKQKPRFHAFLKINQAKPECGRQSLVELLIRPVQRLPSVALLLNDLKKHTADENPDKSTLEKAIGSLKEVMTHINEDKRKTEAQKQIFDVVYEVDGCPANLLSSHRSLVQRVETISLGEHPCDRGEQVTLFLFNDCLEIARKRHKVIGTFRSPHGQTRPPASLKHIHLMPLSQIKKVLDIRETEDCHNAFALLVRPPTEQANVLLSFQMTSDELPKENWLKMLCRHVANTICKADAENLIYTADPESFEVNTKDMDSTLSRASRAIKKTSKKVTRAFSFSKTPKRALRRALMTSHGSVEGRSPSSNDKHVMSRLSSTSSLAGIPSPSLVSLPSFFERRSHTLSRSTTHLI</t>
  </si>
  <si>
    <t xml:space="preserve">string:data:image/png;base64,iVBORw0KGgoAAAANSUhEUgAAAPAAAADwCAYAAAA+VemSAAAABGdBTUEAALGPC/xhBQAAACBjSFJNAAB6JgAAgIQAAPoAAACA6AAAdTAAAOpgAAA6mAAAF3CculE8AAAABmJLR0QA/wD/AP+gvaeTAAAACXBIWXMAAAsSAAALEgHS3X78AAAAB3RJTUUH4ggIDgoElYByngAAgABJREFUeNrsvXd8HNX1/v++d8ruqndLspolW8Xd9F5CS+jNhBogtEAoIQmEFkgIvbckBAKEXhI6ppdQQne3ZcvqsmRb1epbptzfH7Mr2YYkn18U4vDNPLwWWasts7P3mXPuKc8RSil8+PDx7YTc2gfgw4ePfx0+gX34+BbDJ7APH99i+AT24eNbDJ/APnx8i+ET2IePbzF8Avvw8S2GT2AfPr7F8Answ8e3GD6Bffj4FsMnsA8f32L4BPbh41sMn8A+fHyL4RPYh49vMXwC+/DxLYZPYB8+vsXwCezDx7cYPoF9+PgWwyewDx/fYvgE9uHjWwyfwD58fIvhE9iHj28xfAL78PEthk9gHz6+xfAJ7MPHtxg+gX34+BbDJ7APH99i+AT24eNbDJ/APnx8i+ET2IePbzH0rX0APiYKd5N///+9Hv9fn/sPHrfpdFrhgpKb/Nza5+b/ffgE/lbDZXNy4RHnH0H8g+ciN+fjP3ncOD/jf1fu5r9v8ZzNDnPLw/HxL8En8Lcekq8nzP+f5/4zy/3Vv4uv+7vY5Hfxj5/v498DoZSa+Kv4+C/BJmTc8mvdwtSNWdB/Zgq/bnmI8T/9vUvH36Osb3H/vfAt8P9T2MQaC/iqdf2qG/svEWqTJ25J4sQ7uFv8Po6vuuM+/nX4BP6WY8yAjpEqQWKXr7eR/9dg1T94vBh/nPjKI+TXvqKM/zZu8P8vrruPfwafwP/DGCf9P9hDi7//N4G7SdhrS1v+fyGnT+KJwifw/yNQcf6M0+gfB6jE2P/+WSrJReEiSHjOcrPHCpWw9Hz962wRzFLx9/Oj0P8e+EGsbzn+SazqnzJFfd1zt9jjfh3JxwJgyt3kPba4AIgtX/irryd8Czwh+Gfv/wGoTWioNtn6uhbj5FKgHHCsBOFcXBxcwIk/xLIc1CaPTzzXVhIX7+YAts3441yJt4wkTsy707G/coBjEFvcfEwMvgX+lsNyYuiazliYKE4uXWOMOJYFQoBubvI8K4Jumh4xFegiYVUTdNZAgBP3wl28v7suGHKLFNTXhLNdvOOQfkHWNwqfwN9quON7Shek1HEtkBqsXtGi1q9fz4YNG5gxYwaz51V6gV8NEKCUjZASywapS5QdQ9cF4IJjgdRB6Ch0HMBVHhE1AGUjpQIcFBpRx8bQjM2OzFEOmvDuk/H/b+aiJ+Cze0LwCfythucGO46DoQWxbRddSo468gQVNIKcdOIPsG2bvo29LFu2hAsuOI+CwklCN2SciWC7Ck0T8bSOA1YM9LjJ1XRGRy0CSUmAxztNKQSO95trg2bEvW2F67pIKVCIOIG9q8U4gTcpMklYbZ/AE4Ifhf5WQ3q7T80ABbomefShx5VwHR5/6gFhRz23WVnQsdee6s477uScc36kplSVCBQ4jotuSFzXRQjA1YAARF0wdLBdkkJJgItlWRiGgbJd0PR48MqAqBe7EniWH+VZd03quMpFir/DUJ+4/xb4BP6WQynpEVFKlIK2tjaOPfZYj9ABwAZhQFHZJHHGGWeojz/+lFAoWeUXZwtNk6BAKgkxPKvsxtk4AoSkF+HSJIauY1sWuhYAC3C8x93xq9+rlOQ0qmoq2f3g7QU2iKAOMZAGm1vZRGR7E/L6PJ4Y/Cj0txwC0KX3NSoFwWCQ2XNmkvBy0cCOeNukyulTxI477sytt97OWws+VFiedUZB46p16uPXVipGgDAg4Y6rH1DEwI14m2ddBjyiK+huttVtFz+mPl/QxHtPLOONRz7n50fdpF7/02eqr9ZROMAoYDNeFAYo3M3+8zdwE4O/B97K2Ly0cNM/fF34dot87CapHsf2PNs5M+eppSsWCy+VpEATcSvqkVXo3ssseOUd9ec/P03N9Gl8+rfPyE4tYK+dDmCgK0bxpCkMbeynfUMz+x26K9vsVyWUYyEChmd9R+G+m15RX360AjWokxZIo6KslGBIY8geJOaOkJWXzklnHSrMCiBhieU4gRMHLtH+QS54i+YM31x/BT6BvzH88z6dRKWyq1yEsjxLqpT3GFeO5WDGix9cHGWjC93zQ4UA1/vpRqG2do366IMP+dG5p3lLXXM3b/HbhPCJ+79ctFhpQmfe9Fke6WPws2NvVlkyF0NIknIFZ/3iJGFUxJ8ThXAT6ror7mOgK4wT00g105hZMo2gEQQhEBoo1ya5BL53+XbCNRyk5kXNbCeGrksUDi4uGgZb9iE7roNQoGmbVFqrr547hM9pfw/8XwGJLg0cO4am6XHrG8/rOiA0sJSDJkQ8sqtQCoQQIBVW1MEwdNau7SAUSvYsbQA2ZayK9+huWUI5d9t5Qkv8OgrXXnaHisSG6R3SSNJScIXB539dqnYtnSMAoi1w760v4o4KNEeAlAT0AMrSSNKTkTKIjkZKahJD0XVeLll3kMojsK6bKFwUCg2Nsfy1Atd10TQNTRqAG49qu5tfdBKCBf/rzI3D3wNvRQggFomhxxemJoPg6l6AKL43lWPrVUPFM7GOEycvoFwXw9TxosoWpmkiDOIu5z9f5QKIRGzv8SbstNe2NHc1MCyH2GgP0dk/QEN9F0Qh0oBa8NhSlR2cjB22MHSvAES5NkKTOFJiSpOgmUwgKYmymmpw4xcPpUApbCCGRGCA0nEcgVISKSS6puMisBW4SISMF6iMBcJcEHa8weLrlEL+9+Bb4K2MUNBk2dJa1VTXxKwZs6moLPFYt0WkVhcS1/U8Zynj7jOu91OA7YBt20gpcaKghRjXp/onCAS8CwASvvO93cXCRbXqvZe/IEXPIl3PYuGXyyh8MF/1dvRj9SWRkZqN5kosbHRdEkrSGRjqI6gFMaTB6MgIWnoeaYEA6PFkl0xsBMRYFZdy4m5yvFNCCeKehXdctvI+97i0TwLu1yuC/A/if/eT/8cgt7htDuVAw+o13HT9bZz7ows578xLVeuaboUAFY/4Wpbj2V7htQAKBEopXNd7faVAN6CiYgrd3Z1oiTLKxH56072jYJMKSIllqzhhHFAWIgkOPfZAMspT6HE20BftZigyyvuvfsrIepegnYSMKITyup2kYdOzsR2hxRCmQ3+sm4g+zJDVT14+4IKGBCcGjo3JeExLSLAjlnf1EcQ/T+LYPLjx4/Rsjf415/N/ewn/b3/6rY24tTnyqMPFg/c/SEV5Ja4FN1x3E2efdoFa29ahAAxd+4q36LogpUQIgRBeXcWseTVi2bJl3jpXxNnqLfKvOtPeV2/oAstOFEsLlHConF0sLrvmp+SWpdDWs4aRyEZiVgQnGiNgmIAiYo3g6DEKKrPY65CdickI6zrbsKRF1I0wNNobL56O9x1LE4QJFogYEAEc0A3D2+S7oMm4S668GuyEJd7soyu5+e1/HP4Z+Mbwd6yD+pqbA9WzysQ5Z59NJBJjxvRZ5E8q4rrf3MCKxSvUpikUV6mvtOe5LjiuZ7Oi0TANq5vV2L7x7yQZEg6twkHTNaKRGCBxVRQlotTMLhFPv/A7ccVvLiQ1B9q7V9IXbqNrsINhNYieprFupJVjzj+E5AqN9oEWIk6UwcFRhgfDhEcHUXbiACEW8X4Sg0duf1L9+PvnqQ+f+9jLO9vxW9Qju9dYoTa/6Ki//1n+l+ETeGvDwfsWHJg+r0Q88NitYmXtcq669iLR2dnFW2+9DXZC58pFiHj+VIq4pXIQEnTDW+41NTWsWbNm7MIA/IOF77nBLjaBUBClXKT0yjNdZSEkHH78d8Qvr/s5p55zHH32etZHmrBDQ5TPKuKuB+6goCZTfOeYHUV6URLrh9fSM9RJ30gvQ5GNDI1GvGOIgelIVry7Xt186X3q1T+/xdrV3bz/ykf8/oYHVNuyDWqs3cnySGzIzaUJlF83/bXwCfwNw7XVWMAmUb8w1rO7ZVeOC50dQyjhgAPPL3haLFm8gjV1DQrHYiwKizsWmdWktsmbwfQZ1dSuWDH+mpu8h3I9izv2cOUi0OIV1TZKOQhlIlwTwzXGjrdsTqGYvdssttlnDlN3zadXa0HLtnjpjedoXO25+dvvM5emwVqaB1fRPtRA++BaLNchXI96895a9eJ1K9XHT9XSvXqUgJtJkpZL3fL19HXE+M1lt9H0RY8Xolbj50ngIMfMs40iHoHe9PY/Dj8K/Q1DaoJoJEYgaI5VEwnhEVooeHPBO6qwoIBFi76kdvUq1q/r5oorr/LqkhWUl0+loaGRyplTAQcphFcE4UovAC08YgohQcJnH39CZmY2iaIMAnjxKQFCJnxxr8JJCs8CxywbaZhIqY9Z7cT+c13HevXQHx9ifVsP++93IId+f1+BgvoVzaquvo7f/PpXuI5QZ/3gbDImJ9Pe0EBQC2EZBbz+zhtsaO+nIK2UbHMyWaIAe6AWU2WAFsGKRfnko4WUTS3mnrv+wNzta9Thxx0s0grM+PUp0eeUwPix+/DgE/g/gEDQxLYUuiFwbWhoaFKvL3idrq4uZtfMYvGShcybN5vZ285m7nZzvZhwBDQTqqqqWLliFQce9j2cWAQ0gaYbY/lh8NJHpmGibJfdd9+dPXffS6xcWKdmzKoSidXvdfaJ8eiuO55jNo2gd58NUoA7YiGDBj869UIVTA1w/oXnU15ZKGwbHNOjz7Rtp4hp86Zw8OHfZc2KJvW7m+/nqCMPQzkW1117AyPtvbgoKibNRLgmQsHg4DDSTSI1yWBouJeoHcWrBHTJzs4kNTWZtEwz3sroYtkxDN1gPK82HlfwNbU8+AT+hqFcNtujrlnToO666y7Kiss4/PDD2W6HuWK8W0eNub1a0Ps5a9Ys3njjNbBBM5JAuMRiMUxTH1vEhuE1zgtdssMO24vbb79dZabnkJaSpgqLCoSWzJj1V8pGiPGv3bFtrzpKxdsBHdjQ3qVuuPFuLMvl3ntuEDErvgc1IaJcDAG6G0M6GgiDypJyccfvrufhO15QJ//icLHNjnPUZZddRlvLaialTybFyMASyUwuL8AJWbR2NuCYBqODDqlJQU4580S223+aVxIdIM5RF0NPiARsQl41fo/6X2cvPoG/OSQWmmTMhV61sl7dcuMtXHbZZVRUlo4vPwGu6yA14f2U+tgeecbcqcIwAqqtsUOVTJssUBLTDEK8HFEpgSYkVjSGISRPPP64WtfewdqmdraZty3ZudkkpcStmlBe2omx+g903etucJVEuFC/tFHdfOPN/PLKayityBEoMENg2aB0r7BCEUVKE2xJ7atLVGHKVJrXDDPSoYGCospJ4pEFD9C0uEG99+xntNbWE0rVmDdzDm5ylEioh4xglPm7701H+3oGol2gTyNeFo3rhJGajkLFGx30zWMGCQVOv8HBJ/A3DeXGXegYPPnkkxx99NEeeZ24GxvXqZK6hsLFdi0MGa+FdkE4cNmll3PXnfdwy93XeAvcjivexJe4UgrDNMFVDA8PYts2Vszl5RdeprCwUCVlF3gha0SiDirxK8qKIXTNyykDf3nuWfbff39KynIEAUADy7HRdR3L9VxxDcMr94zC4FqL6TNSsDZEKMuo4aXfLlb7zJ8nkkuhfNuporxmKq2LutWGtUME8ixml0xhp4ypZBQj2ts71Jvvv8bVP77S46lSIG2klhADSBRwsHnAz1fzGIMfDfiGkVBa1Q2or6ujoqLCu0N6De+OExfGUW5cxcaIt9u58X0rlE3NF64r2djleDXPtrdvtF0LKbxijgQjL7n8ClE8eTKakNTX1/POO+8QHbDYdLUrpdASNdaGAuGilHdB+eijD6iZVY1IAiUVihE0LYzAwZSgKyAWb/TvAnO0kO6VUJiSQ5qbS7RV483HP1NE42+WBKU75oodjykXZbsGReHOmsioQRCCv779AYcdc4QXsNMAQ6CEIOraOALsRGnWV2SnXRAWXsH4/3Yk2ifwNwzlxtNGAhYvXUpldblw47+7LmiGV1ElhSQS9YopwEvxAGMidGefezY333KjwgXDEKAEhjRwcOKddvH8lCa4/JorxeTiybjC5cWXX6Kjo8PLsyqJ62zCBld5llR5iaTa2kalB3RmbTtdoIGjYriejfcIoxRSgWZD8xcb1cuPf666WofpaI6wsRM0J0Cym0lP84hH8ERuNwC2BFKAgAW6F+r+cvEitt1llrBdsKxEtFkilUAn0ZUUR2IbPNZJ9b9N3AR8An9TiLt4Snhu59Jly9XM2TM9y6t7pYJbrs+kQBAZ/09LBJriC3fajAKRmmZy6813eOvc1kB5gSwbC9eN1yLGceaPz6K0ogRHOtxxz91jaSmpDAQalu16IWcVAMugqa5dXXvN1Vx/6/XellMpNBkAgsRcA4XmbZwdwIFPX19BX3MMJyro6umhu7+fkUgYK+YyZVIF696PqUUvrPYsseNdqBIZXSUljWtaVeWMKnA9CVyhhBfDUxJNGQilx+utx89jogfYW7YGbNKO+L+K/+1P/x9Aokd/9erVzJw1fcyKaAaEw9HNHjsueD7+tbiOF5m2ojaHHXkQCofh3iHvgTYYaGjoSKGPGyUNCqZMEmf9+AwqKstYtWYFr77yphpLoSowtPEG/8baVnX9tTdw43XXM3NWjWdwEZ5ULTq6DMWHMLjgwAfPLVEb24dQls5weBSlu4SjI1iWxehwmI6W9Tx+/1P8+aHnufnSe1VHw4ASblw1BANcQUVlqVhVVzumjqnreBcHC6TUNuts2LyxIdHc4Dcy4J+B/wyEgJqaKubPP2qz+0OhwD99rtQEjm1jBHWmz6oRJ510Iq+9+bqKjEQ9yzQAckighvAaBBJbXRemTZ8qzj7ndKqmT+WZF5/G1RmvhYiryLbXd6h3332XX/3ySkqmFAplxZ+vQDredAcNzzIKIVm7pkM98sgjNDc3ErMjxESMjaP9jMaGcWIRdEcRG4rhWpL1HT28+tJb3HvXA9Qv6VIB5QXlBIAO2dnZnH7qOWr5sjqPo5p3P47XCO3Ym494SHjQ42NdtvY3u/XhS+r8B+A4DlpcUkYpL5Xj5XLNf/5kN96ylCgxlNBS36I++OADZlbN5G/vfszee+xNbmEeweSQcHFIS0tCSzLGVvuaulXqhttuoaysjMsuuVzoUoKl+MPdv1MKg/0P+B7lNcViswaIRCci8fuEC7bk5itvVV+8U0t52hyCTibZaTmEZBIhlYQbVSSFUhlWg6wdqKVtoIm2/naSsoLssNP2XHL9Dz1J6URnoICrrvyNWl2/ml9eeQUzZ9Zs3gstvsrRr4jD/49Hon0C/wfg6S4LhBBxmRiPGQmt5S0evdlvjqPQNM0jPgLHdtHie92P3/2buuvme4hFYkytLKdmZg3FxcWMDA2x8NNFnHraaRSXFgmlQ1NHozrx5BN54snHmDa1WsQGRvjii4Vq1912FwS8pLCKp4mAzZgTi1mYQQ0Vg9bVHeq4g06hInceWYFJJAVSmJSejwy7TCmaSiwqGYj109SznPr1awjbMXTDYIdtdiSUrPjJLScITDy9LgNwJc88+RcVSApy2OEHC+WCEt45csZSSV9H3L8/Qvx/Cf/bn/4/BCk98fQEEv/+Knm/ioTldhwHV7louiQWs0DASCxMcUUptubw2aJPeezxR7j5xht5+cVXWLd2HX+6/08sX7RSaa5OVUW1eOpPT/LLn11Oz9r1asWylWp6zQxBUIAERymU5gWLbCc+rsX2mibMoKdRJQxJWXWxOPSoA+nsa2ND/1oGw720djUSkSPYoSgDdNEbW8ew6scmTHhokO1rtidT5WJ1azx/xxteP4VQWFjEYg66rrP4y4XYloPQQEhP5E4Kf3n+M/gW+D8A13W9qG7CkgqB4zjx4oktB/tuPj83Eo0QCAQQ8WiPV/qox1/Xe1xDfb1qrW9k5ZIVNK9uoHtDL8qVJCWlELNdppSXcunFFwlXOXz4/l/VkmVL2WabbZi747bklOUJDK+pwcH2AmKAa7louu41SmigcFBKIV0TYnDyweeqjvpuMkP5ZKTmMGfGTJAO6bnppOeG6BlaS01lFYXJZaz+vJXBDsFodJS20ZVceMMZhGoQjrQxXZ1nn3xBBZIMDj7sIIGEcHSUYCCIg0BLVEInijfUJudpLCL9vwufwN8wEi7zpq6zvQkJv7qX25zACSiE17QQrw+OxWwMU4+nWhXSEWPTFd575V315jtv09Gxnkg4SmQkwpTJpZxywkmUl5dz7bXXMmXqFLRkyZkX/0jEhBUvrfQYoqF5KRxPlArXtTzLiObJ3drQ8Hm7+vm5l9PXPswPfnAqu+6+CzV7ZQk2DZTZYK1ArV8Ro3FJD4OjI6wNN1Cyay6HXLCdcDQvJXztL29Ss+fN5JAjDxQOXklpzLXRpR5vdYwTeEsIvzPJL6X8hpEgrdykfWiMvP9HeGWFOpqm4aiE+617nHeUJ3JnQ93KJqWUy94Hfkfsfdh3aFhTrxobm3nzlbdZtaiOP9z/J/bebS/22Pk7jIYHWNvdRm9HD5mTcxDCxVIOhjBwbNdTysTL+0ppbCYQ0LyqTaWkJnPA9/Yg4IbIyQ3RNdKGtXBY2TJMXk42ySqZpFiIgVZIck2yk/Oxo12kBvP46O3POfSc7bzFZ8GG9m4OPrjMi3wLDXDHVDe/Ar/+eTP4Fnhr459Y4ERNsBvXgU643IJ4TbSE1vp2detNd1BTPYMVK5dhhgyuuOoSkZ2X5T3QgTWLW9Srz73Kghdf47wfncPocD/9o33IVJMjjj1M5BbneW+4iUIILoQ3DrOhe4Pa2N/Pxo0D9PUM4EZdgsJE2AIVcwmEkhhyIti6iysiEBXsNmM/Vr7fyGS9khSVxshGh+6BjWykn8I5mezyw2yBAa888Vf1/EvP88Cf7xzrW3CV6wne4aLHbcyYBd6UwL4F9gm81fFPXWiJ4zpoUkOhkHh9CdFojKBp0rRyrbrtltu44MKfUFZRKowgNNS1qt/edTdDQ0P88dE/iLEXVNCyol0t+WIxwnLo7e0lOS2VofAQlTOmssf39hTNq9pULBwlOhRjTV0djh0hKTkZ23UYGQmTmpJJbDRKQNMxhLc1CFtRhlWUmIoyc3oVu+y5q2h5a0AteauBbFGAMyIJBk3CjkVvZJiU/BAZxVBYkcHvH7qH8y8+l4KZSePut+Htg82AmZi/6LvQfwc+gbc2/gmBVbyDyLKtseb2Me1kB27+9V1q9uzZHHDYXmPxMBWB2mX16vHHn2SvvfZi/0P3EGP7Ug2Wf16rWmob2djVT1oohe6+XqJEWL5yGUVFJZQUl5EcSMGORQkGPPGA0ZhFKJiClCbSUYSH+wmFTGJ2lFBmMtmT86isqRTpORlgwfPXf6JG2iDXmAyWQBoulnQYitjYIoat+hEpEXpjXWQVpXDYcQeTUSwFIcAYn6EkE4qaWypQjtVE/28T2N8D/9dhiwXpuggpxoJXVtTFMOINDxbUrVnD4UceNuYqA7Q1t6uXn1tAW8M67vj8Hv769vuqf7Sb3fbcmdLSYlKCKWwc7scMBXFtwZzps1m44kt23XFXPv9yIWXFFbQ0NREKBNGlYnJJMcK12dizkY6OToRjU1NZTiQ6zNQZFVTMmipSCnLH9smL321QK1Y0UGBW0DvaR3pqBtHYMHrIxLIiaKaG4ep0dwzQZw2wdkMbi1cs5sobLyWr3BzjpWKLXO8W+19/O+wT+L8eUkoikQiGEUDTBIY5vpjXrGlQjrCZNrPU08rRYc3yenXrTXdw6PcO55Lf/ETUL12nHnzofi675AqEdFn4+Wd0xrrISM4kMhDGjlkEjCAoxaJFi8jJyWHR4i/p69noNVcIh7qmNaQkZ5CcmsFRRx2FaQhi4X6mVBSLQFkWSAflRBFGgLrlzeqSK69gsjEDJ0WSl5RH2BpENzUMFURJk5GhIQKGi7AFWJLh0TDDTh+/u+tedcWt53sBcMdG18TXE1T4VZQJ+ASeMCbY1vZ3ihUSC9eyHILB4Jiy5djYkQg89dRTTJlaNLaa65c3qV9ddQ2XXXYJM7etEdgwbdtCcWrgZHXHrXcw0j/C7x++U6xf0aM++fADkvQgSZlJ9Pf3kZ2bxfpPOtiwsYuioiIKiidhRSNYsTAWFsPRIUbtGH98+H6KiwooL82HgKWqy7IEmoalLAwJ02ZPEQXlRWpj43qMERelhkjSUjBjqZixNHKyJxO1IkTtKIOjYYbDEaIRm/7RIepW1dNa36VKp+cJQ9PjCpqb1JB+Bf/b7rN/Bv4r8I97Ww1dGxNI/8XFl6lDDzpMPfX4M2rBqy+rZcuXMH/+0SAgMuhw1x33cMUVVzBz2xqhhAtBr1yxclaZOO3sM7BR/PzMK1RrUyshPQldGViWg4siJSmVmqoagsEAmdmZzD9+PuU1FRhpQWzhIHWBFIrk5CCDg/0sXr6MN975K+8ueEtZQzFMIzh20bno8p+wYaiJjqE1NPSsoNvZQMdQO3omDKgNdEfbaNq4ilG9lyGnm5g2SsQJMzQyTGvr2jhnJa4D4/o541K6PsbhB7G2KlxQdtysGrgKECpe9+zFX1V83a5YukZd8ctLOOqII1i5agWaZnLccccxc9Z00bu+j2uvvlGdeuqpzNquWqCBkglzPT6mVANa6ter835wNsWhQmZVzmbmdnNwhWJkdAhpurz/+Xv0Dvdx5XVXUTS1WHz24SL10bsfsKFpLbvvuDMaGouWLkEEk7CVQqBRNmUyhxy9r8gqzI03QEP90lZ1wvyTSdZyyE6bTEZKPuXl5czbbhr5BZmMjA6AZvPMs0+xfEUtMUthJoc48dTjOO3c+WK8Y3DTC9wm41T8IJZ3GnwCb024uI7ldRBIDYGIR17jf3UEmhDgwrFHn6Su+tXl1Myq9jp64k0Ht990l1q5fDl/fPB+MdZvp+GJwwvlKdGJcQo4lmLBUy+pji/aWPb5CrIKJnHEUUfS1bWe4fBG3IDNwtqFzNllO07+4UliLDC2rEWtXLyYtWvX0ta+jqGYwpWSpGCIde3N7LT7XI497kgMM0kkhVLRgyaXX/hr9caCD0lNyeG475/C/GO+S2axN1l0U0tat2iNuvSy37B+XTf77r8fv7nxZ2Jsjpn2jwjsw98Db1VIpPR6ghVeAYOroiC9iX6aZmCNurS3rlfBoElNdbUAaKhvVE888RzLVq7g1JOP58KLzxe4eBJRBuCAMLx8sQDsmINuakRjNqaps/1u27P4b4s4/uwT+d1v78ORDt87+rtiwRsvqo7e9eyy1x509fR48hkC3Agk5ySLkpnlKqMkh5lsQ9QBR7mErUEOOewK8eWnn6nmjrXgoKaWVYmGz1pUefEUwkML2Hv3PTjz598VCTEBj5wOynYQjknVNpXiudce5eF7/6I+/Ohz2luGVNG0VLHpIPKxpeoTdzP4BN7KUJvkgT2BOg1BfHyKsjECJmtWrWZG9QzQ4JQTTlPdvT3cdMudXDnzIoGMa27Z8VbAuOsZsyKYhgFKoBue3KtpeGZ7ckmh0NICalhFwFCE7WH0SYLt99yBnrfepK29nW3nbj92jNKE7OJcsgozhRIaUheeuoYOLhYKh+122jE+xtcTvNsuK1ukp2Wr0dEwnZ2ddLb0qUlTxmulXWykIccnSBhw8o+OFn/79AulpPonYWbfdU7APwtbGzIexnLiqqqYeA2z40LmdavqqSir4fpf3akGBkZY8PqLYsbMMmHHe2dd6SJMPC0rAa5QaIaGm5jlKSxQjleGGd8a73/Q91i0chHru9dRUJwPEgorCsW+++9HRkYOCz9bRFdzjxpz1wVgSJTuXV7QXWJ2FIGBq7wrh+vi7Vl1wIRp25eJ8648S5z641O4/rbrx3SfcUG5EuV6rYyY3ut3NPWrgsIcisvTxFg5p0rYmC1caR+Afya2OhzXQUpvKsL43leBpcDRwYLly+oQQmfjxgF+c/U1XlRaerpaDhCzbU83y1JxztvYOPE59gLXie+HHRvhADbsvMs80dLayk6770xKVrL3QgJKyyeL/fbbD4BFixbFDwhcywK8Pt2E3OvY5AQl44JzMl6x6XgXkzjnKmpKRElFGbfedI9KKH1IqXt9v7Yam0r44J8e4Dv77TVufcfmtsVZ7ytRfgU+gbcyEtMFXUfFG+ldr/vHDYILb7z0sfri06W8+NwrjA6P4NrRMb1oW3khLyM+dNsIONjuEIoYoONiYKEjNBOlnHFRKQVrV/epzvW9TC6ZjBHUPbLEGxiKi/PETy8/V3T3dfHK8y+ogZ4epG54s3sVBIUER4zNNlFxL0LE+3Ndd5Nl5Q1+4KDvHsiaunpW1iZmFwssy0LER86cc/ZPVXNbM3vus70naRv7ByfNj7uOwSfwVobjeipyQgh0TYIrWb28Vt116x3q7FPOU031TVSWV7F65RrS07KYvd0Mb9+rHOSmAR0lwJUY0kRHj4vT6iileXFtoXticTasX71O3Xj9dfzx/ntx3BjJqUkiEbDy5q14L3nSWSeKvMI8lq1arh596GH1wxN/qH5w3A/VW6++pzQlxqRgdcazPUKBJgXK8t4SBRhQNX2KqJhaxmuvvOplzhToegAUnH7qWSrmRnnwsXu8smcFWkLv7+ua9v1A1jiUUv5tq90clLJwXRvlKJyoYs2KFvWD75+snvzjY0pFFSqseOGBd9Qtv3hQNS0cUC8+/o5aubhOKeXgKgtLKRxHoUYVKqJQsfjNUriWwrIUrqsIRxyUrVjxYa36xakXq7Ur25WKKZ764xOqYckaNfY8R+FEbJSrUK7CtdXYv51wlKYVDerko05Vl5x9pVIR731UOMazj7+irrrkJtVU16KUE7/fSdwcVHiENUtr1Y9O/qlKHJ+yFdddeaM69/QL1Njj7fjN+XvnzIqft/hxbfXvcOve/Cj0VoYVi2KYIXChrrZNXXfNNVx+6eVUz54mUNBR360WfbmQhoY2XnvrdUatjRxw0F5cNecyLCuGYepeq50LFxx3qcrJzaKyupq9vrMPk6qShK6BbUMg6Pm5XT09TJlaQdG0yQIBVdWVhJJDY4Eqy45iBLym+ljMxjRNLMvBMAQyoDOlqkL86dEHeeTuZ9TDtz+hMnIMXnzlRf763mK0QJCUoMnPL7tgk/1rfBC3aTCtqkq0Na71BnlLWNfWrYaHRznrnDM3N7LCE77X/q5/6EehE/AJvJVhGAHcmIPUJDfccB2XXXYZ1bOmiMaVreqv737AYF+YkdEIO+60HV8s/oyejVGOPPLweFoo6G0WHZNrfnyHaviyk5wdptP46TCNf3sOI8VSx593BJPnZgjLiiKkYk3jaoqmlIwFuefuuK24+4671fzjjyWvMAdpaITtKAHd9GRvlVfOGbOjmLrmsSoKO+2wK7/4ySUM9K+joqKC/XY+gFnbzuPcn5003n+cUPVQ+tiYlfPO+ZknJr94vbr3/ns468IfMXV6sVBqvCzcmxG1SdvkGDYt6Nja39x/B3wCb2W4sSjSSOb1l95Tc2ZtQ82sKaJpTZda8Oob7L/fflTPmiJeefp99eSTT/Lra65i6uyChHQVRBQYJp0re1TDilYKs0rp7RgkJy2f/KwcRkd6ufLcq7n+j79UedMzhKMsDE1nzuy5mw34njNzLp0betSk/FzhKo2QnoxjuWPjWBBg6AHvOfFCjLaWdno29JGfV0jVlLnsve/+9A0N0NviquwK6WnwuYAmaF65VjU1dtC1ro+HHnyEX/1yQM2ZW8UlV1zElJrJHs2lFw/QNG8qg1L6uID7ZvOQ/IkMm8In8FaFiwx480I7O7rIyiigrWFEffnFUr5/7Hwm5WcKb7DZmUwrr2bqzAIx1pwjAE0w2gKP3PMymaEcbFzCoz10h8NkyiSKJk8hIzeNlX9rIW/aPDTNZKhzmPrlDRRNzR8TnisqKGP5itWkGTlqSlWuwPYqwcbex/UCUiJR7SWgp7sPoWsILYnFS1eTnJFHMJjE0oVPkpufpd58+3kMU9LV2UNh0RS2335vsnOzOP744znl/ENFYuaTZSmMgPB+mgYQRUi52QUGQIwNVvHJuyl8Am9VxGt7Y/DQA49w332P8fjjT3PCifOZVBwvJXTg+BOPYuFny7jnlodUaWkplmMxe850plYViwfv/rNa19QHjgnKJiXdRMYkEsW0kgoGRCbZqUke8RwYbI/y/NJXmD13e5VdFhAA5RXF4t2XPlHn3fIzhKupzKw0zJCks7ud7+y/N0cefRRWDN549W06O3rYsH49moCUtGSiloOuaTz1+DNkpGdSkFdK06pWgm4Kq5cuR0qdup561reOUDWzkp9ecYZHXNfG0CWGLnFs4lcHgeXaaFJDSgPHAU3b8pz5+99N4RN4a0JJcLxUSjCQyuuvv0FBQQEl5akCK94OKCQ33n2deOGJF9Vrr76NlJLHn3gGKXVCboqqyK4kZKcSDGYRlTYRJ0zINMjMS2NaVRrBvDTWDQ7x6XO16u1332Og1WGXHfblj7c8RGZRujrwsAPQXJ2XH3+NSSlF5GTmk5OXyZsfv0LvyAaeefRpnnjoSYpyp5FkZJKWmoPUkljZ/CWDAxtJNzMRaZLKimqsqEtaSiYda5vZeddtaW1uxHUdlKaQMkZGVoCiqmSBC0YALDeKsgLoukTXBVE7jKknuhg2t8DeUo2XmHp/3drf3n8FfAL/W/HPFtfX/F1B/cpmdewRx9DY1MqBB+3j/TkAOFEQBmAwa94s2tau45yfnCwKM0vU9TfcQV5uDpqrI1zF8MgIRiCIbTnooSQGw4M0tXdRoOdw6x130jncQ3paLiVZU0gxs/n03WcYYiPvvvMeBTmFTEovItPMJTOQxcYN/ThhRchMQyibUDCJJJnJpNRiUlLSSMtJIiY2UtewEuFoaJpGLGKxbu16crPyGBkZ5tU3XsEVilBKClLT0KVNc8MqOuo2qskzMr35ZlJHxBVGbNfC1L1ZUZZtY+ga4itiB5tWZPkEBv8s/FvgVRZ6C8t1vKnxjuWODwlToFx77DFKeUO5vUYGxcraZdQvXwmjEaZOz/UKNWKjoJteJ4EUlNaUi1X1DXz2+lK14KmXyU8rJEQybtTGJoYWchgId6NrXn7ZFg6Lalfw1Isv0dreTXIoD9NIQw8k8+a775OSlIvhptLa1EldbTNJZjqW5SBNxQGH7IPSBUnJGQiZBm4yyYE0dClJDgQ55Hv7c8Kx89E0gRYKYEvQdEEsOsroSB+77Lkt+x68JxUzy7GkjmamIVxFUEoGO3sgCiivUkzFi0d0acTnMGiYegARF7PbvId/k7GifnM/4BN4wrBtFynBdmLErCgynrzUtPFUh2O7iMRUBscm0YMtBKALklPSWLWijurqam9b7MQQofGm2Vi80+jiiy/m4T8+SHhoECcaITw6jOVY3mxeEUYGbYbD/azf0E7t6uUsWbGElbW1pKSkYQoTXRj09vYSiURIDqZQWVqDjJqkh7JxbQepOdhumJoZlUyfWYOUOgEtRNGkEnSlYYUtTN1ASh3HFUhpei2Plo0ZNLjn93cgglFy85M59oRj+P5xJ2BbYMggKcEsIiMOKj6dMBLxlEDGIbe4/T34UehN4Z+JCULXJY7joGs6phEABFYs5lnXuIXwyCy91j7NREqJZTko5aVxP/98OdOmz0EETJQLjubV/Cuh4tbJS99MKZ0k7rzrVjFz3nRioh8ZijAU6WfUGWUo0s9IbIjBkY10rGtGESMtNYhpCHQsYpEhQqZAI0ZK0CA1aOKEo+wwfQeiGyMMD/TgqhGkqVCay5w5c0hLSSZJ1xnZ2IsbiRHUDQYHB0nLSsNyAgiRREYog9RAiKGhIT5e+AHFldk8/cLD/O2jT1m9rIFJGXkYwiQtuYjMjDJ6BwbBgmBQSwjG+pgAfAJPGC5S8xai7dg4jsIwg95kgfiUv8RZdtz4oDPAMDSE8Ooi0tOziQmbrMI8hAFCal6Gx3G8dAreYGwkGDk6l9z6U3H//fcRtUcQIRctVZJXlk1SlslwdIDJZZPJyM5iJBxhaGiE0dGIV1EVixAKGgRMjWg4wsjgCLtutytW2EHXPS8iHImxbPlqGtY0EQvHiFmjCGGhpMvg6BCRWJSXX3oLiYmugkQ3jqK7EAjoPPbMI3y25GPOv+g8Hn30cZrqWkkNpJIWzESTQWKWy+4HbysIeudDuZZP4QnCD2JNCC62isWb8EHTvAiq7TroUkPTJbZtIzSJJiRS07CdGDguuiaxHdCVzvXXXsOxx5xE5fTysX2xQqBrAY+4Dqxd1q3efvldOlv76evrJ2IPMymvgKbWJmZMmcEFl51LOBzlVxddw/rGbtxwgG1nbo/lGgyNOlgxGBoMk5mSRXQ0zPr166mZMZ2GhgYMUyPmuLhhFzbarG8fYfnSBoLJBqkZISKjo/SMdpGWkos9CGmdnQSSBAHbIFVPJagFSEoPYG7UueP3d1EypUi8/coXqqetDz2WRGpqkJT0JHY/YK+xwd6ua6FrCbV53478q/AJPCFIdGESDccwzaC3p4135ySmX+pSj/fTgtTBEF6kFddzjesWNaqpU0qYUl5AeU22SIija5qOcmD14kb11ovv8+HLf6Mgq4RkPYuCvHLaNjRwyw2/4W9LP6Jqm6kUVSYLRDJ77LuTWhKopathgK6NnUwuK6JrYycbB/tJT0thNDKCFvQCY0LTqG9qpKCwkI71TSSnpOGMhGluXUtOdgEReyMZ2UmU71jKB+99ihuRBGSYjg6BEw2TQhLpSdnkFmaSOS2Fi6+7gKKaLIELRx99DPff8RjJyWkEAgEcMcz2u08HDRwnhhaQ8cuUj4nAJ/BE4AKOJCCD1H7Wqt595wOam1tZtmQRlhX1GvWljqYZzJg+i9mz51JUVIhhCsKRQUKhAK+9/ApzZk/nuwfsOZZl0qQx1gPQ0tDGB299SF5yCTlmEcmhHJJEGsXpkta6DRx49G6CFEAD24KzfnGM+HX7bcqNxFjf24hrhhHBGFZ4iBHLobljlIJJRUwuLWN9Vw9R2yY9JRVbsxh2Bgk4Jm0djZSVT6F7Y4C8ohDn/fR8sbh2ierr6kTILLq7I2QF0ijKKSEQTMcMGZx+1skiudw7J0213eqZvzyLi0KaBsnZISrmppFdLQS6ixZvERRK+pHkCcIn8EShABseuu9PhEctDjvscOywRXlFCdOmVfDaK69RV99IaWEpRZOKaG9uA+EgpIXj2Oy153doaW9h6uxy0ba6Vb3y0qvcf/8DbL/7jkydOpW5NfPQXElmejZBmYouktAcg4KsQqKDsXG5G1yk5oKjU1wyibW16+js6aK8qoLkcBIdXa2MRkcwtQDGoEl2ziTQBZomSUpKonzaVJpbmxgc6cJRFrHmEdIykzjp2BNJKYBnXn1Q/ODws1Vr3TpS9EwaG+uZlFtEZn461dtWklwEONBS36uuveZG+to3kpdRSHZuMilZOif+9EiBdEDa3mlzbUTCG/HxL8OXlZ0I4uS9+Zqb1fPPvcphhx7F2rVrueSSSyiakikSKhfrWjeqW2++Hdt2ufMP14x368RVGvfe8QD13mdviDuuv1N9+dEypNA55tT5tLQ18sYrrzO9eC5DTVCWU0NKWjYaitSgybw9aqg5OtcbCCa9qi0suOqcm1Xr8m4CWhqaYTA8OkRnz1qGhvsJBYIYmokRCJCRnEleeg4jIyP0jfQwao0iNAiPjqIrjZysbMorSrj0yosZikVYsXIlt9x8N9FRGzUaIxQKoSWZzNpmJjO2qcYIafzhvvswAwb9Pd0cd9z32WGH7dhxnzmCRIO+4QnhSYhPXUzof/n4V+ATeCJQsHLJUnXW6WdhxWDa1Bquv/4GioomCREEN+IggxrYsHTRKnX/fQ8wNDjI5ZdfSuXsKWP1+ccffZp64vkHxG3X3KXqFrVRUlzK5befJ5QFzQ3N6p7r72ek1SQvqYSUlBTCI6P0rG8ne3IaFTtOpmRWATEZoaamhteee4sP3/qS7GARHc2dDIwOErHDpGYGyclNY3hwkOTkZNpa23Giigwzk4JJBTR1tJJfmMvBB+3PawsW4Iy49HT1ohk6Gbnp6Bk6+aUF9A+Pkp+fTywSpqW1GXQXaUgGBweZu81csnPSmTWrhuqaKiZXZHsqlLon2ifj/l7UjhEwEqT187oTgU/giUDBsoWL1Pwj5/PKq68zrWaacKMgE+qL8cdsWq9w6P5HqoqpU7j9zls9gXMFO2y7h/p80Qdi5eI16sIf/ZLs7Gwee/53QkvCK/914PIT71JNyzoA6Ovuoih/EmkZqYSy00jNS6Yv3MXipV+SkZzJYM8oWszA0INgukhTEEzTiEYjBIyAt8dGEtSSMK0QWWm55OXlYRg6saEhDFdncnY5uhZkWd0KItoQZoHDdt+Zh55sMBwdYV17B8+98DzHfP/7lJQWUlqcT83MKZ6gps345swER9koV0OXIh6BjrcPOioeifbxr8K/9E0Qs7fZRlx25S+ZNn2aUIAMMibk5tqOpwipMdZb+9JbzwkFvPXW2yrRUid0BRrM2KZSZOdnsXjFl6xqXKMSE+sRUDOjhrzJkzCTdPqH+9CTNfKLJpEaSGWwa5SBrjAPP/gke+z6HdJSUlHCprxyMkd+/yD22HcH0nOTWNfTQkd3C8F0yXa7zmR1y3LW93cQdSKsW9/JaH8MFQ7Q2TJMwM3EJJ2ayjlMnzELPaCD4fKnJ//Is688RW5xGr994DbO/MlR4oBDdhY1207x8rvCgoA7Nqg75jq4AjRNoARYMTWm5SWET96Jwg9iTQRxa/KD008Rlg1ocZ4KzwqLuK6Mk+ht1b3yyTPP/zF33H4XZVOr1LSKYjF7Vg1OTKHpgst/fREPP/onZsypFC4OWN6I65SUFFJTU7Eshx13241YrJ+GtfUkB1II2xHWrF3NE08+yqJFi3B1rzZ6Ue0nHHLSvpxyzGGeaJ0nXjk2R/jwY7+rbrn29zQ0rCEveTLJwUxK0ssI9wboG4hQXJ5Fz8B6ltR/zl+Xv4adO8rlv/4FNbPLvF572/v80sQbnRgPUIFXoWKpcdXN+L0Yukfar28V9PH/F74FniBEfBFKHaTwhNYVTlzyFcIxa3w+tfBqgKfPKBf77rsfzz37POhQVV7J6wveUgiYuW25uPnOq4WNjUB4VV5RaKxvJGAESU/JZHQkQkt7GzKgaGqrp3egi8HIIO/+7W36h3vIKkznj0/ey/FnHEVYH/Am3gfwfoLX6RSEKXOLxEW/uoCMyQatvavot9Yz4AyQWZLF6vW1dEbbWNO9FCc0yJ9ffoQrrrlA1MwuizfjuwjD07P2ouBRUFFP7ta1cfDOh6u8YJXrOOPNWAqP/b7O84ThW+AJwgq7mEGJJlwcO4qmS5RyEcJAuTZJpudPe9I5BsGAJ9auOy7hgSFw4NDvHcZHn3xJ0+oNqrwmX9jKQRd4edIoIGD5l0spy68mNZhGTlUmYbeHSUU5DI8OkZmXTeHsyeQV5TB//lFUzS4QAB9e8676xREX42g2So8HiwzPCxC4SE1SVpMn/vTKndQtrFe3XftbPm1ZS0XpDBoj9QSGBzjrivkUzPLa/8ZTVoArcGI2mhHXu9K0uFiIBprupcgdCGgghOapvLu2p4+lga6r+Pxf8O3Ivw7/zE0QZlztEcdFSzSjxyfoCYS3cB0baeiePKRjgwaua3v6Twoq504T+x2wP62trQz2RdDRELZOy+J16rE7XlQv/+ETNToYpaWthTUttXQNdrDf4Xtx9X0Xi7SCVObsMIup1dPYc+89qJpbIBLf6og1xO133sGaxgYF0htfGuexpVwcaXvWWCqqtpsm/vDMHeKUHx/DsNzAlG1yOe7sgyiYkymQNpg2qFhcOQNwXTRTH0uHuY4nAJ3o1hVAfBQTyisC9/YRGiR8eNu1/y+n2Mc/gE/gfwck8RyJ13wvZADQPf/SJb4Bjm+MNT0+VQFWrFnjjQKVUFyVLSZPmcQVF12uHrrpcfXRY4vUtWffxcp3u2heMsiMmTswygid0WYypwY45RdHCIJw/uVns7plOTWV03j52efHo94GvPDyS6JwUjk3/uou1jd2K9MG3fbiTLomcbBQeJrUiakMc2bPIpiqOPfnJ1Exu9DbxieiTppEKYFCxTewakw+VmomAg0dHQPv7sQgCKHJ+PlJjAb1onqGDOAvwYnBTyNNFJuePjH+63h81WvsV7aL8Mb5oRxPJG7unF3VY48/zcxZRd6+0oa25V3qnBN/SllaJfkpZWSllCAMwajei0yPMv/MgyialSZsF3TDe/mmlR3qjpt+R8DQueBnp1NUVSzGNkcKVi1vU3fcdBNzZ8+hsrqGfb67myAILg5SaeBA4+K16nd3/o5QSjJnnXsGkytyhQy52I7nKcSnhqNUfAibH4D6r4BP4IlCMe5Wbtainuh23UTDeAt2X3/tzSoYTOG8c84WugltK1rU6cddxOT0KgpTKsgJ5hEQOjIA64aaufqJHwmS8RgUnymU8FdPmf9jVVtby6+vvYTvHXWA570nFCWBNcvqVcPqBpoaW3nx5ZeYPmc6M2fOpHl1C13reyguLaV8Wik77rY9FdVThGvEp7UQQSLQVcALMseVMFwJtlIYUvjlzFsRfhBrwnC9fa6Iq2yQ4KmLiruHVszFNKU3bSAxmMy2OfSwg/jdHfeim97LPP/nFzBFkJy0fFKMNEw9SEgHR1rkZuUSa0eZFQhMwYamTpVfPMkrBnHhsssu5dBDD/VUPYBoLIoeMFBKIIWgcuY0UTlzGrhw7s9/xPLFdaqhvok9frAPVbPGLfYjDz+qMJSaVl0uog6e14Dn6Dp2/Ph1cAVIP4+71eFb4IkiMUNTjJ9HFVcxTlwfJZ7RdF0QKKQEIbx9563X3K6222Z79tx3D9G0sl09dNtfGOlwyQ8Ukx5IY2i4FxmQZE7KJacslf2P2IZAFuKxZ55SQ5FhqmdMpaS4jIrpUwUC2prWqZLqQoHmErUi6EYQiUQoF2LueD2jhZcXThygBS2NTerwg4/gwAMP5bpbfyMQ4GpgWQ4BXRuf7atsYoaNQMNAQ/j72K0Gn8ATxuaDpxNWN3FPzLIJGh5pxiYNKLDCUYxAgPY1Hequu+7hpruvF7jwwV+Wq99e+0em584jM5DFyOgQhYWFOJpOVPUxY8cCSirzWNG4CosYI7EBlJDYUUlpWRm2NkpjWx1n//zHAmFjuwIpPZ1obMcLpMWLTuLzvr0ZRC689fybqqN+A/fceS+nnX4mSpdUzqhixqwqCsoyxNiHMMAWFjFihAj5BN6K8Ak8YcSpGk8dKbHZveN0VopYxCJgeHN/N1Ws/PFZP1UHfG9/Dj3quwILrjz3TjWwxiHHKKI4rRxd6EjTJSVXEjbXs6LhSxwJNbOrychNZnB0COXo9A9uRAQsiisK6Bvq4aAjDxK5hQXxijFPfC8Wi3kzj5DExT7AUphKcMuld6o3n3+PtJRMWtvamDQpH10Lkpwe4vhTjuKgk/YWGN7eV5heHlfzLfBWhX/mJ4wtumnipEzc68R1nwSaR14H2pd3qT9c87h6+6lPFcAlF1/KyhWraKhbp5Bw5vlnIFMEyVkpCKljkkRAJGGNKLadvQtnnH4uypV89ukX9PUOYmCCrQiaAewRi+bVTeSkZPH6c6+pzpYuRQyk8MaVGKaOi0PMjnrH6IApBV2rB9XSz2qZlDcZgSQjO4vKymqmTakmRc9gwV/e5IUH31ZYoEtBZCiCjuGTdyvDt8AThGfZpLcVxqtysm3Q400I4HpJXzRaV6xVt/3mdwx2hqmYPJ0Vq5aTW5bE3U/fKH56/i+Uq0vOOOt8ZlQXiKfv+ljV/62VSWoyaXoWUkpcM0rRjDy6oy2k5ENzRz1LliwhGrXYa/e9sO0YA4MbGRrtJxobYftddiC7YBJztt9GpOQGPdUOJxavFtORLmxo6FcP3PUnlny2nK7OHnbcfTtOO+uHVG0/WbSsGFDDXcMs/nQRS5esYl1nK7fedwMF01PF5onerf0t/O/CJ/AEMSbQnhCgTCxqwLES1VaChiUt6rc3/ZHhDTaZgXzSA/kI4dDavZJjzziMvY/fUVx37W1qQ88gB+x9MPWf17NhZReTzQrSZAYoHRkCmelSOCOTmh0n0zPQweuvvkFfTx+jQxHy8wpIS04hZkXo6enCwSYpI43jTjmOQKpBZn6mSMlIGmtoWFffr2751W2sXLiSaVOr+Xzx51xz+6/Z/6hdxNhkQgfWLR9S7772MZ/+7VMyCoNc8/tfeIZXuGD4sjhbE77/82+C1EBhgfBKDh07jGZ4WtBNtWvV6T84lw2tA6ToeQRVDtmByeQFK5g7eW8aPu0GGy679KfiZ+eeR92Kxaxc/jH5hSGGnQ30RDvos9bR0lXH+o1NWHKU/FlpYubuNeLn1/9EnHTWCUS1GP2jg2zY2M/wiEVKcha6CDDY188f7/0DG9Z28PiDD6uVXy5Xrz37hor1wF8XfMzKL1agCUnEHSU1J4WR2BCJNkcMUAYUzkkV3zlsdwjZtDQ20bKkw7vq+0nIrQ6fwP8G2I6FUg6aJohEhkF4rYHeGAJ48olnCJgpSBXAlClkJuciYwYhN4XJaVMxwhksfLZJ4UDplGzx01+cIe7/y90iI8tkxeovWN2ynLXdLfSEO6lft4r9T9pWKJexesWa7avE7x+9Q/QM9bGus4vJpeXUNzViBAIEAibFxcVsv8cOYrdddmdjdz/JWhqvPv2BWvFZPSf/4HRGw1GkITnsyMNoaWzmoT88oV58/mXPOYsrahRWJomKqikYwQCrVtXFU0rOv37SfPxb4BN4ghCAqRsIIYhFowQDKXinVfNqfhWccMIJOI5DKDmJoKljx6JIXKLhKCODUQJ2Km1Lh3j1nsVq4SttilHvhaunl5Kbl05mViqYkuTcVI454yjQ4VdX3aiOOuQEdeu1t6um2jZVu7RRHXT4wTSvbWHBW68xY94sUnNS2XP/PYk4EW6+/lb14ssvsds+u4s9vrOz6GrbSN2KZr5YtIL80hIOOfRwaipr+PCdzyjLn8brz73NxederlYsalOJ7UFJRRlGMERyekY8FWX47vNWhk/gCcKynPhGWGLqyV67nKMRDTteaklCaXm+ePixB1BEQXewnVFsJ4ypC+xYBInBxvYRNtQPseivq3jz8cVq3addqr62g+7uXrp7OxmKDlBaWcLsebNAwvwjj2Jm9QyeeuQZTjnhh9x26x3U1tZy3oXnk1+Sz7qetVx49blivyP3FT+76qdi/wO/x+IlyzjrpB+pN5/7SI0OhEkLphOLOQSDSaxrX8/iLxcxvbqGqVPK+f2Dd4qQnsqD9zzkFX0oqJlayejoEKORERJyQD62Lvwg1kSh4pWUArDglZffUgcfsd94gbBgrKe3a+WouuycX1M5aSaBaBopRjqmDGIrl7CMEXbDjFqjmCEN5Vrohks0NkDvYCc5RUVM36aG9FyDDRvbcFSU8EiElYvrsF2FRYyjv38M+x20k2hc3a3+cP9dXP2bX4pghomrPA0qIaB+cZNa8OTbRNabtDdtYM7Os/li6SdEwwNUTp/CKT86getvvRY9GKJ6ag1vL/grB+57MCP9I3y+6DMsfYSn3viTUIAI/Mtnzce/CX4YYiKIR5+FA22re9WD9z/Ih59+REV5taqZXTxOYgNwYDDWR1KuQdP61ZRlTkezNBwVJebYWKYi7EaIWBGGRiyGhoZw1Cid/U0M2xspFf1M27YQZWSiGRqxmENqRhKfff4JV/7yV9Q2reQXl/+c/tFfqvnHHyDO/vFZ6tHHH1Hf2XdfKqrLRLzOhGkzy8WRxxypHrj1GcyQzltvvEkgScM0TPbfZ38mV+WJex64k/plTapxdRt5mXkMbxxi23nbE7FHSMkzPB0vbbzF18fWg2+B/wmUUgghvvLTsiwMzQAL3v3zF+qBOx8lLy+fM37yQ6bvnu+pMyZG/8SgoXGt+s1V13DUYcfw/sufY3cYpLqZZAXSEZpLT6QLlSzoHR1gKDxIJDpIQWEex590LG9/8Drn/Ow0cotTvddNtPIpaF3SqJ54+imG3ShhN8oPTz+NmqpKoTlw9y2/U21tbdx8zw0iUTqpYt5h/fbKP6vXn38bQ0J5RRngMhod5LqbriBjaqpIaFYThZOP+YkqLJpMXdNKbvvtNZTVFImE2J6/B9668An8f4Rt2+i6vvm/o3DKYeeqaKcgP1RGfn4BvbEN/OrWn4qkYrxmARcaa9vUFb++giuuuIzq6mrx8etL1ZO3v8wkYzLhgRECyRrN3Q0MuoNsjPRz1LFHUF1TTmVVBb///R/48Xk/omROzhgJx2Vt8NxzHU8YQAfLBc0FLS46f+GZl6iDDjmQfY/Yw3u+C4xCpAeOOvhUNTmvkKGBYebPP4bR0SE+/vxdcnLT2XvfPbFdhZBBnn72zwxFBrj17uuZXJblibQnZpL5Fnirwneh/wksy0LX9a+QNxaL8ZtLb1TrWzdSkTaDHL2ADDeP7LRcbr/0IXXxDacKYzLgwjVXXc/xx85nxtxqgYJIuJdodCMRPRmRoWMHLEJ6gLLyGfzogrMonBYS2HDrdfeoAw7ci5JZOaKltlWtalhNIJjEaCSKqZlsWNfJki+W8OXiRYigZGC0n+SUIKYMMCmtgGml1STrWby94CPKy6aq8ppCj3wmbBwYUpXTK+ho6cEIJLN4eQNTppQyMmrSXbeBj7+8GzOoUTOjmu132ZbvHrI3k6dmCURi3qnP3P8G+AT+JzAMAwDHcXAcJ94IAKZpkpaWRmpSOiEjibRQGmpEYRpJlGZU8durn1P7Hf4d8goymFpYwyGHHuJJuwpw7BgjowPU9wwRxiIlN4lb772J1S3Lue0P1zM8PKimV1dR11TLE089irhcqFnzZrLTzjsTjkaYO3ceugiQnZnDORecx9Tp+eOVU/FxLrjw5wfeUAW5+TzxxBOccfKZnHLaSWry5HzMUJCnn3ia4ZEoe31vN9a2djE41MP7nzVjYYMpMYIG06ZXcPmvLxVZJYYnIikA3UUpgZMoF/WxVeF/Bf8HuK6LEGKMvK7rEo1GqaqqZOGrqxDSJuoMk5KcwshQhIAdJCMpn6VvriLsDJFtFkOMsQqnwUGbru5eTD1EXtUkAtkGRbOSReGsndj3iJ1wXMWCZ19VH3/8EYccdRC/uu5KMaYUIPEIGsMTpBN4InmWQhpef6AbBRmA+acfIFDQ2VuvYtYgwwNRbnn8XrbbaR6HH3MwuQWZzN5hnkBB8/L1qqllLSEzxMDwAJWVFVTMKvDGneogTBfHiaKhg5DeZAU33oro74O3GnwC/x/guu6YCx2NRgkEAoRCIaqmVzGlqphYVwwCNhtH+wgZaTi2wh5xGRmMYAZAhEzefHCZsoMRpswoY8XyeiqmV6DpYCfHuP/R20ViP+kQQ9N0Dj7sIFFbu1rNmlEz1jSg7LjnqoBQ/PdAXEg+4GBHLHQzhAyBsuKpLcOlepspXHX1h2Bo7H/Q/hwx/xBKq3IEARtUBNCYMrdATJlTMC4pmaj0griIl0LTdSzXRpfa+N98bFX4Qax/gkTUGcb3v67rYts2pm7StGy9evDOx7E3aKTLPDQ7GV0L4TgWZkBDODFGYyMQcBkRIwyJQXrCG+jpXcu9f7yDspmFIlG45YniWbgOaBhce9Wtatbs6Rx61PeE7YBmeu2JChtDGqAUDonIuEITEsty0A0vyiRw8Eqm4IkHH1fHn3y690FcQPdeC2V7crhK84T3dB07GkU3A+Ao0ASO46LpkpgVwTBNbMcGqSOF9Hm8leET+P+ABHE3JTPEJ+4paK3dqD545W98+Oqn5KQW4cY0AloI5TjImIXtRBi2RhhWI/Q4PeRVZPCzS39M1ZzJY66xirceCs31wslRuOH6e9TUqhKOnH+oELqniKNpFgIbbSwEnOg8SKSlXRxcPA0O1/t/3GoKhFfUIQycuOieBGzLiu/1PeEBhMB1HKQ0vCIVOXY3tnLQpGeiXeWiiU3kYn38x+ETeCJIqGrE9clbarvUu69/xNuvfECKyMRwTXTLJmwNM2j30ef0sdche3PJ1ecKqccLIRINA2P7W8uTvbHgxO+fqS6/6mJqZk8VjpZ4uxg6CqEMsOMlYCJORQ0vCIVAoOHgeb+65hFbAraKoQsTgcR1QE+kpcTXbGW3mKy4WXUZFp4p33QUo4//NPw98L8BlgLDhLLZeeKH049kz/12Vm1161mzvAHh2LjSomp2BQUV+VRvO1WoOBkTVUzKtj31RwVeRArqljcpXZfUzPLE6jzyxfe2egAseOnRl5VrK2bOmsPUbaYIBBgBb6yJ5dromjfGxFEghPQ8ZxGX04lBPMA+BgVjcnxeuRVfJ3S9CXzibm34FniC8BY9xFnjhWUdNreqMLaftG0HzdQIx6IETAPXcTE0fUwUQAggBr+78z41c+ZM9thvl/E9cvwx61b3qRsuv5me9gGSg9mkpKZS27qSSaUZXHHNz6mcVSwwXZSyPVlZzUABsbi8rW27GFpcr1omRPkSFjXhmmvjB5+ow9ySzMLFJ/HWhX/2Jwjluriu67mzhtd9hOniyihKD2PJIRw5AoYN0kY3BQKXJFND4qJrEtt1cFw1VhvR2tym1tSvpqg4f4xLrqPw0j2d6oTDf4jVq5OXVEZu8mRSA9nIsEH9kibOOOFMWmrbFCMgXBOpPHdcRCGgybiIhsS1ovFxoA4eeR3GGbrpsnA8kQLhjhN3TKjeXz5bG74LPREokMjxlEtcD0tI5UnpIDHGioZlfDSJNzbUtWJI08RVLi4CQ4vPZbHgt/fcx2GHHkF5dbmnRBuzvOFoLjz39AsUZZeRquUS0INk5Caxoa8d4YZJCwYZHerlzOPP5Pyf/kRlZObQ3TuMQGO//XcXyfnx49ZtpBGfGCji0htfZ3mBcQnNBIF90v43wf82/k1QGjjC69LRNA1cHSIGxAwI6xCREAFhe/3CUiZBxEtTGVJgRb0ZSqtWrlWupbH3AbuLhKUThuEJx7uwtrkDXQZxI5K05Ewy89I46PD9CSUZpIeSiQxYDGyI8Ntb7+fVF99hWnE161u6uOwnv1ar3m+NT/TU4xvj+NTxRDH12IWGLXp93S3viB+YP993a8Mn8EQQH3StdBsXG4fY+JR6G1DQs1Kpz19oVctf7lThOhQj0LFkUF18zrUKXUeThqfqYXiWfPWKRvbYdf8xo5eIcNu2BRp88eVnBAIBpJRYjs2+hxyIbUgsR2EaKcybvjM7bfMdstIKsCIWb7/1MmXFeaxeWssj9z3Fn255UfU1O6AZ2OgeLRV8bWfCPwqPiMTe2Sfx1oTvQk8AaizraqOje2WGSrJmcZv69N0l9LaNMNRhEySZoK7xjooxqThL9Y304GxMoqcBlVOBQMb3zgqOOHIvceGZN6hJ6bkqOyeFqdsXChzQDQNcOP7EE/ngxS9JSclBGpCUpCOVJDs9n2Q9GRCYWojSkil88sUHjIQrePyxRyEa4NNPFlFb10JDR5u65g/nbTGVLDE3ZezDbcLnTYjtl03+V8En8AThxN1L4XojS9avHFDP/PZ1ot2SFD2HfDMHHZ0k00BqDqPrNoIVICOax8t/eoc9jpiuKrYrEAlj9u4rq1R2cgGP3fMck0uyuWTOGRBkLGA0akURAcFIdJhQJEDfum4+eO19MvU8pApAwCUYMjjksL2pmVHCI088TDAQwkhKw4rB0NAI9bV1qChoIdcLnqGhCXBttUlqy0XEJWPHDbFnbcc57PcTbm34Z3/CkGiY4EDrl+vVQ7c9RW/dMGluPpmigKCbQXYwHz1iYkQD5AQKSFGZJFkZtC3fwNMPvpAYWM+a1evU9df9mtrly3GjLkM9EZa/36QSbrRlucyaW0Xf8AaGnX46u9v5yxPP0b22j6yUXFwXwm6ErMJ0djiwWmC6lJaWUlhUjBEIEgiEMDUTLMWrL76phJJoUkPKBHm18XiVLnFsm0S1lzuWId5klIwfhd7q8L+BCUGioeFEveKL++98lJ41fRQEJpNCGqYIEdJDCFuQl5JLVjCb2KjCJIV0Mxs9FmDt6h5aF/UpXKisKhT7f28nevubGBntY2BgIx9/sIiOuo2KmFcsMqUih9FYJ33hDvpG+2ms30DIyGE4GoWQwyDdVO5QCklQUFHIzLlzqKqsIT0lCwOdzKR0AjJIUKZ4HU12YrDi5vOGAa9GeszKbnnz8d8A/5uYALyYrcQ0BHde/ZCqr2tGuIJgQCeYDqEsh6Q8l/ypaSTnBRCmQuommmYgXdCUV6Ox4JVXx6b+XXT1T0TF9EL6htbT1dvFwoVLaaht86y0I6maVSMOO/wgHGURtSKkZmUQEzH6ouvRMywC2RYHnbBrfPSJonr6DBrqWkgNprL9tjsQCoUImDr7HORNXxACVq1sVHfeereaXT1PTS2dpq6+8jcKOz45VYFAeumy+M0v/fnvgU/gfwOWfFmrnvvz86SlZpBZlMJIsJPpe00ivWqU754+TWTPcSnZOR2j0EYFLZR0sdUorhzG0oaxAxGUgKgdBgN+99g9Yo/9d6G3fz3NDc384e6HeOy3L6meukHVumidmjl1W/o6+4laEZp76kgrC1C+TS7Ttsvhj0/e4e1aFQglWfzZcno39BMZtfj444+pmVVF6dSSMSt7za9vUXfechdFhaU8/siT3HTjLbzw/EuerPUWq8NfLP998INYE4RjQWv9WnKzc1CGTcU2pey6186UbJMj0KpAQMWUbIED7YOaypRJ1C1tIsIwth6lb2MPefm7ICSYesgritLh2JPms+DFVzHMIK3trTz00CM88OD9WNEI5WUVHD7/UFatqWdNSxOThjMwUtI54+Kz42J0gubFHerVZ98l4KZTMrkcqST5c2bx2hsvc9BR+/Pugk/UC68/ixVz+PnPLmJqTZFAwn333adOPfVU78Ml6kTH6kU9CNi8TtrHVoNfCz0RxEuIzzr5F6qyuJwfnHoiueXJnvuqe613rmujawGv5DgK4TWom676HbpIoXtwA6FCl89XfYxraljKJTc9E2I20b5RTjj2OEZjUXoGNjK1ZhpIF0OXXq+xaZKUlMKkSaXcevNtdHV0csh3DyIUSKJ2WT1rVrSQkZJNYV4R6zrWgmaTV5jJNdddzLk//RmuYREjysNP/EF4UW445YQzVFFJESf84DhqZld62s8JMYH4R/azSP9d8C3wRKCgcXmfWlu/jm1nzSJ3arJAB0dCzA2jSYmSECWKqQXQghCqRux6xLbqvdc/oWv9Wm4490qun3eJWLmiXS1dsYLZlTMICI2jDjmEEy6YLzatbnRdkFuqUgp46KnbaFi8Tr307AI623vp6Rxgh+12ZmPPAGaSTmZ+BqkZAS654lzR0dWjSsqK6B/ow0wKeMqZNlx04S9VRUUFx594LBXTywSJLkWfsf/V8Ak8EbgwsLaXyRn5RKNR7z4bXAGmEUDhoFDomGiJCQ4G7HvijuL1D15WP7zwGErm5QokzJhXJGbMLQILnn3seeVoXuWVV+Voe5kkTSKQXtQ40Y0fV9eYOqtQ/HTeGWM9CTdf8YBKDsBppx3P2o42GpvqCRXCo797lIHRjZx3wblcevkldDUNq78892eSkpI47rjjqKgpHaOsY9tohrdExJYffAz+znhrwj/7E4GCLz9YQsAK0VK/dqwbz9BAoBBKoeNJ1OB47qgjXdBh9wN2Yt8jd4+rSbogYqBZIFxPnE7GnVbNJqxGcYjiECPm2OPv7zjjJZdxreaWhg3q7QV/U+998iqnn3cCUWOQp196nD0P2JPOzphKn5TBWRf8iNJ5k8Tue+7K7373O0LBIGefeRZTq0tF4sLgOHGpna/A3eSnX0q5teFb4InAha7mflLJobu9jcZFa1XFDsUCEQOl0ISGcl0CpoFX1OyiCYnrSg457GDhtQmCNCSW66JpEmlIHOGw4647e2LtgCY8H1qioUs9zhsbhM6NV9ysdCOF5o611K5excyqmcyZM4sHHnmAgpIMcdapFyhDmMTCEZ546kmO+8ExlExJFyiYXFHI+x99xPxjjiK/PMszsvHglGZIlHIYr7fc/Frv74n/O+Bb4IlAwY7zdiUjkE8ak/j49UUQBpSIK055etKJB7tRF2wdEQUZb/iPy0thaEEcy5OFrW9sZFpVJUiI2DEkuieRYylwoHFFs+pp71K40LymidhohHPOOpt333le7LrLnhTmlfDZ3z7lnFPOU9HBQfbYaWcefehBejs3UFKWLhJKdLGYi+vAjO0qBBHGXXKvsgMhvq4/2F8y/03wLfAEsWJ1HUnBbAq0IIvea+Lg+bbKrDa82UFY6IaGHXPQpUHd8na1ZslaAsEkomIQy45w9LEHCmKAAYY0eOHPr6uu9b2cf+F5uJYiGDCJ2DFCWhIIaFi2XnV29PFx2ypOOuNEzj7zh3Ss30BfTycP3/+lWvVlA07MYc6sSo7e70iSQjoffPAB1mCY839yPn95eIFaVruKlUtqwVIoBevq+lXhjIwx91ltYVbHft0ineRj68NPI00EEfjz1Z+pnjUj2FGNwXA3eTUhDjtlX/KqA156RgA2tNT2qj/c/hBFkypISQ+wbrABzbT58J2/MmvWHKZNn8ETf36a6upqTjvjh8zdblqcULanUmlD09J1SkR1ouEIA6M9DI/0MTLYT2HRZP709FOsXNnICYf+AFMarKlbwfIVC6msmsJhhx3GwkXLSU5Po7R6KmVlU5hWVSgeuO0v6o23XqdqegWn/fg0yqrzBCa4UpH4T4uba7GFz5wo0BZ+aeVWhU/giSAGLe8Oq09fXcpQZxQrbBN1o3RF1nLRTWeRVaN5JLTgih/eozJTc9l+pzns/J1qYZQw5rI2LFmtFq1awzHHHypsF3QDbwSLE0MTgCVR/dDbtlER1RkeGsEWLt2DnfSP9vG94w8QaLB08SrVtKwBQzOJOWGOPOlwAfDyc28oKYIUFhUxb8cK4XVNdamfnf8zdt7tO7z+9utss8s8fnPrJcJWoAXAUhaa0OIllJsQGOJ54URnkk/erQnfhZ4IJMi0GG29a8gLlCEiAdyYTo5ZzE2/vJOM4pDafa+9eePld7CHwJEWe+xZLcgDwtC2plmtWrYCPZhEUCSD60nAqrirqmnx+SWOoHdtp7KGFCJqk2wkM2pHyMspINbv8PEHX6jt9thOzNm+RsyZV+PFy+IieC+/+obKLy8gFExj5owykejzvfueWznge/tw8oWniEUrv1TLFi+ho6lHTZ6WI1BgCANLWUgRJ+mmKh2J+7as0vLd6/84fAs8EcQ1rJ777VsquirE6DqIxBQRMcyw3sb6jW00N3dy9BHzyc1K5ctln/Kji37Iiy+/QNvqdXR2bEBKF6VLLAQF5ZM57+IfU1KV7M0Bdizc4ShdrT0q1uUQUClIFcB2HbRUjd7RXsJmlBnb1QgjRXgS0Y7rtfm50N7WrYaiGwklm5QWl3kxqSi88fzf1PKVn3PYYQczba7nqv/opJ+otLQ0zj7vdKZMLxHo4AoH14mga6YnDZQgrAsN9evUc8+/yAd//ZC17Y0sXf2Z8MrNvFE0CN07nrGTFT8uMX7qwOf8ROH7PxNBvINo5k7VBHLASRklYgwzyiAdHW20NDZRUzmdvr5+9tprF1zX5bf33Mf773xGZNAlK7mQ7LQiMlPySU/Kpnbhai79yaXe6o4BUZ2Oxg1qpHeEZDMFiQaaQgYEw9EBAmkmc7eZLgJJAqWgvqFONdTXKRWzsEcgaATE5MmTRUFBgTdQQkHdok61ekU9J5z4A0RQ47WX31DHHH6Cys+bhBu1+cPdD4xNN5RKQ9dCKCvORAual3eoC8+5VN15253UVE0nPzufXXbcDTfqUdJ1LGRcFcBxfOPwTcN3oScIx4HK7YvFpIxJvPKXt1XLkhZ6u3voGGrEMiN0httIJxlHgilS6N0wSMXkWYRCJulZKaxpXoMRMMnPKCTsRgiHh3jryS/VfgdtJ1YuXqWC0iAkU4kMWWgaKM0l4oYJZOlMmpIvZLI3faG5rUnZMYfpNdVi5cLlSndTqJhWIfQUPHfaBmLw7rvvsnDJItImhViy/HM6OztJDiVx5plnEh2JcfqZ53Lv7U+rH134fS+SbkuEJqlf1q7+9v4HvPTSK/zkZ+ezx3d3EsuXrFbNLY388cH7kKbAdWykFg96CZDSt6/fNHwCTxCaDjiQXm6y55E7sKxpGS31tZTPyueKK66guXEdH7z9OaeddR4VxVNJTQmx/3f3onxGGSVzk7wVrsFIO7y54D31xKOPsb6plZV/S1OhQMiTZNZ1FC5aQBIhSijdJLc8V2hpcbLosHz5cg4+8HsCW6EcaGlrpmpOBQBOBHo39PLA/Q+rjqZeNEOyz757c+pZ3xcvPrdAPf/s8xROyxbE4KQTf6ieff4vNLU1qWnVFQihsWrFcupWLePYY47mxhuvZdq8KQIX2tpaOPnUk5lSOUkoC2RQw7aiKGR8wJqPbxr+HngiUMS73gGk5/ZKvJbAAGDDey98pG781d3kpVWSlZnGyad9l3kHzRKbqrgSY0xW58XfP6emVVRiSA0hNIJmgFjMJjU9hYgdhWRFcX</t>
  </si>
  <si>
    <t xml:space="preserve">pIIN4aNilblWdCkejzJ03T+DCss8Xq/7eUfbYa1eBDg/84XHV0tpEyEwhPBjlN7ddMnbhIAannnSGCuqpXHLRVXzx+TImFeRRUJpJW0cDrrKx7FFKi/KZPneuGBs9KuHGG+5S5UWVzD/xu97n0dyxPzquREp/D/xNw7fAE4XrekOOFF5nj8KbR4SFZhqMjgwQ0CRHH3UotatWeCmiCDz7l1eUmRLkkPn7ioT2++q/LlUF+bnERofQQslIDYYjYcygwVBsGCNVp3hmqSAJXOUgZLzmWiiPvI73Ot3d3cTCLhjQUtetGutbOO2003jhhRcomFboHaOBd9EIwENP3i/uvuF+dcMN19HTPcRJJ5/I7gdWiakz8sYGiCMsb3K4rYGpg4BZs2aRGsgEwI446Ene+1uWhaYHcBMDwH18Y/BP70QgAKmjbM+yxOINSUhwpBcJkpZGfkYuhjvKos/+xiN/eIEjdztNvfzIOzz1uxc4Yu+T1V1X36s+X/CF6lrfhykDmIEQMQWjysYJwaAYpc/eCCEgCZRlITUNIQS1y5eryupq4diuV0VlO3R0dLDLLjsJFLz6ygL22+cAKmoKRVNTE8Vl+aB7pdTojFnT8y45Q0wqzGH6rKl8+NG7/OiUi9Tapi7l7Z9HPR1oHU8hUygsG2zl0tDQAA7oQU+fR7kuhmGg1PjwNh/fHPxTPFEIr0XQdcAMeB61Y4MhguBKAiKJoBbg9/f+FkMa9HdGKMmpIj+plIL0EnactQuZKfmM9kcJaCFcFyJWjIgTxdZsmrta+aL2S3LK8jzrK0GEvLGCixYtUtNnzxIo5eWMgTdef0u5SpGenxH/dr0B4AALF31BWXmJV4NtMm5dHTj2yJPVcHSY408+ipt/f4WYP/8obr75ZtrqmxVG0KsGw0sl2a6FbkL51DKe+vMzm8tGC4Hrup5T4u/OvnH4LvSE4IKwcF0HaQRBSZrqOtSrr77Jnx55iHnV88iIpZGdU0BjSxeFk6dhEiQ7MxelXPqGOslJyyMnPRc7bDEatUhNS8ZyY2ihAO19HXQN9rD3IftQVlkixqZsA65ymTdvngCBqzw95/a2DWrZiuWcfPJJXoGUA6ORUYQQrFnWoQzDYOqMKcKxLDTduwjULmlS9933R5LSUjntR6dQNctrKdznuzuJispSdestN3HG2WeqmfNqhDeIXCI1z/ueOatCjIwMq6a6Daq8Kj++rxcoV3kjh/0N7jcO3wJPEEq5SGmAK2lY2azuueMOivIncdlFl/L9o79PNOqwpqmZrPxsMvPT0ZIM2ta10tC4mmBAQ5MuI4MbQSiCIZOhoQFcXOpb1tC2YS2nn3uKKK8sEUqAkgqFAwKklAihgSvG9Jxff/11ambOYNLkfBzLBg2mTp3Ks88+y6oVq5hRMxMnbKMF4uRdtkY98shjaJrBgw/fI2rmTBlraCAAZdUForyiko72HtQmrce2itd0KCgvL2f16tVjpsCKxeKD3bzwgI9vFr4FnhAkAhMcjdUL16rzzj6fRx79AwXTCj0iROCz175UPd0DHH/6oaRnZ/Lnp95CzzEIxEIkZQowRgjboxiWhRsJ4DgWy5ctZ99D9mX6TrOFN6Db68uVwpu/kjDEluVg6B5517d3KlyXWbNne2WYQR0sOPz7+4n33nxPvfHam+yy6y5j9y9fskI9/tjTKFdy652/FuNyPeNWHgdKS0tpbG4CbXfcuKyPlpgE48A2c+dudkYM0xw/O755+Mbhn+IJwkXDceD1BW8zvWYWBSWFIlE3/M5rH6rGlmb6+nu5+JKLKCwt4I4//VwcdMx3MUI2RlAxHB7EUV4BxPDoKGsam+ns6hkjbyzqNRVowpPSEUqgYgo7pjzyukAMli5eQnFxEWVTioSjXGKxGIm+359fcCGtTa04MeGlrBT88fcPY0ccbrz11wIR3xNL19svJ/auOoSSUxFCYMXTXAlS2paF1EDXdYLBYFzKx3uibdv/5/PnY2LwCTwBKMCOl1O2rWthvwP396K0GhCF5YtayM3NZddddyIrvYiLLryKxroRVTOrjGBA4TpRhNSJ2hobBy06u8P0Ddi8/f5nY80DpulNL8TyXpMwqFEFo9ZYyWNf9wDLlyxhm3lzhGU5SCE9S6gAB4prcsUF5/yUFYtqWfjhKtWwZK1qXNHKOWf82IuYR8IkxiCqTZeEAy+//DLFJYWYJkgsHDuMho2he1KVSxcvIhwOk9j/OraNHpfi8YNY3zx8F3qCkAqefvIl5UqHgw7ZS4z3/0ZUc10H0yuLOf6E41i6ehXr13VxxBEHccL3j8TRolhIIiM2uu3QsbGbnXbahSWrV/KDH546NsHEceKGNN6IEO23kBKMkIHda6MHdVqaWlVWega5+ZNQuDiugybjm1kJrYu71bq1G9jYNcgLz7zC8hXLmFpaQ3nNZIENWiA0ZnUTnVAoeOWFN5WhCQ4+eF8BLjE7hqmb3oNigoZVDaq/f5ApU6aMnQ/hR67+o/At8AQgFOgObGhoorK8FBEEZXl/M6MCNRIhkKxIrdDFnvvuTEqawU47bgvCIas4m4gYZX13G8mpOrvsti0PPXYfK9YsoXruNM8jlQqpxcZaA+0BB3vQUiKsQ1igWzoqBh++/yHHHH2kABchJZblHYRyoGXlWnX3nXfy2EOPkRRI47v7HMyUyZVYg4pLTrtRvfHUJ4oYnmvtwvLlq+JdCfDqqwv4+UXngYDwSIyAnoxyNVAGCJ0P//oF39lrX6bPibcpKoXUtDEZIZ/L3zx8CzwRxF3UxtoG5h8/38sJx93ntavXYtoGMdeLBp9/2SkiIydNjVgD9HRu4KN3Pme4fwArGuPLT5cwGnGIKos9992TotJ8NAPvCqFMiMJQ2yD2oKMykjOFsCAWdpSRoon1nV0qFDBJzc8F10FJRTAQxHZsDCm5/tc309U0wIyK2WSEMnjhz89SUJhPb9dG5m4zl4cee4S7HrxHjToj9A12UVaez4vPPcdfnnpeKddmclmRQINQKAgWSE16XUmr1qtPPv6cX/76yvF5Z8LLdGmaJBqzMU1/eX3T8M/wBLF6YYtqa91AaXGBd0fcp3nnpb8SJJ26urUgYXQgRs/Gdg484mDOPeN8kqPp5BrZJGWGWNe9DhEYxnUGOeyoQ6iaWSqUBUJKepp7VU5Gtoj02CrNTCMyYKlg0MCQGnbEZfXqpZz50zMEGoRtgSm8FLCu6Tz94POqpaGHqVnVTAoVUpCbS35NKo2djaTk5HPs+fuLmftMVctWLcNRNttsO5sZ1VO9bYBjEw1HxnNHiV7gCLQ396j7HniQq2/8tcgvSdtsEHjC6gbMLZ27zQqj/RrofxN8Ak8QjW1tFFdMYUr1NIFwPYEKKSmYVERH6wY+WfghtQtb1VB3JzvvtD3Vc8rFnx5/SD1y25NsbB9kYHiIjMxMpAPzjz6S7x6xl3Bc0DSIbYzSt76X/uZ+lR3IZnB0gIARJBAwGBgaoHt4g5oxp9rbK8elYB1XIaVAOLDg2deZlFZAdnoeutD57JOPmTySSW5FNjO2mwEmTJ9bLmZsX56oqATl4oyMcPRJ88XLLy9QN/zmNnXwwQczc16laFvVrt5960OWr6rlwksuIL80zd+EbWX43UgTgAIsG9asWatm1hQLV9kIqRARgxtPfEJF+i0+WP0KxZXZXHTh+RSU55JVk+tZuCh88OInKhhKJmJH2OPAHQQaRJwIwaAJrqSntVN11HWQFcyCqCApkIQrXPSQRvfGLkgSVO5UI5Rmg9TxpoE66K7GmoUt6oz5ZzMtfyZFOaVMmjQJZVi88/kbHHLcQeRPLWT/Q3YTQniC82ELTDMRMLPB1Vm9eI268vJbaGnuYI9ddqGlqZGiwjx+cun5lM0sFF73kc/grQnfAk8UOpRXFQsXjwhRYgQNg6yydN598UOkMljX0E3rqk56uvvZc1ruWIP9HoftLMY6gyQ4ShE04lFeC7AUhjSIhqMkGckMDA9gJhvUNbSydkMrx517Urx8UfO2y04MoXuu6vIvlpOelElKUjJ77Lsbu35nLoFSxBt7v6nW1LUQyktBauMfI1F/4QWhBbhQPadS3HHXneqxh5+ioqSM7s4NRG0LpRTKcUEqP1C1leFfPieAeAqYJAkSGxGfgxRzYcbuFcgsm+2334HtZ+/JW899SsPCHv7y2/cUYaAfPn2zRWGAo3tBYI8NEpRXXdXV3k9sGDQVYmQ4htQMHATFU0pIzc0Yk6wVrgAbdGng4qIEtK/twtSSyMrJZO6OMwlUeEVjCo3VK+r5/rEHisQcJcd2x3K2QuG9vwVt9V3qttuv5/gfHMZRP9xbPPzs3WLK1FJeffV1hJIIpf0LZ83HvxM+gScKx8WJecEeZdu4ykEzYJfvVouZu0yldW0zo4NhQoEU1qxs5vW/vMsZR/5avfLiUpWeno4TL3xylJffTQSKGIHwYJiUUCpDg8MgBDHXob2znfc+fI+wPUrdqjWK+ISH8aG9HtasbCVJz6CrvY9bbrnDk4KNgeXYFBYUwCber2Z4wSc7MXfJAXS45aZb2XvfPSmaliWUq8CEI445lGef/TNNa9qVPYo/I3grw3ehJwQXoTlomoCYQugBDBFXpTAkp51zLM+IV/jg1Y8IKZPhcAQnoDN92+kIY5SaHTOF0sDFJqhpKNtBOBpo0LuhV7m2zUC4j6ARpH+4l8bWekbVMAfPP5i8igKRmKIw3jivEHi1ziOdFiUZVYQMnd7uLpoXDyuZIkhNTubIow6Ju+0WjiWQUuIQwdAkXsGz5OZf3a0kOgcdsY+I2S5GEEBQXlUmjjnuSNWypo7y6iJ/WsNWhk/giSJRumQYoMBK5D8l5JVliONOO0p98dknDPf2E8xIZtudd2C3/XdnhwMrBJq3b7ZiUYJmCBHv4sGF9vY2HGUTjo2wrnstI+EwB88/UKSUpMd7eGOgSSxXYOgarmOBEAh0hAtlk6eSFs0lSTcJBEL85MyLmLPzDLJSszB1Iz6cXKBpOq7rehI+ADGHptpG9cJzz/LoU094g84CEgcXgYsWkoyODlO/ZjXfcfYZq7f2sXXgE3hCkChhxocFetMFTd3EjnnDy4SE7Kkhcc29V6s//f4xtpu3LXvtvbMIFWngdSAiAUMEPL2ouDsa7h2me6Cbof4hBvoG2GPP3SmfN21cx0q6qLj7a0iB7cQwNN17ugJsCAWCpJmppMo0Yv0u+cEi2pavZ7vt5yKj8U235n39UkqsmIlhCJDwy6uu4uprLqe8pnDMtrpIlPIEOmbNmkN7Y5tvef8L4BN4AlCAlWiv0715hG7UG40Si4ER8Aqpimdki1/eccF4QYQEV1O4KIQS3hzexOQDBbWrV6vO3i6CwSSOOulokZqVNv5NSYWjHKQmvWorzcSIE9F2XDQkaJCTm47ocenvH6S/e4BIn8OcHefx5fuLKMzO5/3Hlqnc4ixScpMomZ0lDMNrTli5sl4tXLqYxw97QiQUOwTKmxohBcqBSNQmYuMT+L8APoEnAAEY8WkE0ViYoGkidE/dzjTAioEMeHI7hgFYlqe/47g4OggRr1xKVDsB3Rv6WL5qJTvttBPVs6uEcvH2qyJhoL1Yt4vA0HScaAzNMD0vXkpwoL1uoxoa7aVuaQtJKocZVbMpqSxlKNxPWV41/W0WXQ0beLdvIU3ddUyZO1ldfc95wjWhet40MXP7bVTdyjWqalalwHaROphCjh1jzNJITs3Z2qffB34UesJwHQdwCJoBSBT6O9CwtFm9+MwrSsXAkAAuaAqEA6ZECIGDwrLHZSvqVzWpzs5Ote3221M9u0ogQJheoMrBJeJEceI0tqJew4Jm6p7gXPwt1ixZq0499jSWL11BZmYm0yqmxN3pZIZ7RyjOLSMk0gmRTU/LKCUZVbSv6fTy0N54Yn756yu54ZbbaVndpuIKfagIYHmR7MbmJgZHh3ASHoWPrQbfAk8QUjNQLmM9u/WLWtSyhct4/vnn6eru5dO/LlU/Pu8cplRlCnSv1MmyIwgziKNimLqOcm2E0ljX3oodc9ln333EWHpGgRAujnLQNQ3NK7NANw1c20HoNqORCMlmOkThuktvJT+5hDSRTYaZTVoonaRQCDNoENB0utZ3gjQJj9pMr5qDY47Ss64t/j4RYiiqZ1aJIw47Rt1842859JADVVFRITPi406bG7rU8y88xQMP34cWwCfwVoZP4AnCthwMzVN5W1vfrV5+5TUG+vu56ZYbKJw2SVx75V3qrjvu5BcXXajyK9IFKAzTJGJbmLqB69ho0mCwt5/G+mZO/P5Jnk50BE8cXgGaxFASIb12RdcGaYAUGlE3RjCYDGF45am/qdbVXZRnV1BSOo3MYDZJycnYTpSRwX4iVhjTDKFJg5z8fIyARt9oL3k5GZ4MDw4GOgI49PC9xTYz56nrr/sNzc3NFJWWqG22347Hn3yER554iGlVpcJ2Yui6OZHT52OC8GuhJwKF13TraLSt6FVPPv0s83aezr4H7iaEchGe78zJx5+l5s3Ynp/84nRv6p9yx+buAuDCO6+8r8KDYQ4+4rsCAQueeEt193YxY+4shqNDbBzow7JdAnqA3KxcigtLKZmZI1TA08ZqXtitfnvDgwy2R0nXc6gqriYlmIIZ0LGdMPWNqykvm8KMilmM9McYGowxEu1n3dAaynfM47Cf7ytsLYwjdXRhoFkkRDpoamxUi5atRDM1ps+ooqp6qnCcmBd883dhWxW+BZ4wvETovffey5xtt2PfA3YTwgBwsVUMTZhcePH5/OneJ2mq61HlNTlCCglhxoJT5/zwQjWjZibHHHEMbz77oaqtrSWUZFBUUsRIeBgbh4zMbCKRGKFAkMbGRm6/9XZKykrUuRefTSTs8NsbH6Rl1Xoyk7KZPC2XDf0tTJ00jbk7zeGjT/+KnTFCbmUag3Y3Uc0lzCjDDDDgdpJVXO5Fmc0AGtJLbUu81SGhvKpclM+o8IaOWzZK2Wi6jnI9AQEfWw8+gScKB9at7VX5ZdnM3qbCaxBQADo6OsqGuXNmiHPPO0/ddtttXPqLi9TkokyBBo2L29Vll/8KlOSTri+wwlBYWMgRJxxJ6fTc8flJIi6tk4hYsxM77DFLvfnqu1x85qVMyiph1dJGCgsL2WXn6czZtpJdD9lGIGBDvaVa3q9n7oFVHHjijuLDF5aoj177K+3N6wmmGkyekc3ux+4kEKCUGGtOUHhD0wDiU74Br+wyAZ+8Wx++Cz0RxHWqFrz4jsrOTWGn3Xb09q+OwkGh6XL8cQ60N/ar3975O+xoDCyH5cuXk19YRmFhIbvusRMHzd/D68aPd0m4wkIh4kJzXp7ZicUwDXNsuPhPj79K9XWMYMWgf6CX4cgGnnnhMSwR5vV33/7/2jv34Liq+45/zjn37t3Vrh6WJb8f8gM/MMGd4lASkoZ2wKUOTcrgTJ3HuNAhhE7SkKGkccl0UmbATTGmIUw9CYGUtAnG5hEeqUkh5eGhzQA2mFq2hB1bNraIHUlGtvXYx73n9I9z7+5KuPlHf1h3ej4zK2m1D6109N3zO+f8ft8fR3tPsnrN1Xz8ypXWJEDBvtd7zMl3e3n1tVf59GevYeXvXSTCUON5Mu6qYF+3MeYcHlfjzZ6diM8nTsATIbZ0/fynrzd3bbqDjhXza/nJQGgiorBIg5+DyIbNBztPmH+6+14G+vpZduEF3HDTX9Bx0XSRzLRVY/X4fLlcMShfWR9mE8slAlOEk0dPm3+9fxuBaeStNzppbGzk2K8PY1TI71x6MYsu7OCKP/4Y85a1xQ3UtH0d9ZpMCqBiO+goimLTePFbful6nIDPJy6EnghxAoYvfTqW2JYkRsDZ4hDZbANKCDJ+ANpmYfT8qtc8/MOHaW9v5447/o72jkZhm4VhD2CFAVFGRxFSBCAUmSRJS9f9TAMnegfN3/z1N7jnzvsYOlmi9/AAWVXANAu8jGRqdh7rv/SngqQHUhiCL4hEhFSKMNQ2e0xX7axiP6ukq0JtJnZMXpyAJ0IyW6radU2JhqyPQNuzVeOBho0b7ja//K/Xueqq1Xz19puqaYoo0MbmTlsVh9Y4DoGOqHb5k8n6N4Sed94zmzbew7333UP7vKx4+eWdZkb7TIJyI9mzHiqjUKdzvPjwQfOH118Qh+XxOwEGbeJwGeLGZ7YhWRRF+L5tuyKl/D9CaCfqyYQbjYmi4dTgaZ587FlDCBJb1VMujqLwONT5rvnK+tvMyNmQ+7+7xYo38Xw2oIXBSE2ExmC3f40BHdqGZcqDKKwAmnA05OjBE+apJ57l9ts30D6/USBg1aUfxpMBLbmpdExbiF8MEMOSX+0+yiObdppT3RgqQBGUFigjKRXjjTFlBSqEqIo3sYXVrrnRpMfNwBPFg6//7QYqRsebVR5CQC5oZN+b3eaeO7ewf88BNn17Ezv+/Xmyr0rz0I8eoGPRQr618VssWjpflKOQjLLiKZVCgiCHUDZsFirEywjQBi/r8f3v/YBlS5YzZ+k0kYTwfcdOUR6ucGp4gCYV0DFnPsYXaE8S9mme+O4rDI0OmksuX0FhpuZ3P7lEZH2IlJ3htY7GhM7JrOtC6MmPG6GJEG86dXfvp6+v3/pCa5DYcHXv3r3s2r2bxtZmHn96O8ILaZ/Wwtdvu5UVSy/ikX/bjjbgx+I1RhJkcnFdsUbERfo6CkEo7r5rsxFCsP7GtdX+Sw/+wzaz7YdPIkqSqc1ttDbPwBd5puTbac220ypmMlN2MFst5MjrvTz/6MtsvOU+c3Bfr0nWvvXiNcYgpRwjZMfkxc3AE0XAzNmt7H37AJiraxtSHqxbv1b82Wc/Y89Tk3LB+Pb937zXNBWa8OO7J6dHSQ60X/VVtovlrr3vmJ///Hke+t6/VNfct3zhGybsb2Ju4xIKspmszJOhgO/7ZESGQq5AWIoohqN4YYgwI+R1M53dBzi4r4uFK2ZVQ2gYO+O62TcduFGaKJUi16xdIyI9Sm/PQFLxVxWiCAAJoSmBFyZTNIcOHmDxogUQHw2JuuKFesrFiO6uw+auO/+Rm266mQXLZwkzCpv//p/Ne0cHyTOFnCkQ4OMrGxJ4nkf71BZaWzwa8wESiWc8lJaEoyFCC9b8yZXC9k9ypBkn4IkgNGQ9kJp166/jgQfv5+03Og0aTAlAoMMIRIjnx811DTzx6OOmub2RT61bPdaKrt5fKi4RzAQBzzz1H0gRsO5z1wqAI4eOmcd+soOp+fnkM014RhFkFYYyfs7Q0KIImiLa5kCuBSJPM6pKhL6GwPDxKz4Gvi3EcKQbJ+AJIUF4GAOLly0UBw8fYMuWLRzv+Y0RCohsxRChZ3eMRIZ3ug+ZF1/eyV/+1Zdih47YBA8Yk8wRX9/Xedhs3bqdDRs21Bw7Og/QXJheNaTzAk3kjyJbShTmGWasaKBjlaJhHkQFOCvOEOUihsUwp0p9rLnuapDgZZyhVdpxAp4g2hAf1Eoe2f6IuPBDF/PQgz/i6Udfskc3Faz/VCR55rEXzXc2/4CTA6e54OLFgoCxAoaxAgZ27drF8uVLeerJJ/jZky8YQjjQ2cOUhhbyuQYyDRBMNTR2+FzwiVl4i4d5V77FodJhdrzxn/zkhYfpqxxn0AzSXx5gxpI2piwNRCRgNKpQbUXIuNfhSAUulXKimDgNMfZ01iEc6+k3m+++j4xULFm8GG1C9nV24ecCvvK1W5i/aKqQgW2DIquL3qTF39hlcNe+A2bb1m0o7bH/rS5uWPdFfrp1B8MDFT7x0Stob5/CH33ycrLzrXG7TZmMHxzBqa7Q7P5lF2/t7uTYiR6++e2bmbG8VZiM3Tyz9RL1wnXv6WnCCXgiJDvLALoCnm9tZgA0HDp4xHTt2cOU5hYG+vu5du1a2x1Bx1Y51IunJuXadyCKiighETrDMz/eYXo6+3n+6ReZ3d6OlhUefPY7ggaq+g9D8DIQlUKU75F0X6g+uQ8oTaUsUX6c4eUEnFqcgCdCkqRcrkDgx8ZzktBopLCpVkoKdKmM9DM29clT8f0MRiQ1RrWnS6iJuGJFXvHpefu4ufEzt7Jk9gr0SAXha+atnMvtm79sw3EFtWIKjYxTM8MwwlcFAEJdxFMeGA+tifsjOQGnFSfgiVL/5xNjvyXG3z7ufsnN4hzdDRKjSptcGSG1gjKsXnat+cjyK8kVW8nnmpBNksI0j7U3XkV+IYIg8dWLAI3RZXwZQMWra8QNlbh80B0kpRv3djtRxu8cj78qznEZh6meG597IymsC8svu+wyTp86TVO2jbZ8B+1yDv5gM7/YuodDrwwZRkCUQVYUHj6+yBMVsSOtsTY5BjzPRgqOdOMEPFkQIXbBamfOepRU1R2nJcuW0jZ9GtmWPA35PIVMgawpwKDPzmfe5NHN/23OHMDIMjBiL0p6VVN5HTcwK5dDhHDDn3ZcKuWkQGMVCrWpsiauSBub8mhgNBzhN6dPsnzBpZiRChmdpbVxBn1D79PstzF4fJDvb3yc1tlZ8+HLVzJ34Vyee+FnnCn+mptv/aKQsY+054Mc93Mc6cON3qRh7FDUR9pKCoywfUg/tXYNsiGipM7QOivP9NltNGQCGr08asQnX2pkuprD2Z4iz/34FW65/g4GjkY899Od1RTPqDyKECWgRNV60pFKnIDPI8lGlUZiqt42iUuA/RjGtcBCGPBg+tIWMWfpNPYdfZO2jkbaZufAt7frckRG+2TCDEc6e9j3RidtuRmoqIAJg2pkrnybH10Oy7h/gXTjdqHPI3UtkT5QjQRJSxWDiBM+okqIF+ZAwEuP7TKv/+J/yJxuZPmcD9F/4n2EFngqQ9PUgKHye7w/eoaBYcNZM8SKj87m81+9ynpjZaASRni+crvQKcetgScbdWdQwoASIp6l44IIpSGU/MF1q8SiRQvN9geeZn/fHk4e72P2tA68is+ZPk33odc4OdhHpjCLxSuXMDx6tmbhE4LvKaJqY3BHWnHDN5kYHwzF02MSUBsAGdm3XR/mXdIqbttyg1h1zWKYXuRMpo+jZ47QfbyL/uIARVGidc4UKmqEjuUzq4ke0rdHU67kN/24ITyPVB1k46/PdU4cm9uMvafUVoweEMDvr1slvnbnl1lwyVz6yscoBkMMifcpB0OcKvWimkJWX/cRgQdhVAJAKVvd6Eg3bg18nkmqgT5lpcTPAAABl0lEQVSwFjVyXGZXbbVcv1auCAjLEBiQBijCay91mv3dr3F25CzFsuJzf/4FZiwoCC8XPyYyKDJ2BnaL4FTjBHxe0eM+13Pu6iSoac4ARWMLEjxj2w/H6c/x7kacoymxa2cqhMaghIeOBEIoF0anHDd8KUCYc38Ncb+kOMsqAipaQwCGMngiqRckrEiGRyt4wgM0SlWQsoKrAU43bgY+3xiq9jkfpNZbycTTbq3wIcmb9iiWSwSZgCQUr3VVkLZ0UdQej4lsHbKIn1S4FqFpxo3cZEBLu+ZNLuOJj5TGircCRKArZD2fcHQk7qASIqWHQcZuIVCOKlbIgDAKXVFgAozO4P4F0o2bgc839Xaz9YjflqecFD4AOt5Olh4mChFexobT1WMiO7uLZD0dWfeQqALKx21ipRwn4FRyjpA7mbmdIP9f4QTscKQYtwByOFKME7DDkWKcgB2OFOME7HCkGCdghyPFOAE7HCnGCdjhSDFOwA5HinECdjhSjBOww5FinIAdjhTjBOxwpBgnYIcjxTgBOxwp5n8BFWegG7akctAAAAAldEVYdGRhdGU6Y3JlYXRlADIwMTgtMDgtMDhUMTA6Mzc6MzArMDI6MDB7P6hjAAAAJXRFWHRkYXRlOm1vZGlmeQAyMDE3LTExLTE4VDA4OjEwOjQ3KzAxOjAwShFtnQAAAABJRU5ErkJggg=="</t>
  </si>
  <si>
    <t xml:space="preserve">3L46|4N40</t>
  </si>
  <si>
    <t xml:space="preserve">stringdb:9606.ENSP00000428489</t>
  </si>
  <si>
    <t xml:space="preserve">PBK</t>
  </si>
  <si>
    <t xml:space="preserve">9606.ENSP00000428489</t>
  </si>
  <si>
    <t xml:space="preserve">Q96KB5</t>
  </si>
  <si>
    <t xml:space="preserve">Lymphokine-activated killer T-cell-originated protein kinase; Phosphorylates MAP kinase p38. Seems to be active only in mitosis. May also play a role in the activation of lymphoid cells. When phosphorylated, forms a complex with TP53, leading to TP53 destabilization and attenuation of G2/M checkpoint during doxorubicin-induced DNA damage; Belongs to the protein kinase superfamily. STE Ser/Thr protein kinase family. MAP kinase kinase subfamily.</t>
  </si>
  <si>
    <t xml:space="preserve">MEGISNFKTPSKLSEKKKSVLCSTPTINIPASPFMQKLGFGTGVNVYLMKRSPRGLSHSPWAVKKINPICNDHYRSVYQKRLMDEAKILKSLHHPNIVGYRAFTEANDGSLCLAMEYGGEKSLNDLIEERYKASQDPFPAAIILKVALNMARGLKYLHQEKKLLHGDIKSSNVVIKGDFETIKICDVGVSLPLDENMTAPAFITILLVSVTDPEACYIGTEPWKPKEAVEENGVITDKADIFAFGLTLWEMMTLSIPHINLSNDDDDEDKTFDESDFDDEAYYAALGTRPPINMEELDESYQKVIELFSVCTNEDPKDRPSAAHIVEALETDV</t>
  </si>
  <si>
    <t xml:space="preserve">string:data:image/png;base64,iVBORw0KGgoAAAANSUhEUgAAAPAAAADwCAYAAAA+VemSAAAABGdBTUEAALGPC/xhBQAAACBjSFJNAAB6JgAAgIQAAPoAAACA6AAAdTAAAOpgAAA6mAAAF3CculE8AAAABmJLR0QA/wD/AP+gvaeTAAAACXBIWXMAAAsSAAALEgHS3X78AAAAB3RJTUUH4ggIFSUvO1P/IgAAXPRJREFUeNrtnXd8HNW5v58zZVe9WrYsWc3qcrfpvWMMBtM7JISWSgskkNB7DYQASbiEUEIN3ab3YpqNu61iWdXqvW2Zcn5/zOxKNk5u7hX5EV3Pw2eRtTs7Ozua77znvOctQkqJh4fHxET5vg/Aw8Pjf48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wnYA+PCYz2fR+Ah73DZ+V2v4vIvfbbL/zvkM575Th34/H94lngnRVPsf8n8Czw943c7h763wkr8rrkf4DNP7pXezqe2HgC/j+Pvd3P7fEGYRMZT8DfN9+BCRxrjEd3t71g7X+yB0/EExXvLzeREf+TkbSy3U+P/wt4Fvg/lH9umO0xGyj/YPsdeK0FzpxbEPVCR+fg4p9Z6DH78/iPwhPwhOLbIoto8V8iIlapOG+KiNhjwuLdVr9nJDaGFcYRp42UFtsIVYK0bJBW9CkjHIxuDzbSNpFSRrd33sOossf+bjpvs8PuS4b7WVLBCJnRz7Asi3+K5H/oCff4dyCif3iP7wEbS9ooAsIhA7/fD4CUEsuSaJq2jUhs20BRVcAGKZFSEgwZxMbGAgqWZaEKBcSoWTVCElUV3HDDLdKyLNKS05g3bx5ZWVmUlOYLVLBNd7+Kgm1ZWLaB7vM5+1NVd0/b3eu9CJD/CDwBf6/Y2LaNokBEgNgCVRszs5Fghgw0vw4CbMNA0dUx68GOsIywiaqqKKrAtsCybHTdee3ll16XwWCYk05aItav2yyrqqpobm7mxOOPZVr+ZBEdSkf3KUGRkY8HxkSCjTku9wWP7xFvCP29oqAorgANA1XVUTUN25JIG0xDgo0jXnfIqmg6oIBUsE2JbUmQoPs0FNVxSwtBVLzr11XLVatWUVZWgqLA7LlF4sSTjxSHHX4IV119FfU1DRILsEaH087w2bs0JgKeBf7esTEMA11zhs9GIIwe4xv7Mi+/8Iqsra0lFApx9tlnMzV7qpBSovqUbf1aClHHlG1AXV2dfG3ZMg499FAqKkqFUMA0QNOIer/OOetH8rrrriO3MMexpQKkbYMinOPyae7TngX+T8QT8H8AUkoEAtuSKIqjCGnC5po6eeftd7FkyRIWLT5UPP/Mi7KtrY3jjl9Cdn6WiFjlr5avlGvWrcXv96Oo0NfXh207w/OFixZRXFIkVM0ZZkcEGR022zB/1q7y2Wefpah0uhC687JlO/Nf6d4hPAH/hyJdZ4j3+H4epul4kKUlsQzJK39/Ta7/plJKQ3LuGT+WtWsbpQxKZNh5bNm4VV5w9s+kNJzff3buJfKz976S1rAk8pwMOvuThsQ2JdKWhIMhpLQwzTCWHUJKA9u0WLdivVx00GK59O9vSGk524YCYaSUGIaBLSX2jo7ddh//AedwZ35468DfNXK7nxHEdj/dTRRVRUoQCggJzz37IjNnzqZyY40sKipierk7tHXzEQoKs0R5SblctXyjlMBJp5zMXvvsKlBBhkHoOKv70tleCJA26D4fYEetqmVbqIpGZWUle++5J0cetVBgOT4xX4yObduOF3wbth+v8620RL79Nbd9v1ScoJFIQInHuPAEPE4iQ0yk4lyP7vLslo1Nsrp6M5ZlUV5eyvSyHEFk7qmAjYV0r2ALCx0Vy1YIhiXPPv0ys+eW8tiTfxISd1XIXT1ChSMOO5SVyyv55PPlPPi3W4V0xS+06EE582ALFAFCBcM00HQdGzAt8KsaWDB31my2Nm4Fnagn2rRDaIoKtnQ/OPKajcRCoDpfYkwgiI2NHBMVFhlwi+g2kXVrnDtKFM9ZNh68szcubMKGExEhXKfQxjU18qH7HpFLX32D2sot1Nc0cNft99He1CeRONewBCnduS4CXejY0kbT4NrfXk1hYQGnnHKS41FWnFUd50MAKSmZUyyMYIjY2FikhJGRoLPfyFKQAoZ0rbHr2NKFjpDOr5qqYLvbF5UVi7q6Ohq3tMmwG9yhKbrzoWJsxr/tHu12bBPQsYNwzB1aWYWIJ91jnHzfY/iJ/bCwpYUlTYLBINKW3HbdnXLZc29LGXLnokHJ+s82yz/c+rC0RyTSdOenUmJH5pHu3DM8bCBNSfXaOnnnzbc7c9KQ+56QO8c1LWTQ5IGbHpJH7nuClJbEDEpkQCIHnG1M0yYoLQLScPY/NHosthmZ01pYhok0JU2bmuRTj7wqZVhiBJ1jMcPW6DzXlkgZRsogUhqjc2BrzENa0fNhSyt6fpztjejrkff+w7m19/DmwP//UDCtMJqqOVFUNhSVFPPYk49RXV0j/bqPmTNnI4RgS30tQgM7BIoPEK5BNZwhLhJ03Ym8Ki7PFx9f+qH85eVXgISuuhCWKeSUfJ/AUkAFvy+RGeVzIAhN1d3y/ZfforS0kL0X7y6kz90nAixob+iSd11/N77YGG7+47UCE1AUFPdzp02fJtRP1svhbohPd55TNQXTdqK4RifhgHQuGSncUYc7oojMbUe3jVjj0XF2ZIhti9FnFbyp8HjwBDxONNU5hbZtI4TC8ScdI44/6Rgwoa6mWa5Zs5bExEQSEuJ5Z9mH8tAjDxDYrnB1Z4hcV90iH3/sbyiKhm2EufaWX4mD9lkEIWirtuWNV99HbnY+eXnZ8tCFe5FeLMRAq0pp1q50bETec+0fGOrpQwYU9j56dzQEliFQNahb2yCf/vMLNKzrIi4miZfv/VQesHBvUqYLQWSIDey354F8+uEKefiSXRw9aSBUgYUjMBXFUe2YIbUzPx+TGCEVUMYOo7fNltg+8cJbwBw/noC/IxyvrYINGCELv18lr2iaKCifBhaUlJfKC849j9mzZ8opOZNExOG0pbJOvrr0dU4++VTKKqaJ2ppWeeLiM6SOj62bBuRvLrmNwuwKlH6Fr99eyXB7P7MXzJIvPvEas2fPob2yHS0YgxW2+Pjjj8l/IUfGpcdQOrNYpGUmceeN9yL7fWQk5BEelAzW2yx97D3O+PEhkE10jhwf7xe52VkyMs+2pUCKscV41G3TELGxsVCFDooyxvuuuF5pZ5ItInNd931COPv775IXPf41vECOcSKxMczRSCrTtNE154K13QwgRQFMuPrK62QoZHDH724WAHVVdfLWu2/m4ksuoWLmDMfcKVCztl5Wrqnm/tseZM70PfCFYtFtH4V5eWztaGZzw2a2tDRx1NHH0NPaT3PrFkJ6D398/F6S8+LFB29/LD9fvoK2xm7qK5tJ0qcwM28BfjuRpPgUklLjsPxDHHPWPsQWIdDhgtOvkLNml/Kz3/xIoJogFAxE1G3l+p0drzIgRQgbE4mGQHctNFHRS5zhtDo2dZHITjwv9HeFJ+BxEllGsiUIIRAIJBLbtKLZREZIouuCuupm+eB9D1BeXk5zYzOtHU38/PILKZ1ZJoTtR4mMNm246Vd3yRUfrCIzNg+jy0QNqEyeNIWwYTC1IIs1teuwVElmRiat3Q30W6386Ynfk1U+RUQirG771QPyozc/J29KGen+HBL1dDKSMxGKRXyywE4KMPPgQt74+FW6O7u4/f5rBKqNlAGE5sNEwXaXkSJzVUW6BliEABMTDVDRpBa1spYAC9vxeEsFxmYmKrjDbHvsE9/3n3HC4gn4O0LucFCoYFsSVXHNkgVbKuvlfffez75778sJZy8RaCY2YaStoCo+Z7gZBiRceOKvZXtlFyVTKpiWmEuCPxWhaQxZAQJaP3Vdm5mSn0Ta1CRiEjTiUmLoGe4kK2cKx594rKhaWSt/f+vDDLZapGj5xCpp6GoMGhZ+X4g+u52m8GYypqfw45/9iLK5hQLVwEka1pComCjR1a/IMrYqgbAJPsfiWrZAs9XoRlKBAEE0NDRL23ZarDo7saywm3XliXc8eHPgfys2qjpmfqjC9MJ8kZKSInffcw83rVdFChVVwQmAxhddz/UnxLD7frvSWz+ErQsGgiP0DAwQVIbpo53sinTO/tmp5BalOnNqA4iB4084SZbNKJUz5leIK357sbz4nKuIiUkHoRO0htFVm8bWRqzYYRKmxfGLi39K4axsgbAIG2F8um9MhqF0RxUOigRzGDRdg4DjiNMkzk0nUp1HA5+iYWKhqBrSdK22Gt0piqaNCf3w+N/iCfg7I3Ipji3jqhAOB/HpMdHEAfyw59570NDUQE5RJkIKBH5sO4jiil0q8NF7X8q80izOOu5srvjxbzBDIMMqlmqx3+F7cPxF5wtiGDWLY4Kmjlu8hJrKGmaUV2CKEJOnpbJL4Qzee/VTkuPS6BzpQfoGyJ8+lVufvEaggWGE0f0Kuh6LlCKaXKFpEun6oq2wQFMVJ5spBM8++IZ85PEnmDt7PtNSstl7n11ZsKTIcXHpFopwhspCV6IrS7ZiYwtnf85h299OlPD4l/HO3L8VG5/PNxpK5U73Fh55qFizfg2obu48oCgaWDbSsGms2yrfeOd1Lr3yfDEpzy/ySqbRH+5n0BhkyOzH0IchBiLLQMGwMTpJldBQ20R5UTkvP/OyfOHF57j+pt9SXlbEaSedyD577M6eeywgYYqPK268JBqeqflUDMNCoCAQmGGimVGmaaCh4lcVGAbC8Nxd78nKr5rITSpnsNEmLpzGBy8t5w9XPi77GgP4hA7YmFYYLOnMg1Vn2czC+gdTDo//KZ6AvyPEtx4KAsXJrRVO1IaUEAiEwQdTp03mtZffkACBYcsdZisIReHt19/ggnN/5FhXP8QmxTEQGCYsLfQ4ncSUpNEACht0xR3iugLWiOW262/HJ31ccfXlYqCvly8+/YKaylpaGlrYsmUz5QsKSS1JFMSAYZgIVDTFCUaRFmhukAdSQVdjHQEGwWiHN/+4VgY7INyl4gslk6Zlk2hlkJtajN9M4PKf/1p++M4nUkVDU2Ki39/xzEt8aGgomEbYC+IYJ56A/80IIaLLJkJAbJwzx51eXMijjz/Km69/JOs210psDUwdQrDi8zVML8oVGIAFubn5zCifQU72NGI0naHeAUdcYcCwUTUFG5uBQAgEzJw1h5TkSSw6YZHAgq7WXmpr6tm8pZ6WrnZiUuP44U/PEYYdBBV0vzZaqXZsxdpIfT3TedSv6pDPPvy+1IMJmAMaWlhHDatkJKaTlZJFki+Vjas2YQZsGrZsRcUfLaKH5RyvioqwNcwRG78W58VDjxPv7H3XyG2D9CNeftMwRrN9LJu582eJG2++iUAgwJ8efITH/vBX+dJfX5RbVrVLxUggGgIlYNqUafS09SJDJiM9/TzzyN+49ZI/yK1V3RJFAdtEYhITp2Nq8NXGr/nlVb9m6bPvStkJkxKyyJ6Ww/Ty6WSUTOGk808jdVoCii+GkGWzqXKzXLL4FHnXTffJt155S7796rsyko6IxDmWEFgDgqpVjYx0SpL0FGTYIiUljt7uFny6IDcrk13mzkMTGm+9/nZ0lDDYbLF82Tr5yN3PyI9f+0pigK76IIQXjjVOvGWkcbJNYYqxWTnRFDo3/tdWnICOyFqpZTmVICUICzatrJaNVY0kxmfy5jvv8NGX73LKKSeTHjuJjStq0IcSGO4dpK1jC/3D3SSkpzNvz9lcfMe5Ah8YmukYOqlw+3W3y+uvvlJsWd0sP1j2CUPtQfqaw4RDgsl52Vx0+5FOGKUG6GCZoCrw2ytukLvtOp+YOD+b6+sImQbJifFYg5L5hbvxzjOfkmIXkhqbiV9VEJrJQLiPhro6ZuXPwZ+os7F1HfXDlSQUKKRnprD3goP4+O3P6WjuoaZ2M73DnRx66MEcccgi8vKzySiPcY5FJeqEk2PPp3sex6YqfvvE77x4Ah4HEeNk2iYxiuYk2goBVhh8ztVoIZCoSFOgq878UiJRNMfIGShOwINBNGJp9dfVUo0VxCgxXHfFLVj9MCV+Kj6h0NZeSVJSEpOSp5OUkoaSYHDJfReIkC4RPom0bG6/6UZ5wpJjqCifK0Bh+avr5N/ufh6CMey6777k50+nv6sPGRNkv+MWkFaMuPrq2+Rpp59M+cwCRzuq60FGgbDC5SdeJ/1DKUxNKiJGTQCpIIWNYQbx+XyYIdja1UrspHh6zK0kZQ7TP9ROZkoe2VNK+OabahqbWhgY7qW0oISpsTmEhoLsd8ge7HZ4CXHlCGKcwYspQY+uW9lOAQLXAxhZiYr6wMZW09wJ8ZaRvgM0RSNsGvhUHQwL1BiwbRAKamSJx7W+TtlmdwHFslAiubkqyAAIP8zdo8RZY7EgJydPrm5Zw3FLFmMbQaSZQ2bqNLas6SYUgMH+QfqrkckzhQhZFn5V47STT+GXl13My0uXgamQXTgZLd5m2rRsqjdVE+i1SVNSUfwqbZsGGBgWsn5LnSNeNxjDtMII1RWMoWAiqK2ppCtpgPSkyUhbEAwGSUlOZHg4QHJyBv74WFJS0hho76BhdQOqGsbSGsmOnU68nkhSfBq6UAl2h8ipKECNU9m8spHmtjrOuO1wAEKmha6pWAY4eSKRwEyHSG0DzwI7eHPgcRC5mExTomoqFqbjvrUAS4EQ1K9plu+//Kms39gmscFy57ahsI2q6igm+FxTLvyAbVO5eqP8YOkX8tm/vC1nz5nPnN1moySHUFKCFJRN58DDDhYLDzuC3o5e4mIm8fTjL4MJfqmBCUXF5WLO7H2oXFcvUSBvxhRx5x+uF2F1gK1tW1FRMYeD6KZC1coGqlfX8cTTfxIotnNFhEFXYwAfBhrEwvz9FjClLJPmkUbqeqpQE4LEp5iMWC30jTQRtIew7BD9Pa34wzZT1GzmZO7KIbMP4eBdDyQ8EMAOBiguzCc7M53sSUlkpMQyJSuVnsEO90qU6JozchHbCVMZ8/hWHeudGM8CjxMzLInRI2bWERAGYMNjdz8vY2JiKCov4e6b7iPEiLzqxsvIm54r/JqGHYSbr71R+jSd+fN3o6pqE2Z4hKbGdo496iz23XM+ryx9hQMX7g/qEN2tQ8yZv7foazVkfXUzhblltA3301PXQ7gW6StwEhMQcOLxZ/HsM89z7U2/BAt8+SopOfHEtw1jqWGChkGgYxDF1lh06v6OR1t3k5N1LRp4IVTnphOWYTZsXsek5Cnstsc8wgPdIC02bKphyLRpqupiekEZCVKnv7uTSb5E8jKLmTtnNiMjI2TmJPOrW35CciHixd+9L+fNLCXBD70SzKpBUMCSJhId07SIiXaE8PhneAIeJ7pPgmkCOlY39Dcglz79MYH+IYLD4IsLsXm4iRMXnU7Z/CKWvvo0hy48VOZMnyaWv7VC7rXrPuTm5vLqy+/w2mtvsveee/Cz835FQlw6b7/3LvXNdVx48YlC+AEDgtXIp/76FnkJ00jwpdG8aiNTczO4+4o/M3u/crn7UQuYVBwn6qrrmD1jHlYIVD9gwk9vOkf87spnpGLYdLd0kxATT5yIoacjyNSyGMDEkAF0NR4MHS0SPQZ88clnCAElRYXMnFPEF1+vZ8a8Yk775W954m+v8MzjrxPoGCJv6lRauhoZjM1Er4tjQDNIy03h1IuWkFzuxGT2q93U9ddSnF9IQhL42zRQQFEFQTuApjqZXc5nO8mH2xhb8Q/+vRPiObHGhY1lBVClBpaf9575XHZVqVgDPr746DNmVJQwbPTSNdhOWA9RNr+AQ47cnXvuux0h40hMSaWwJAdb2Hzx+SpOOu40Xn9lKRvXb0JVdQ5ZdAhHnnIYpTOzhAw5qXzP375KDjWaxJk6irQZDPTT2tmIpksG6CWcESYpO55NVet56oU/Ri0yNtRurJdvL/2C+PAk1r63gYy4KcTEq8zdr4T9z5sj8LtecxMaN/TI3PI0gQKnLzlL+kQizQ0dHLnwGLJzUtlQ/TapGTFcdPUNAuGncmWLPOPks/npBeczNW0Kzz7+dwb7hlm0eAnnXLXYCfuMBIcEoOb9Btna2M4+B+8matpbZOn+WcJUwkgECiqqobg5jHY0mQLX4beNx38nF7BngcfFaF8jbNhj1z3E/e88J2PsVGw/9IeH6evvZ3BoBC1G4b1XPuCss44Xv3/4ftDhhCU/kEoSnHbaKZxz/plC6FBXvVket+RY4hJjCIghSmdnCQTUVNXJe6/5M/n+eSQxFZDE+nVsGUL3QdgIsLW9lUCfZG5mJnfefGv04pZOei8vL32TIw8/jM/e/BpTDxMQBj78vPT3Zex79ByUSQofPPK1/PjdFQwMGWQWTJa7HlhMgi8FI2Si6DYHLzmIWbtliRPlkdxz09XyhSefksef8UPhU1RGRkYIhIdZeMZ+YuEP9gMbOtuGqd26VRaWTxZgYwZ0NJ9C8SF5YuXvP5NK1m6U5mcJKcHCREXHxnaatI0p1fMttlum21nZub/9uFEQwocM24S6QtRsqZWK36KyYS2Wb4TNzZto69pKb38PRsAgOyOHB+/5c7S04w/OOYfcvAJKyvKFiIX66mb5zLNPUVhcxIKDSsXyLz4AYWNbBi8+9wJmMERfbze9fR30B3upa98CCTYJk2PoM/sYDo/QvrWHwc4wfS2D0UAKoeHMZ4WgbM50ETAG6A90MxzqIyhHOPSww/nNpXfImjc75eblHVSk7ca8afuRbGfxxJ9foHNrL421DcTqfsJDYWeeH4LTl/yEzLgCCMHmdbWkxCby2tJXiK4xx8C7X74pX//wFSxMbCw0zS3JocH7X70PPndbRaISaQthjgaRMFo7S9lmKO3FUoMn4PEhFbB1lr70nrzzrvvk3L2LRGF5NsmTFZKmqHQNN9LaU4dhDzMc7Ke3u4fO1gH+fNNzkjActXg/kTEpK1rk7u7f30VOQT6qz2lmNm/ePFZ+uULKMJx+0hk0NzfTM9BO50gzTQN11PZXsbZtDYGkAGX7lCGSFGJifWTET+bzt1Y7kU4mjgVTQGDRXNMmS6eXEg70YVh9DMhuyhfM5LeXXsHTf1xGvJJBnEgnxZdBVmIuRVPKWFC+O0ceuhg15GPj+5tZ+3yP/PrpBtm4coiSpN1Z9Wy1XPrkG+imyvxZs0d7FAOBcJDZc+egoDmruIrhnDsB06YXUV/TIhFg2c6TAlAjJXqiat3xZepN/rwh9LjZvLFBvrHsHR780+8EEg48bC+efvoxRgYCKOiomqBvsA/Lspg0aRJdnf1YopnXH/tabmndQkPXFurqNsnKzSsZGQrS0RXkD3+4n6OXHCyn5+SxpnINC+bvRk5JpvjJRT+R997yEOkpU1E0wdw953L2uaeQWewXLdUDsrV7K5u/aWFqYgZNdY289tByufiSvQTCBlVhyZKjue22O7nq578lKyuL1oZ2JsUoYAuefPRdpqTlEacmYwTDpGcmM7kwlVeXP0ZQ66O0OI/uph5aN7cTbF1J0Bxha2MDWVMmo8dqdLUMkJY8iYKCIuemoTgRZu++9Q7x8UdjSyfhX43U5rFg7h67UlNXQ35ZFqousNGwraATZrltPTxgR3PfsVU9dk523m/+HbF65WqOWrQYFNj0TZ289dabeOSRhxkZGKEop4h4PZ4ZZTNISk2iuX0rQ0MjhAbCfPXOV9hdYQ7fa3+WLFzIEYcextVX/YajFi8kIzONqo2bKJxRJN5+9QM6G/olOhz1wwNEKHaIjnAdex1Rwa/uPltkzvALfJBVliTOv+AUFh64H531bUyNm8ZwqwkSgkETKaCgdJq47Fe/5o//9ShHHn0Cs2fsQqqazAM338twbwAsBUVCTJxgUn4cj730EHVdNXT3d9LZ0kO8msSa9etoamtkw4YNZKRPJt6XRPWmLZi2wFL9PP/8Mpa99Km887oH5OYNjTJBT6CsoBwVBUXVMW3FqeKhQcAewRfrd4JYLOdi1JUYpz6RK3LYztJG62t5Q2jwLPC4mTVrBs8+/Tyr138jN67fwA2/uYlPv/wYoUIgEGTypKkM9A2BqiGkRm93D5oUzCguxRcvyMnMIS0hTRxz1PEgoPiXJXy09Gv50gvPkfNavrz6ytu57pqbmbVriUS1efa1J8jKS4t2JowUwkPCN8vX4Fc1dKniJ47WxmYIQUxSjJOPYFoUlGWIH/3kh/KpPz5PxZwypmflMdQTYu36RghYmP5hpkzL5OlXHqVloJHESQkMDvVS39xAVl42fj0VC0liQjI+XwybKisZCg0yZdoU1tatxpAhXn7+VY5adDB333QXjS1NzJlVLoYHJPFJAk1RncQkU2JhUVVTyf4H7YEi3NanKoD6L/invNqW4Al43JTOKhLXzLlyNKHeAENIGdItho0g8fFpWGGNzo5ufnD6uVRuWUvj1s18+s37oENybjIJqfPlhvVfUl5eypN/e5a/P/8SliWoru5gesEcfnHZtZTu6hcWoAporOqRTdVNhIdMQmFYeNwC8fnTDVJ2pdO5tYa6uiYmzypG2H56apBpsxH4bTSfSdiGvJmp4sq7z6dzc7dsq+2kp6eD+EyF5rpmYmOD1PZ1IhIFGYlTKc2v4Jzzz2TJooUIH5RNykIYkjh/PKZhY+kG8Ul+6tsr0fw2sVoCfe095GflUpRTSG/vAFddfIM8/6dnE5+YJ7BNVFVBEVBRVsJnzZ86JzKSgxzRpAXobFfalm2G1jv5ChLgCXj8uNH1ph1EoNO4pUN++cU3xMbG0tvbixzQiBVJ7LPbAVSvrUWLV9m4fhP5xTlkTp6Coqpk5yYLTRTIt159i76OLm64/lr2O3pPsezvX8pXX/6Mdz/8iKJ5hzkBGQbcdMNNdGzuxG/Hkxg/iXXv18rJ2jQ0oRA2LIIyiCHD2Dbcd+tDzDuiWC455xARsCxifW6QhN8gozxdZBSmE3x9SCrJIfY76lh022RkKMS88AJuvPU2LrzyPF587QXyi6fS0thGTcsmEvV0kuPSCI0M4pss6B3p46BFB/Hs888Rn5rAtKnTWPn1N5xzzjlcNj1RNNR2yPvvv5u77r/dcYnb4Fdh7uwK8f6r70gk1G/ukd+sWsHW5mqSkuLp7x/g8KMWUTKzWETWgaOxWduMqXfuWeDO/e3Hi3CzZywTTYlBtVXuu/4hlj31FtnJ2cQIPxmpaSTFJxAj4sifWkhWUhYzCmYS6pNMnZJDmBGIhfTUFDF9Wi5TMybT1dXMmpXfyCNP3V0sOWMhSZPiUHXAgqq19bJuQw2JaiJKSEUGINATwBoOY4bCbO1ro2WohX6jh2B4iI6mdv567xM8fPeLMkGJQ40k6SsCrADYYWISw9T1rIGMIabunirEpBBfVX7ETXdfSVySJHNKIiedtIThYC9dRgtN4Woaw+sp3C+DX972E2btU8766koW7LIHF5z/E8KWzVA4TGpBokCHvBmThSUVLrnwCsmI8z3CwZBzDqXjrv7m61XMmTmHn1/6M3H2D38oDjzwQN58801vkPzf4FngcWM77VUMePelD+SqL9aSmZxLbFwclm47LVew6O7pdHoH+QxMQ6ApPtav3cCsPQupXF0pp6Zn0NXTSVZWFkErgDUSJNAdpK+rnQ8++JD4pJA87viDxfq1GwgHwkjVQIYVgvYAwdAgvVYHeoyPDZWbUGN02oeaMWUQ0xomNBzi3Zc+4KiFi+XUEl3YKiiKArrG3//8X7Krq4eMknxuvPMajjj4UDncH2SPQ/dl+ox08dA9j8ljFh9JVvEkUb6gTFbV1FNcVkrF7PzoCPaAo/aTNY31HHXYIg5bvEAkJMbKp5//26jJlPC7398qLjznUvnRu5/J/Y/cW/hcT/PMGbN56J7HpFB0CssOFk5MNsyaP1u8tuwNqUinl1LU0kQ+1esvDHgCHh8ShC2i87YNazaRmZHJUM8AZihIYmwik7Om0NrcTftwK5vbqsnJyyVneiEGIwwMt9HZ0MpgXzvduZPxpcYSGpRkJKRhdys0rdoqE+xYmmsaefaZl5k5c7aUqFimJBAYJjUxnZbudmSnxEo36GzoQRexlBQX0x/upKe/hYMW70pfXyG9bSa3/+Y27n3+aoQOlq24nuFEjj7mULJmThdzd9tNPvLgIxx22GGUzisQ0gZbt8kqnSQQULprqShaUIqqgm2OFiSYtVuxuDTpx/L2m+4mLkaXn32+nN6efi4653p5wumLKSovYOq0VPHTX/yYP/z+9+y/aG9ncgsctvggscfcg+WDf3jAOYljRP/N198g3LRC2xYI1a0tZkeyldxiCW7p27FYlrNkJaTj1LYt0HQwwhJNF9/KdpqoeEPo8SJFNNZ41dq1GLZFdnY2yQnJWCGLdes20D/YR99gFymTEgnYI2ys28BAoId9D9yDhPh4NKEhERx0+KFiIDCMIjTS4tJRQgrl+aXsvcsePPvs/WJ6UYYoqSija7gbJV6hN9yFnqzQ3L+FytbVdJmtaHEqW9u28surf8Ff3rhbnHH5KWL/g/YjOBKidlMttRva5NjIxOPOPUNkzSwS6AoFBQUiJ2saBx12kDDdSeeXyz93sqtc4ajuFaNoajRARAL5pVniocfuFn977lGGA/0YZojCoulcctHFXHbJJTzwwCMyKTWJ4tJytlQ3y0i+c1NNl5y/ywJWrPqSxmonqAMDatc0yX33PAiAl559Xb74/EvSMm0kEqFCKGS5fZadNqYRLEtiu+vN0nV4KYojXgDd54jXtv9vDM49CzwOpADbPYOqhG/WrSc7qYCAEiIlJonEpCT8agJdXV2kpCcTMIaprathxOyjPHMymxs3MGfOLGyh09nRz+BAgE8/+4Dy6aUs3P9Q4nyJoMVy7lk/wAqAlgizds8XlW0reeEvr8m0xFTw6/T09KAKwZbKRj595xsGBrsYoQ/8GWxe0SaXLfsYQ0riExK455bf8cCTt6PG4AhQV7BMk7BlEqPFYBgWbXUdMnP6ZIEByTEpNK7vkLmzJgslcrt3gzHCpo2ijE4hMGDuvBms/WYDk7OS+Xj5uxx34jFcde1loqGpXX715UqQGq++/BYXX/4jGmq65bK33uKXv/olQwPdLH3jVZSlQpYWzeCuOx4gf3ohjz34qgwYg6xY8ylX/vbXsqa2Upimgd/vc6ysJlEBy3L6FmuaRqSCgnCDPSzLQlVVBgcHSUyMd76DsLFsiar4v+/LaFx4Ah4nIRs0xUkWKCwrYmtVKzGKji4FnW2dpCZOwu/309XbTm9/N4Y5wshwP6oCHR0dGIZFTHwMAkFoyJCLFi3kww/eY8W6L1kwd2+SYpLRY3QG+4LEKjq+BBUJHP+DxQLbjXnwuQdjQun05fLB+x7kpeef5xTldPnBa19hDMQwMtCPkDqb122JlqMN2WF8egyKrqDjrOEcs3gJl/z0Mp5++QkATj/ihzx+zwvMnTtbZmRNomOkg8U/2Fegg09zLx+nESHo0NPTgyGDlFdU8JtTryBneqbAB7kFU0Re4SKef+p1+cf7/0SsP06GwgGOOPoIppdOFjCZ2buU88bzr8vPPv+UU884hfc//JS2jnYMa4T86XlcduXLWGbYEakNigqWaaJqCqoardXhtnqVCCFc8QoMw4iK17JNVMUtUj3BEyI8AY8Tn+LE8SoCXlr6V3HLb++Rr/99GcPBXlTbT2h4GHVYR0jBSGCExLg4puSW0lzVjj9OxwhKVEXiU/289vdlHHvyESw6bZG4+dfXyrxgIcmTpqDpEsW0UAIKQlNHA/0VUNzi7tJyNLTvbrvwamoGBWn5VH1WT0HcAjIyDdSRVQQHQtgE6N0QkKkzYoU/NgbbrdElVKdyZkFJnjj2yJPljZf9QQbabYytKjPyZiNrU+jYGmBLXyMcDyTDK0vfkt1tQxy436GY4TB33HoLa1evpLi4gAMP3Y+c4kyBsLGlhaI5nR5OPHWRaKqvkuUz8tnvkD1He7YYzkJw5eaNHLTwAPY6YA9xxvnHRIvXSwm2DI+WKDLDCE1DVTWnNFFkrGzbIAVCVcGWKKhI23a6R7pDbVU4a39ju0pOVCburec/gMg9X7OhemO9RMJVN14qLv31Lxgy+rFjw4TUQYbsfvAJpmRmMTQYIE5LpThrNj47mfaWHnTNhxUymZaRzW033kZXXYf8zZ3XixUbV9LW00RcrCri9XgYlHy6bLk8/uBT5QFzF8mH735OfrhsjVy9vEEKA5a/tlKefcbZDHQPQiCW+o3tjHSFMYcloaEwqckZlBfM5sqLrqepslvihi+qioqKimr6uPjMK+WyZ96maX07rZXd7DXrQPLTykiyM6Evhjg7gTcf/0Q++eDf5YpPVvDCMy9wzW+u4eKfX4ZQNPKm5/GDc89mKNAHigWa7VhK20Rxh94HHXoQzc3N0SImTqy20384JjaeUNBNeHDzh6VTXgxV9YHi2hzdvXQNBUXozvqyBaCgCBUZdv5CQihIS3OLyrulL6WTLqVrsUx0CUzso/++kSBMpwHnrdfdAgHnuePOOkYsX/2+OPbko5k+K4+jTzqS5ElpCNXPpNQspk0uJC02l/SEXHq6+zHMMH5VQbMk1rDgiYefBhuOPf44WtobUVQwe00ZagvLGRnlXPfza8hJzufDl7/m9UfW0/S5yut/2Cgfv+clEtQ0BDE0Nwxghv20dDSwuX41fcPt2LYJdizWSAyXn3cV7VX90nI7IdojCm89/7FsqxwiZiQdrd9HdkomurCxZZBJmWkY2DQ1trD8k5U0rG+lIKOQq39zBWvXLef+B+6gpCyHM84+gd6hNpQYC1TbPU0qiuLDdjsYzl0wR7Ru7eOh+5+QAJYMO0K2oCC3lHde/4AXH39dvvfKZxLL9SQHcIvMu7mIQsG2hSPyEG4dMqKlgCo3Nss3XvlUvrPsC/nZR9/IO257SDY19EhpEg1BtSOVQCcw3hB6vAioWVMpazc1sM+ui+Q+e+1BT08P5eUz+OKL5cTHx/KTK84UF51xq+zs60NYNsMjQYQ5hC0FfUN9GIRB1TFDBicdewqVdZU8dt9T8uyfniYYUqRp2mAqKKYGwTCTEtI59YST+eTz9bS39rHqy/XIkS6C/WEGRgZIiE+htbOL1HiV/s5Oegc68af7SEpPZnhgmP6RPrqH+3jx6aUsOXOxnJydJJrqWuXN191Gjr8CSwrSU9OYUTKTrJzJZGZMZkttB20DDeSWZzNrrzIef+ZJ5uw6hzXfrCI21ofPr1DfWMcvf/1zUbV5nSydVSLAxnYGt0SdSq7H/rLLzxO/uOgq2djQLHOnTxOR3OXCohK21Day266788nyT/nLQ0/KoBnkJxef6+wmEgNuK7z4wqsyVo2npqaO2NhYqqqqWL16NTNnzqRixgwMwyAUDjB79mxmz55NMBh0pr24tbD17/viGT+egMeLEGzYVIsZjqU0bzaT4opIsIfpqw+SGZuLqklu+vnvZWgoSCA0Qqzfz4DsYXg4BLEmbf0tdA/kEpMmkELQ29WHOSRY8fkaFh98nMwumSoIwHB3mMbmJtJTkgGLorICGrvb+HzTm0wrj6OrtQHpG6a8PJ+hwQANzZsIJA0jwxaTszPoDLbTGwqy+6Fzye5Owg4Lhgcs/vrQM1x56/k8/eRzJKcmIWzImppNWvwkpK6yZvMGOkY6+GbtCogPY1sjvPHwC4wMSWobmqmYV4qq+jjl1NN5+um/gQ6lZTOFYw4lAhVDWujCRgiQto1QfKDCZb/8OXffeg/33X8nbp9wimdME6+9PiSnVaSLUyuOAQWqq7fIt959Vx54wEHCpzsNw2+/7g9yS30tRcU5lM8qxbIs9jvgNMpn3SBwSpRt93fa9lfVt+PnJxqegMeDAITENE1sSzDUH+brT1YxJX0SUzOnEB5sJ2j0Ub+lAUWJYTAwwEDAICQGSE/OIit9Kuedfi7Lv3yflIREpClRghY+1Uda3BRWf7GJBepMWddYQ+WajWROmkJHTyt6jJ/kKWlML8tit74y1lV+Qm5iOlZogJ9deRWmrXDOST/DkCGmJE3FUH309Hfy9Mt3C3w4w84WeOjeV2R3V5ivX9osTz32VJL9yQx2WzRVd9Ld3E9TaxsCm66BdlImx3HEyUdRcNAkUVNZL2+47nfUbq2msmEFC3adz8UX/ZKc6RluRr5TQ8O0DVRFdzXi1neWhtPwPEYnN2+qyMjIkD+54FL54J/ucaywDrZtUbe5RRYUOaV2/vLow1RUlOGLccRbs6FB9vcP8Kf/+p3zfQRIw0Dormo1d9IciebYpuFT5FgiRIvVTkgm7pH/R2CDNKmYXcLMGWVMnZxOXGwsMmzT1tSEFQ4zPBwgGBzB0gKoCSE6h7bQ1LsRkoa44BdncsBRu4g9Zu+JtBWkqjAih5B+SVxcPE8/9Tx33fc7CsryxSmXniAOOGlfMaiM0DLQSkiO8Na7ryG1EbS4EKedcwS7HVBGbXst+fOmil9cex5bA1Wc9bPjySpJIz5VoaW6T6IDBqz7uFHm+vKZJgup+riR/LLJ4ie/+oE4/fzjyChOYFgZwNZthKLT3NCOMDXqqrcAUDw7X5x+wTFUbV3F0Scs5IfnnMH0ikyB5jiBbdsJqIissSpSQbgmVlV0x6UsbEQs/PbmKwQ+k8amdokPkFBeXMayl17hg9ffl/fccofcc/58zjrzLGEGnTaqK9eu5NCjDnJaUAmwjHBUvLbh5ldKsKOX97b9qratMj2xJeBZ4HFimiYVs8pFWnq8HO4YonegDTsuEWkbDAT6CRgBQkqQvPwsjjz2FI46aVF06aRhVZd85t535ddffM38fedhqxaWYmJJE1OxCBjDvP/hCrb2bpE333YjU3MzxL6HHCQ+ev8D2d7VwYU/O5/iXYtEJHopuzBLrqiqAeCYYxeKOaUz5ZbVbYQDFpmpmfS29ZFlpzh5x1m5NH8RJs4S9Hd00vDJkOxhK/MOLhU//NFp8vEHX6R+QyuxIh7bNunu7uaF57+i4pA8acSP8Oqy5/jzI/eSl10gHBHZqD7FcRILsKWKbTsrO8JtrSqE4niLpcS2LYSwEWhcculFPPnE3zjxuJNlcXG22LSxltaWLSw68hAOXHSg8/2EQPM7pYZiYmLIyp7q1PoCVF1325dKJ0JMcdqYKuoEHx//C3hlZceFDdJmy/pa+cTDz3PtLb8Vn778tXzyyadoaKrHH59A6uRMTjjtOI48cU8hpY3QbaccRRheefQdWb18Mx2t3SRMiWPStBQsNYDu89PRMsThRxzGHgsrxJ/v/4t87rkXeeyvT7Ju5UZuu/VWLrzgbI4++WihZ/jQfUAYtlY3yVtuuZcF8xYwt2IGckjlqQfeoDCnHN2vEZOiUDBrCukJWXSuVBhqsZGKQdtQPR3hLbSMbCEhQ/Cba34lZECRf7jvz9RU1qLZPmRAkp6VzJzDS+i12zn2hCOZWpAtZFgifLoT2WRZqKoedezaY0IvpeWEPSqa64uSbvyy20K1aUuv/NNDjxEKhejr7+Lhv93p3Oh0d/grFWzTKdOzz16Hy88+eUvgdyNZVRtp21i2jab6nEKA7s1jx4n/Y0vxTGwLPLGP/vtGKmBqNNQ3c8SRh9Pd1CMff+5hjj3tSIrnFVOyoIJ+22TRiXsKUwNDt7DsgFPYTYOHH36YuoYmensHSIlLx0cMgaER2jtbCTKIGmcx1D5Md0s3u83Yl8UHnEDNxgb+cN+D5OTlo2kakWlf1cZK+durryU8YDAttYBbfvs77r3pzwy0hKhaWUewz6Khaiu3XHs3f7rvL3S2daCoFoPBfoKhED41lvCwyYbVGznphJOlaZocfNj+aAmSfqOT+CSF4UA3X33xGccfexxTc/MEtkD4dGzLwpYmUrGcRmS2gZSRuAq3SZoCiiKQkUqZkWwCFWdVSEJvTw8rV37DjBkzsEK4a8SAlFiWE3klNDj77NOdapYmCOHcLoSiOBFawnZuFIqCYURipLcX6sQX7thv4jEeBKi+VAZGRjj/FxdSMW8Gjz79Vw5YeBgXXnwp08vmsnLDiDQFSKE6qTVCgAlpGZNp6WknNjme2upaulu6CPSHCQXCWIT4+NP3ef/Nt2VnbRd5MSUcPv84jC5JfnYOmzZWcec9d0ppQEd7N7fcfiuPPvUXMW/GPNq29FCWvzcl+Xszq3QXsqfmEggM09raQmAgyOT0JMJWIx39qzH0XgbCnfQOd4JiEQwHMC0454KfUz57Blp8PEPBXgpK00lMDZOSpjIlN0M4FUhUbMtJbLBM6UY4gVBUJ2FA2iDcDt/CsaSR4bSNRArH/G5at05ee8OveeDhG8RVV11KW1sLAz0jbutHBVBR3PejQlFZDps31zpzZkVgSad3g0TBkiCF4sSI6Nu7ohX+L81/wZsDjx8BgWCQqVNyuOGG25AyxNqNG7jl1ps4+fRz2bhpPT7faZGmfygoyLCFUDRUTWDqJrWtm0mKi2ekqR89XmKoQSzNpKurGbt3iJzJ2STqqShmNx999BHrtqxg5YYvKV9QglDgkT8+LB978jGBCZvWVVKRl0yCmERCTAY+QyEtS6d9sJ7qLRtJTY3FtPtp6a3CkhqGFUvAFyIjM5mFe+7DiN1PSUU5X36+npdff4+YZB/Empz9s1PZUr+J+Yv2FU7vT4kUwomuko5YbOmIVQgVy7bQ3NAr6Wb+CHcR1jG+whlCq05trLkLZrG5ukHaZoii/Dy+WP6lPOSwA4We4J5mJTqRJmdaJkOD/dFsJEWMCjHyb8uSbnz0/208AY8H4fTRzSuZyjcfV3LaWUcIbFh8+BGyekM17yx9ketvuZsZxboAULHB1qmr2iK/+mAlM8qK2azX0Ts0QCA8RFyqSlJaPFtqG0GRCAl98T2kxyXQ2ddJ50A7YWWQqi2NZE7OY3bp7nz67ho5NT0HTHjguj/I7Km5NG5pIie5gjhi8MXEEJuosn7lOlInx5NXkIStD7KxsY5JU7PpGOwjfWoGMVmpWLEGhx29t6ha0SqXr/iUmtpKYpPgwSceIKUsS8yfPRk0DSkktpBY0kQXutsoUEEVzi0KQFEiib0KThqTsv2pAxRs22bmvLlC1xPlh+9+iG6oBAaH2GfPfcTHH34mDz5ib2fTyJDbghgRQ8ZUJ1tK+HcsUm0nEK9zBj3GgY1pBygrLxDvvPcegx2AAvExcUzLzqazrZW/P/UYN1x9h1Rtp3RMzdpq+eZrb5E7LY/MqRlUzCoiMd3P1v4mrrjxcn5xxS9ISUsmKSGZ8LBBS0sL+x1wACFC6PEqhTMKOPWsk/DrfmRY8OXHX6OaOp+88rF86rFnOOvMs4mLiUcGbRL0OPyaSkpKEslpSeyxz25kT5/KN5UrGRR9XHbjxTz6xj3iroevFItPWcRzrz7N3bc8KO998E6+XPURk6elcOudN5FXPs1ZBdKd0hi2FG77k+07CO7ocvpnQ1UFoWiYlk3pjEJx7vlni+kl02lt3crtt98uKzdU0r65Q2LhhKnaEOoL8vrrb5AyJd0xPzu5D9azwONEc3P5fnP1L7niqsvlrPJiDjxof3bZdVeeWfo3UZK/QN79+7vBElRuqpShYUlMTBL33X8vd955JzmzcgTAUy+8IC3FpL5xKwsXLiIwYPL6K8uI8yexdu1apG6jJyhUzKsgNy+TT/0KciTIsGHQHQrjNwV33H4Pt996B3oomayMIoYHB4mL86MqFrNml3P8D44kyACrazdxw61XM7kiSUT6lmQVJgqpWfLYUxYxvTxfVK+vlbZQKJmZ62wjcXqNSidOQ1qa26x8fOdP2qBpTm8p/LDvor3E6vXr5KknnconH33Msjfe4uOPP5Znnn0GBx60n+ju7pX5BQWj/YF3DkP7D/GWkcaFGzmPRngAfDGw9uuN8rlnn6W1pYNHnnhIbFrXLMvnThMA7775nvzm67UM9gxRUV5KaWkx8/edJxAg3aw2YcCDNz8kK6bPob25jddff4mDDljIqm/q8cX7ueQ3P+Sdt9/gvZc/wq/4GQmHmD13FkII3n77XZLjJjMlIYechBmkx2egIOkLdnL4ifvR0FdP+2ALJbPz2eeouZFRLEh49fn3ZG1dNZdc+WPhJCEoWKYbumyPVrSQpttrKTIl/Q7GcLYpURQ3+lJAY02rXPriKxy0/6GUlhaKtWsr5fKPP+KgQw5kXc06svOmsucBewmEMyfemUXsDaHHhYKUAiT4EgAFZu9aIc678DyycnI57aQLZGXlWpa+8JY86ZjTZUtTFx1t3aROSqWweDrTcrMIDA47SyKYmFaY2o21MjEhFV2JJyE2hYL8QtZtXEvfSBdxKRpTS9JFR+dWzjr9RFIS4jlhyfEsPuI4ln/yDUZQRVd0AqEAA2YPvUYvId0kaJssfeVN3l36Pktffodrfnsr5512qazf2CYjmTxbNtdz6MIjQIWwFSJoDKPoNoo+Kl5wjHAkoeA7qSslx/zUnJW53NKpIiNjEr3dnaxevVFOTs+gomwGjzz8F778agV77LuX4wVXrJ1avOANoceNQMU0DFQhEKqGbUnySqeJH53/I3n/vfdTV1dHfn4ud9x2N4qiIKRCbu40djtwFxFp9mNZQYSmoKsafT2D5E0rZKQ/zPBImJy8XP723FPM320/fnzReZx+whkyKSaGS35wkZiWkStXr67kk08+QQqbH5x3Nm8sXYapBmkfaSIog8SEE8nOyqSuvhIUm1AgwODACGU587jhl3dRXJAj86bnkZYwmZmz84Vpgqr7UbExpIEwQdd1Z6xri+gw2om2cgoZjAdb2ihutIdpGE5UlYRp07LYsHodhx9xDC3tbbz71tskJiZy9V2/EehgmCFQJLr6f2M56H/LzvvNvwtc66HpKkKX2CKM0J2Y/PzSyeLCn51HQ2MzJYUzyC/NFM0N9VRWbmT/hXsKBJhGEDSn9IuCQIYsVn25hmeeep41q9cTmxDPtMI8Lv7VRdz1X9eIBx9+gI6ODjIzswgaIZlXMI3FRy0kY3IKWcWTWHjyARz/w0Xc/PvfkpSlUt+1gabeaho6q0jJjKV7pJ1FRx7EfbfeTVpoMhVJ89EG0lj+9lpy0qaDCZoEVSpIU0EXftRoMoDExHCGzgDCQFGCjLe9iW2bbuSUgRDOPa22uk6uXr2Wyspqcoomi+eff46E1ER+dN4PQHNyFDRdd2px7eR4Ah4vEueKwokushWQrpEqrsgVl1xyEQ//15/YvLZetne00ta+ldaGrRIVtFgNSxpOeVZbpbulR/Z19jEyGCAUCuGP9XHw4QeJo89cLJrrumVndzs5OTlkZ02jpq6W/uAQpmrw0fJ3uew3F9PQVs+6ynXkzE0Xv3vyWpE8zc/Wgc3UtKyjvb+Fffbbl4TYVB594HGaN7SSKqYQZ09iWmoxKz5ey6uPLperPqyRjRvbpSYVhAWK0DBMA4kTFykFSGGDHcmMH4+AbVRNIRgOoKgqquaEmL76witUVVXxs4t+xlefrpSZWRn8+OIfi6yybGfpWHUSFf+vBGOMB+8WNl4EYzLDbaK9NRXHs5pfmimu+NUl8sXnXuGbVV+xxz7zeeq5vyA1IadMnYrq85EUl8JRRywWI50BJidnEqM2cfAhB5AwKZYPvvhAHnrkQeKRv/6JxqZ6UhOS2LSphmlT8gjbFhYSkhQKK3KEtiVWjgxA1+awnFTsEzkVWSw+bREvP/sKNXU1qCKBwe4Q+VNmYrSN0BHuJLsgj8SkFLb21vL3R16kZ6QFPV5w4mknyb0P2pO8WZOFEH4sLMKE8aEhpems80oxLi+WI3+J5tOxbRsFhS2bauXqL7/hxhtvIT4+Xjz66F/kXvvvS1J2wjZeZwURLRu7M+N5ocfD2FMnIhekU89JQUdIHD0DG1dUy7ffeYP3PlxGclo8vUN9nHbW2WROzeKlZ17B6Awy3BlipM9iyuRsCsoK2dJWQ0y65N6HfieOP/oUmRKfwu5zd+fAfQ7g7rvv4cCD9+ejrz7i8l9dSkF5gcCElsoh+frSpZx7ySli6Wvvy5FAL7vvuid3Xvd75pTsSaBHMNgSIDchi/CgwdBwiLLZxaza/BW1rRvRkyTFFflIW0HEqpx01rFkVyQLqYMlTEBzIxpt7LCBovv/1yKS2NhYri3VIQw3X3mjPPG4E4lLSuK2O2+ntKiQWfNmsO/Cg4UUNprq5ARHelLt7HgWeLxsJ2KItNgzQOjRZJiKXUpEXJKQYTnIkuOXMBDsYyQQYO99DhQH73cYXRvbZfWqWr74bDWba+tY/uVn5JZlce+Dd4hNGzbKSZPSOO340xnqGqSvr499DtyfrqFecvKnUFCRLyLdEbOKEsRHn70tv17xmZwzZw5PPvdXjjlhC7+87kLyi/MFAbj+wv+S62pXUpBeRHlREb0dncT5Y1i85BhWrP+IS64/T9AHt930F3nvtQ/z62sulekzFKGpGrYCtup0dlB846voKHAqdKiKHq3uWlJYQnpKOnc/9HsSkxO44MLzhC/eBzpYkSry0fYq7PQi3rknEN8x287KRq8sI+h0MMgvKxZX/Pa3oqRiprj/9w+Sk5NHZAQUDIQBhX322Yvk1AR++KOz+P3DdwiA0tJyUVFWRlX1RgQ2MX6d1tYWWtq2UjFnBqjSTRwAYmDv/XZlr732oqlxK7+56lp+dfXlIr8iR6DB1q29cmPdSroDXcSkxtHe2YZhhRE+SW5hFqVzCln+zmpJKpTmzWBq7HTeePJj2r4OSMKgSMfRhRKpsTEeFDThdypIWmANW+y+++50dHewdu1aklOT8KXGgl8lbBqYdnj0JHsA3qkYHzuIBhJYCKRTgcLty6PHO2Y40gFkw/pamTk1j4L8EqEpOkN9w6xbt86pnawLZu82n7feeZNIBJSiCM4770fiow/e44P33+J3d99OS1Mjqqqi+PxIFBSpgAk1G6pkW3c7Z//0VFFQUkJKeqYbdOGEQT719F/pHewgNiORkCaRMTrDRoDWgWbmHpUtTr/oWPHnv/6Bz1+plhmJWaSpWQw0Wvz5jqe485I/S1zHs4Lz3caF6wOLJDm0NLfKzfW1lO82QwwM9TJ37mxnOwV8mo7PjXqTSKcSx7gPYOLjCfjfgogGOygaoNigOiPqqk1t8uab7+bCC37udNaUknA4hO7XGAgM8sFnH7BmwyrWrFnDhWdeIjd8Vef0z91SJ/PyptHcuIVjlyxm//32obqyitWr1jl5r2611Tc+eBtbB1TwJfjQ43Qnoiqy1hoOEAqNYFhhukd6aBlspzPcTXbRlGjLlLtuu4OXn15Kip5BWkwmuhVLaCDIii9WcM8ND8qvP1kjheVY4nGNYCNObBvMPotgMEjADAIwvaiAoqLC0SvUdsvL2rY7arFRVU/AnoDHyzYWeEylB/factrf2phWCEvCU0+/yF57HMy07CzhjHoFaRlpHHjYwSJgBWnqbKS1t41jjjsWacFTjz1D7ZqtMhgI0NnRQlFRLhvXr6K2ahNJcfHst+f++DQV0x7GUoa54OILRbcxyCW/uko+89IT7LZvWWQwAKbkxONPIj42lpGhQRq2bqFxsIHavmpm7FEKAjqre+Qjv3+aKbEFdDQMEQoGSUmLYcTqpbO3ieSkBDat3sDqjyqddN7x9gizoPKLGrn8o0/lI488QvKkFNDhxJOOo7Aob2w9PMfyCwWhOOfUctMXd2Y8AX/niNECaq6wbQmqqqMooOoKxaUl6Lpb8sWdT3b1d8rc0lyuv+1aceOt13HFdT8TJ51yIonJCVx11VXYFqSkpSNRWLBgFwoKpmPbNtnZ2YQME1VVsNwmRXfddbdInZxGYpqz9KLqbnK9JiiaWyQe/PNDTJqWzIbGb1jT9BXV3et54sW/Mq98T/m7Ox5kw9ebyU7Pp79jAFUV9A518/PLL+SKqy8jTJCzLjxN1FbWjNZoHsu/ahTd94Y7Lao3VfPll18SCgXcroeQNTkLER4T5xxNqADTbSg6Nn1xZ2Xn/vbfJWKM9R1jlZ0lFw0hNX59xTXy/feXkpubBjixENJdZmrrbSd5ciIZOcnklkwWqCBjbWbML2PW/Jmcf8FP0dUkSsoWsLGmmY6uPkrLyyiakSMUn4qFhrQ1NDR8wJVX/FLMm7sAFDBtazTpXYXV9RuYVJrApTf9iIuuPZPP1r4giisK2HX3Pdi4rhafmoSQGoYZZCTQT1gOk5E9idrWLSw8fhFoMClnCss/WunEU2CPink7UUvs6HKRE/NijW5jQeWG9TIYHCIsTUpnlLPXnnsILJgxbaZ4/bk3nFRCd2kOzVmVE6goUnWqdezko2hPwOMmkpEUYYz1FWC6Ao3Md+fOncXqNV87W7o1nrBhaGSQra1NbrMiwAf5JbnUNlSzdv1qZs+ew6aqzdQ2NHPuBT8R551/gZg/bxdeemGZVBAoKPiVWFQbVAtqNzbIivJyp7CcULAsSSDkzJU31W1g78P34pjTDxMnnL5IoMGvr71YfPLZJwwHRigsnk5nz1a6B1oYsftp7NzCCEEszaKgdJpAgf7BPiorK//xadlGxNKNnLLdABCij7b2FgYG+5CKZMmSJaA68+GWulZZX9XonFrVqTTpdE9xbgmRkcvOjrcO/G9G0yActvH5FO6440ZRVVUvDcMYHRKCU5YnEELRtWgjL9uCX/ziFwz29HHzDTdjm3DDdTdiGAYrVqyQ2JJHHvkLFfPKOXbJkRAWRGo+o8F7b7zFoqMWRZe0VAU0v9OaNBgOkpKWTKQ7qHSKa7Jg17kYPQot/Y0MhAeJ8cXT19fDjfdexmNLH+OwJYdFRxZHH32YeOTPj8l/xQLato2iOHWqoskPFtRV18mOrg5sbA48cH8y86YIbBgYGKCjsxPbthlo7yYpKzV6paqRUjxjz99OjCfgfzOmCT6fI6Ng0KK0NF9EmsNb7nKMEJCROYVrrrmGgw7en9Wr1smbb76Z888/l8qNG/nLY38hKT6FPffcHTNkcuc9d7LHrnswe8Zsfn3DZYIwTpNiCajQXNkmqzZV4/PpHKTsJwvLC4Vb3JGwAdddd7mwpXNsmuqm1Krw5N//Syx95gP5uxvuJ14mk5aUzqGLDmVjUxVT8ydTNrtQWLYEW6D6IDgy/I/d0JEKOLbl9OIFbMty8xEBBRobGzFti7yCXPY+YB/hjo/p7e2V/f39pKal093ZI5MyUwVu5lOkzmTUinuBHB7/TjQdwoaJbUNMzGix80jXD+FGUM2ZO1PcfPPNHHnUYvniyy9w0003sHTZa3R3d3HiScczaVIae+y5O42NjVRUVLBhwwYURaF2bZNsrGmWhAEb/uveR+Ull1zCkUceSXZ2NlKCZbpF5RTw+SEYshyHWuT2beCuq8JRpxwo/vzM/ex/9K7MP7iM0y87XNR2VHLcWUcIC1BU4XQrkWBZxre/8HaCUpTRS0x1W4gC2GFJc3MzedPz2Gv/vQUq0V7AfX19DA0NERcXh2VJ5+aE2/pXjpmuKOz0AvYs8P8HfD7nNEcsbySjBnArKzpBCTNnlYtly17DtqFqU6UcHOxncnoasbExlJQWMTg8wAEH7kdz41aeeu0x8eozb8iTTj0F3a8xa0aF9Pv91Nc3sv/++3P44gMj3Uy2CfqP3EiCoSCxvphIQREs0+msgITCudnispk/ccydAp3DW5EKGLaNhoIm4fUXXpPlFcX/7XcXCCzbQkqJrvqilnNkcIipU6eyYP4CkTgl2Zn7mk4ly9raWialTSIYDGIYhjsPdorEuwNoJ4/i+/7D/gfgCXjc/PNBjGmaaJoWDUBQXeVatlv2NOq0FgwNBfnq6y9kW1sLX375Jaeffipff/kl6zespX1rB/PnLuCrTRsxDcnWmg65cu1qnnzuKTZtrsQywnz68SdcfMWlHHLYPiLSHNuxrI7wLGmjKgpSSvy6254vIg5dwbBMNFVBShtFV5zICU2lZ6iLTdU1sqSkWAhg46YqWVtfy88vv1hEYlai1Tl2MC9VFAUF945lOQc1MDAg99lnH+FL8LmRYjaqKti4dpO0LAvdr6P7dWy35690h/liTCC0ZOzvOyeegP/NaJoW7RQQwbbtaG3kyJBaVeGJJx+Tc+fOZcqUKRx88IGUlBSTl5dHT1cXKcktbKmvY8bsWWxct4H77r+Xiy+/jKyidFE8Ow9NgYbmBmlhRCOqwLG+mqZsoyvneHAWqN1WJ5Yl0VQFExNNEdh2EEXXsUyDU047kUefeBzbQkrbJikmjlOXHP8vm0ApnZAtM2yhaY4XuqZqM2qZJqckTXECWiLtPi2nRUt8UiKDg4PExcVte4+UTgGE76aez8THE/C/nYhYRyU0RsvR6/Cll5bKlStX8uMfXyAADCPklLIBp5SNFLz5yhvy0Ucep7qyhvnzFpBVkC4i3Q4QMHtOOVUbN3D4kQdGaqC7UUvu5wonJjv6+WJ0sVpBOLm5TqYtwnU8qZpGWUm5uOXGG5194BjmUQ/6dpFQ2+nKtEw0VSMcDuPTR4fQLS0tJCQlMiXfCeGUOJlJ9fX15OTkoGiClLRkVF2LHmrEm22advSmtLPL2HNifc9ENLRhw3qOOOKIaHaSrjtJ7tK2oxstPOYIcdjCQzFtg5KyEmeOajtlXrfWN8iaTes5/rijcBInAk4M9j/9cEZL5DD2YnBTfqQbVSbdLKvtUyf/u/0DmupU9PD5fNiWuwMbhFD56ssVTtal+8GKolBRUUEoFKKrv5v1VRvo6u3BCjvueuFGrjm3GDe6bCfHS+j/t/PPLjLFWYOVsGHDJvnpZx9z4YXnCyEEphl2mnVJxfVy4QhKhc0baqRlSUpnlQiAzz94R77+2uscffTR7HrAvk65VXAF6lhxuV289mhN2e1Tmt3jlTuIchLb/cRGbp88KbfdxnYXfoRUHIdWyCmjg4QLfvgT+ae/PigsGxSfcyJESGXV8tUyMTGJotnTnaWlWLBx2q7qSkz0+9jSRv0u6tpOYLwh9PeMcH1FM2aWixkzy6MWWdN8zpBRuK04I+u8EqYXFwrFp2COBNFifEzPzUOxJe+/9x4d7S1y1913YXJerkDVoo4sIbcX8bcvfGekH5k88y0xjh2zOi/99+KJ9C6ybRtVUR1Pt+G8NSYmjm++2iDn7zFD2G6sFiroMTq+uBhn9373M4VEQ40GvllCRjOsdma8M/BvR/knD6I5wpFG2JY7zLQs6TbEdlIBLduKjmwVvyNmLT4GTIMphdPF9ffcK84880za29t57oXnot0A/xV22OBgR50P/kEnhH/8MXY0BltKSSgYdp5WgTAcc8wSujq7wXRvUkIggxaff/45VVuqXccXmJY9Wj7PdL7XztL76L/Ds8DfM8LtJi8FqKpAVR3PdKSzXsRhE1l+sk3LqWKpSEf9Pt0JqVIhq7hEnFNS4LR3UIQTHxmxmNsUHXAZa2HHeoS2/9355DHWV4k8w/bdkbbZntFILFVV0TQNK+y+xwdtbW1kZWUhJahCw7IM1BgdG0n+9DxQQIsBqSgYhJzEEE0fzbX2NOxZ4PGzfTLD/xxFFU7ws4RgMDyaZihBVZXRABBwOtwLGxSJLcCUJvh92AJnSUhz16SEQCoKlgBL7OAI5fb/dr+H69SKvE8KXGvupBJEPWc72t8O3Cmq4rQatd0X1UgGoA39/f0ERkJOQgeguu7xNWtWUVhSIBxHVcRZZY9erCZY5v+nP+9/OJ6Av2ekdAqbq5qGaRjExDgLonZk7ipGl51CoZD7HollWQhFQWg+DOnUonYuc4FhSyQaoR1c5f/YaDnDernNb7iJgE4OkIOKkKOXzbc0GylkgOLKXaAomuNsshm17ioMjgyRmBTvDKEtZ99IaGhsjk4ppHSWvxQULNxphObeCDz/qzeEHj/juwcKxf0TCNB8o02IlB3s1u93qkAKQXRIrTA6lBSuF0hRnO386rYD3LGe59G0R7eR2ZhnIym+CLCF4abuOl5k3XKFqDseZiWa+Gy7mQYaRlgiYgQmAg2BZbrfxwaE6YwSTMHMOaUMB4ecnkhjmqYNB0POSMCOFHEHgYaKtk1ROy+Ww7PAE54dd9l07Kdw5bXD17d7cpsLIeIxkqCgYkbDFkfLuoaNoLsaO3a3CtgS3R+5VTjzeV0FKyyjH2QbIVAFQ0NDVFZvQppObnRkdxdeeCENmxtlJP5FuMeB+4kycuyeBfYEvFMTTay3ERJUVyxjX7dMiS86ULOcjoCK61gDpCnAVpwJMzboljMlkEDQwOcudKsxAukWoVM0v7OpEud4n3WiTS2kCU1NDWxYv2m7u5MzjN4GzwJ7AvbAFbHJNt4yVzg+TXdK5LqlcSJeLlX6EFJDkREPmQpScZfBFIR03uusK7uWEwG2Bu4wvHpjLYWFhdiWEy2K7sSdHL/kWOrrm0eL2cmxw//xOw3/L+EJeGfGtWyAOxy1nDmqsLcp52obFj78qLbuWFtDgRAQYFRPErAUVKeFgvMwR3+KsVXgLWipDcq6LS0cefQRQtHcIbS7zfSSPPHc089G29JEjm90dOAJOILnxNrZiYrYjiYmROe7LrpQsU1nEEsIar9pkWYYqmtqiUuNpaWjkfyCqex72J4CA1rq++UbLz9HTKzC3197hemlZRSXzyQ1dRI+ofLe2++hK/H86leXoWgQDBtoih7J2wcBJ554IpurGmTRzDwx9lhHp747jibb2fAEvBMTNWgi0h1BYrlmT3UvjYh3WLGBEVj1Tr185dk3iY+Jp6Ovi9bBVnqD3aCGWbemXs4o2oV3336DI47cjczcNE7/yY8EKlSt3iKrqqrxx+n89JILKCkqFKrfcUjpft2ZM0ucMEvpFOJTlB0LdLtyYjs1XjLDTsy3u/saOLV5NDTpH43GcofJn726Sn726ibMfrDsMM09TWiTYNHxCwlbI2xYu4kNK2oonp7Hj398KlPnZAh0p6CAGgkdHZP7K6WzvmTYEp9Qt5nz7jlvX/n5N5+IbVoARx1aO0ii2EnxLPBOTGRJdbTxgfNMdPVYuv9zq8l1dnYTHpJopp+O3lYmZSZw82OXCHzOZvPmz5CPjTyBMTzE7++5j0uuvEhOrsgQqk+BsPOBQnc/2DYQCm6VEM0JGVWcZaqaDfVy/i7z/skIObL67A2jd+5v77Fdsz8l+l9E1VLYSGGCBrvusSuDw4MEzAAF5Vnc/MglYuxSz3sfvMPiEw7mlDOOIzQIt159j1PSx7IcUxFpGSXlmGAMx8hqqhItcn/PPfdw+RWX7SCRwnNebY8n4J0ZCdg2QtqogIqCioKIpO0BthBYSAwZJrsiWYREH92hJs786XHgg0jtrXWrGuTGqkrmHzhbJKYmUDC5HNmfQOO6dqkqKpawsTTHiS3HCFFBZWzBkpeef10mJCeRX5onoqGX4IrX3vbYPTwB79RERWFHLbFw13PHEiaMoipICa39W7BjBkgr8wtGIz9ZtmwZ+QUFoEDerGmiaXMnWSkFfP3ZGiwDpHBjo23pdAiXOtj6NvPehoZG+c4773D22WdG46XHznu/hfQuX+8M7OyMSdZ31lkj9W2ch2VLNPxOOzE/HLR4d/yp5qiwFFi/YpOsb9jCYYcf4qzd2jCnYh6ENTaurXXm1NIpSKkqAtuEDStr5TWX3yg3rKmSmFBTVSvvuPVOrrrq18ycWypQwLblaGUfPKO7Izwn1k7NP7h/j5nXqkKNeqtN2+KAw/fk0+XvcP65F8iS4jJ80s/aDRsJ2mFeeukFTpDHyqLcXBEaDgGSdRs2Ooka0qnrbBqga3D9NddTXl7Ostdex6fp8q67fsfll1/GtPwp0ZmvookdrPna3y73sxO7or1lpJ2YHWlgNCvJRqBgut1QoiNa0wJToXJdvdyyuZXqDVV89c0XHHfqYkpLy3nk3sc4as9jqFveTFtXKyWLy1hyzgHCH0PUqj/1t+dk9ZpNnHryaVxy6aUkJSVx6623RxunRTKRhAbSbSaKuxA1WhVo2yZyOyueBd7JGc3yHcWxuE4CvaYo2NuEMTq1pMtmFIgYLU0u/+gzbrnxFvLL0wUKLDxgiVz58TrkkM2QPUhmVjr+GPetZhB8Pl5f9grXXnU9xcVF4u5775a2bVNQMm3Uo21JhPbt/KrRRS+PCJ6Ad2K2XUJyiCTxRzN/BE4SUjSfV4uOaD//8l2WHHuII14bmlaFZH+HQchU6R7pZtr0DHJzJ7vm2wDF4vln/iZHBkcoLisSSCifU/Lt5graaN8U4R7JaGjnts3Td2brC56Ad3q+ff3b3xK1LV1Bu2JGwB8feFhurtrMvnvuQVtVl+zuGOHDd75kw9oaTMOmf6ibOTlFFMyaIrAAVWXD+kr5/HN/5/bb73R2HBkT/1MRKjt+eScXbgRvDryzs11QsdxuiBq1fLZTtitS3H3zpjp55+130dLcgWqrYDr9j6QlKCgo4IpfX8GNt96EFidYfOwivlz1OVsaNnPZLy+lYkaps/Rr215p2HHiCXhn51tZAfa2yzVSOL2IpFNITlWJWmEkVK5plK+9spRQcAQVSWlJCcedeYyIxFHXVrXK+qZGRowAxaWFlJXmCMu2UXXns9gm2Nnjf4on4J2db7mi7W2eti0LVdUxDAM9UtIVsA1QNEbFbDI6ITMk6GLbeaoY0xI0+jmegMeLJ+CdnW+1T9lWwIJIUzHNaZUa6fYQ0Z50m5VHxGtGOpcT7X0sVAgbzr99fvc53C6DHuPCE/DOTiTEaQd9j8BJRFCj1S0VjFAY3eeWvrWkU6caG8NwKlSqWiSP2ES4/zZMA83ttBgpVA+RkrHf9wmY2HgC3tn5bwQc3UxKt8+R5jifFMcrbdoGqiKizq5IC9DR3VvRJtxOaIjqZiS57U+/7+8/wfEEvLPzjzoQ/ksBE8p2b490PrR3uC1jytJ6fDd43gOPcbFNGdpvtSsd0+dhbPyyZzO+M7xAjp2df2gNvxXO8Y93Mcbjta02I43Cxz61/X48GzIePAF7fMeMdlXaFk+4/w48AXv8i+xAcP9gKOysMCmjlTaE7aQXRfejfDt+xON/hXcb9Bgno6Vutq9yKeHbda3GbDe21rvH/w7PAu/k/EMn9P8UMZp0PzbOw3ni2x5oT7jfDZ6APb5DIstIsMPBndjhPz3GgbcO7DE+vpXNNIr419/m8b/EE7CHxwTGc2J5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PAF7eExg/h/mF9V8kGXdgAAAACV0RVh0ZGF0ZTpjcmVhdGUAMjAxOC0wOC0wOFQwOTo0MDoyOSswMjowMPNwCEoAAAAldEVYdGRhdGU6bW9kaWZ5ADIwMTYtMDktMTdUMTA6MjI6MDQrMDI6MDBCGXcKAAAAAElFTkSuQmCC</t>
  </si>
  <si>
    <t xml:space="preserve">5J0A</t>
  </si>
  <si>
    <t xml:space="preserve">stringdb:9606.ENSP00000300403</t>
  </si>
  <si>
    <t xml:space="preserve">TPX2</t>
  </si>
  <si>
    <t xml:space="preserve">9606.ENSP00000300403</t>
  </si>
  <si>
    <t xml:space="preserve">Q9ULW0</t>
  </si>
  <si>
    <t xml:space="preserve">Differentially expressed in cancerous and non-cancerous lung cells 2; Spindle assembly factor required for normal assembly of mitotic spindles. Required for normal assembly of microtubules during apoptosis. Required for chromatin and/or kinetochore dependent microtubule nucleation. Mediates AURKA localization to spindle microtubules. Activates AURKA by promoting its autophosphorylation at 'Thr-288' and protects this residue against dephosphorylation. TPX2 is inactivated upon binding to importin- alpha. At the onset of mitosis, GOLGA2 interacts with importin-alpha, liberating TPX2 from importin-alpha, allowing TPX2 to activates AURKA kinase and stimulates local microtubule nucleation.</t>
  </si>
  <si>
    <t xml:space="preserve">MSQVKSSYSYDAPSDFINFSSLDDEGDTQNIDSWFEEKANLENKLLGKNGTGGLFQGKTPLRKANLQQAIVTPLKPVDNTYYKEAEKENLVEQSIPSNACSSLEVEAAISRKTPAQPQRRSLRLSAQKDLEQKEKHHVKMKAKRCATPVIIDEILPSKKMKVSNNKKKPEEEGSAHQDTAEKNASSPEKAKGRHTVPCMPPAKQKFLKSTEEQELEKSMKMQQEVVEMRKKNEEFKKLALAGIGQPVKKSVSQVTKSVDFHFRTDERIKQHPKNQEEYKEVNFTSELRKHPSSPARVTKGCTIVKPFNLSQGKKRTFDETVSTYVPLAQQVEDFHKRTPNRYHLRSKKDDINLLPSKSSVTKICRDPQTPVLQTKHRARAVTCKSTAELEAEELEKLQQYKFKARELDPRILEGGPILPKKPPVKPPTEPIGFDLEIEKRIQERESKKKTEDEHFEFHSRPCPTKILEDVVGVPEKKVLPITVPKSPAFALKNRIRMPTKEDEEEDEPVVIKAQPVPHYGVPFKPQIPEARTVEICPFSFDSRDKERQLQKEKKIKELQKGEVPKFKALPLPHFDTINLPEKKVKNVTQIEPFCLETDRRGALKAQTWKHQLEEELRQQKEAACFKARPNTVISQEPFVPKKEKKSVAEGLSGSLVQEPFQLATEKRAKERQELEKRMAEVEAQKAQQLEEARLQEEEQKKEELARLRRELVHKANPIRKYQGLEIKSSDQPLTVPVSPKFSTRFHC</t>
  </si>
  <si>
    <t xml:space="preserve">string:data:image/png;base64,iVBORw0KGgoAAAANSUhEUgAAAPAAAADwCAYAAAA+VemSAAAABGdBTUEAALGPC/xhBQAAACBjSFJNAAB6JgAAgIQAAPoAAACA6AAAdTAAAOpgAAA6mAAAF3CculE8AAAABmJLR0QA/wD/AP+gvaeTAAAACXBIWXMAAAsSAAALEgHS3X78AAAAB3RJTUUH4ggIEDs5HQ23RwAAHqVJREFUeNrt3XmQXWeZ3/Hv+57ldkteBMYGJhNiFmPJVmtrtSQvOAbGw1QmcSXMkqEYG+8bZidVTGYIlUBlBphixqbAli0v2EOSmTBMMMNSFDHG1trd2iWvGAM2OxjLWN33nvO+75M/3nNu315kO5alq4OeT9WpXu6951617u++592NiKCUaibb7xeglHrhNMBKNZgGWKkG0wAr1WAaYKUaTAOsVINpgJVqMA2wUg2mAVaqwTTASjWYBlipBtMAK9VgGmClGkwDrFSDaYCVajANsFINpgFWqsE0wEo1mAZYqQbTACvVYBpgpRpMA6xUg2mAlWowDbBSDaYBVqrBNMBKNZgGWKkG0wAr1WAaYKUaTAOsVINpgJVqMA2wUg2mAVaqwTTASjWYBlipBtMAK9VgGmClGkwDrFSDaYCVajANsFINpgFWqsE0wEo1mAZYqQbTACvVYBpgpRpMA6xUg2mAlWowDbBSDaYBVqrBNMBKNZgGWKkG0wAr1WAaYKUaTAOsVINpgJVqMA2wUg2mAVaqwTTASjWYBlipBtMAK9VgGmClGkwDrFSDaYCVajANsFINpgFWqsE0wEo1mAZYqQbTACvVYBpgpRpMA6xUg2mAlWowDbBSDaYBVqrBNMBKNZgGWKkG0wAr1WAaYKUaTAOsVIOl/X4B6lAKz+M+L+QzPBzk49WLRQP8GyfM+b3McU8DgI03mpnneLZghhln1BD3i/7lf6PZGd9PPwTLgUvp8DzPq/rJiMjBn0Ud8WSuXxgwlNXPWfxq4PldIofnuF0dDvrXPxrIs/3sqqPXXG+LQDe0AohF3z79p3Xgo4E50M8O8FRFcRXM3tvDjK8zAitznFsdVhrg31jPpwUaIOH5N1g9V+OWOtw0wEed6Q1b0n0LhKogtjPu5/v9gtWz0AD/xnqWklJmfG+qA8/slus6wKb6OYCxc/dLqcNOr4carW5Yqhuiei6b6/psAF/Gr64APGwbf1zW3fQl2Tr6IwkBfLeQdQgBAcqiTmhdybU9z+kQA6L1377TErjx6jqq4UB11DPPOE927X4ASPBOMCYhTXO8swwPnyt/c93HWDHyUmOSABKwxpJlvek0zL6kdkz1Kat+0X7gRqtL4N7m4Oozuf5vFVi79vOyc9ceik5gYGCQdrvAO+Hhhx5nfOy7jKxZyj3rbzDGOiwpnY5nIE/wQUgSP/28Vct1HARiqjqzhrhfNMCN1tM3CzCrAYpukAUoCsir8Roi4AOctepK2fPAbjZu+QKvX/hbZrAVb58qf2eWtIEY4HgvDXB/6V++0WYOj6yFqcME2p0JxAh5qyqvDZgEbAo33vQ3tDuTrFv797Qy8NWYDuccIjMbternTNAO4CODBrjxDlQCToV4YCAnNlCVWBtod/YDgSCwZPk8885rrub+vY+Bh8RCCJCmFmPqkVczS/QDfXCow03/+r8xZoZpKmDtdoEhIQQQDIMD8xEMtrpLKR327I4BLguwlm7I5yRzPZ/qB/0fOCzCjONQPX72bSKGgYF5CIbEZng3VXt1DoLAihXLOHb+SWwdQ7KqrWqgNVCdwM4xwQGM6EX0kUAD/KKaHbLYrxoQfHWEbl/rnDOEZt0QDnA81+3xPsbUs34NRiBLLKY6f5oCCThX8tSTJXt2PQGAKz0SJN7YTalHZk16UP2m/cAvmgNNwXu2ObcHMKtoO1Ad107VT03dB/z/N80vCGR5vLyemGhjgCyLjVQSAqYapRUzP+MjRycz9J0G+FCp3usGwKTE7pg6ADOGIpoZX6eF8Nnm4/YOa5yjC2km0/ttwGKxBiYn94OdZN4xgnOQpgFXeNKs7nMCzBxJNTq5od80wIeDUIV4jpJ4VmjneOycj7HTb5858vGAeqcIxnPk+QBenibwDGmV2TSd+daYEVTTeymvIe4XDfCh1hswY3tK27pE7g1BPWRxRjjnOuesUpu5H/McgXYl7N61l8Lt48KLl5v6/iIG8bGveOr1MeMDRwcB9Zt+dL5oekcqhdkBmzNIhjgooh4YYWfffKAAHig7z1kC91xqC6QWxsd2snrNsu5nSOk6GAs26fffVD0XDfDBmtZqXJdKnm6I61yaUJW6oXpMGo+QIlId3dLXASXQiV+Nq46ec9YlJa7nqFq3Z9xntup5qguAbVv3snzFEpI0PiZLMyTOa3gO2oLVb3oJfcjMfPf7qa+Gbuvxc0/J6z1Pfcnd27j1vCu/swlsG0fmD76M008/NbY2CxhjY5uVfbZTP49GM3XI6V//YHVLurmLqxAAbDXn1uB81Z9qSsQUYBxiPF5iwINAkBQvCULG7DHO8XxTpf7cwe1OBw71XGFHkKJ7jqKIfbo7tz+ChLzbX2x6LvmD7/23zeh/Fjt9iKXqC/0fOGj1hPr6zV3Xa1PAYq2lLD1JEsOYJil1S5EQgBKDI7FCURaYqhS0xuJ9bx15jrHHQvU8U88387VZCz7EBjNrDKXrIOLJ8xQEto7v5CULTmLRokVT7W3VZUGsAx/sKDJ1KGmAD0qcWhePnj7euoQU6BRCmiUEAS8gWEpvEDIMA0DGZFkCljzLY3gtOAdJUl/H1iHtWYCuKimNgBFbfZ06ak4c1hra5SQBT5pmeIl15WBid1EIntVrXmmMiStxzD3FtPffCHMPJVOHmwb4oHVbqZgW3kqe15emsQQLwZLaFHycuhdCSis9BsTGS9ZKmoLM2r5kZkv3c5eIiYlNya2shak/ACSWvt7Brt07+NML/piyGiWZ5aZbAns3c+hk9bwa3COGBvig1KVjxsxL2HrNqCAO6BDoxHqlwI7tT8otN22Xs1e9X9JktSyYd5ZcfulfCibWQWNdtYPQRiirS+1aXep3quO5GHyAQELHQektxhpKB3v2Pi3bd2zm1a99OaZ66c6FquSHJKn/TfZAp1Z9pq3QL5Y5S6WANdB2QmIGIcDe3U/J1Vf9GTu2fgdrM85edS6bR7/NnXf8L3bs2iJjY//HWJPjQwdj65J9pp4mYuNiiWrmeg3xPolN6ThPlqaxlA8gHm5aexvYDqcPnUyagZcOedqKDW9BsImZGoAy8+nVEUEDfFDq0tAA6YwlWicBcNIitwNs29KR97/vI4yN7sBLm1VrFnLBO/6Qiy/6HbNt2w/l2muv5eGHH2Jk5HzZMnqXSWg9y66Bdiq0VYt2XNR5qrQ03UcYJECWJoyPfkfWrr2TNDmWVSv/Ndu33c/ioVNZuerYODjTCGXZIctagCH43sEcL2BShjr0RESPF3x4RNqIlEgQxAsShCBCkAmclJRO2LTxaTlr5M/luNYfytmr/kJuvnGrTEwKZRBCdWze9ICsXPlvJc9OldUjfyrjo/vElYLzguue0xPq5w7VIR6RonodxdRt1f1CdTgRLr/iP0urNSSDrTUCQ5K3huWSy/+7lEGYKDoEKSh9QQg95+/+mwqCtKvn631+Pfp59P0FNP/wiHiKougGxolQSKAMwpaNpbzxrI/KQPK7snrlO2XH9l9J8EKnLd2guCKGYtvWR2TlirdJZlfLGWs+KDeu3SXtUuh4oQhCKYKrQuyd4Mrq8c4hMoHz++PvfLy9/jApXaAUYfOWR6SVrZQsO0suvfyT8tmbvyQuCEU5FfR4f6HTmfpwib8vCDKh4T3Cjr6/gMYfXvBlXADOhZIgQtsLpRfGtk7IYP7vZCA9X84+490yNv4zabdjIKSnlAvOI1Iy2faMjv5IRlZeJFn6BrH2HDn2uLfIZVfcIGPb9knphclCKNxUuOogOb8fkWKq1PTC5ETABU8QjxOPC8LK4QsEhuW227dJuwppfHwMeqcspoI8LdgloS7hNcRHzKHLyh6s7rKtdQdswJMyeq+XN77xrWAcK0Zewz33ftp4AoNZQBCsZAQPTiDLIEjoNhYFDzt3Pi7veddfsHfXjznphNdwzPwTeMUrTuQP/uObecclQ0aIK0sm1UipIA5bPd55yKppRGLitgwOQ9HOaOWGc99wuWze+Bjjo99kaCnG5vUQSqjnLZe+JEsyYr23HigS5xFHVif0HwE0wAfJFSVpHt/oAUPAsH3rj+RNZ16NMMCfXPBmPnvTFUaAxJaAkJB3275C1d0kAtZMNSRLGZuNxjY9KXfcdhc7d32P73/vCZw8w6LF/5LTh17FRZf8McuWvdwIcVZRDFMHFwKZGcQ5sFmBDyXWDlI3cG0b/4lce9lfs3fPQ9y76e9ZvmKeCcTPj04xwUArw4U2ab3qXbebDEx3YYJMA3wk6PclQPMPTwgOHzoEEbZseVzOWHOZDGZvks9+dlwmndCWWH+Nddh4+FJwLl4OT1T13DII7bK6rHWCL+JXcUIohRs+801ZvvRiOX7+70nCm2Ve63y5+tJ/lLFNIq6Ml+1OSpy0pxqvgu9+74NQ+gInwo6xX8vqFdfI8YPnyT3ffFKci41l3k81wpXh11MNZ93L5QlE2noJfYQcWgK/CLz3YA0WyzVXXiefu+2LLB9exv+99zpj8+pO1UxDK3DLum+IDRm79tyPpFC4kjzNKDttVo0sZeWK5Sw69QSTt6imCru4DajEy+ux0bbceeddrL3xdgbSQQYGDacsOpHrPv1RhodfFkvTqnRMZs3pLQmSYIJl1/Z9cvVVH2bP7r1s2Pw1Xr8wN60WuABinqkuoeNWDbGgrac52vh7LYH7TgN8kFxZD3uEsgMDg8slN8fy7Q3fYHjlgCk8bN/+S9m7aw87tj/E52+/i05HmJcPUIQ2LrQJtkR8h1Z+DDYcx6JTT+HW2z/BKYsw+SAU4RmsTUnMQJyt5AADO7b/Unbt2sN119/E49//FQuOeyULX7eYv/rE+1i8rBo5KWBtHALpvCOxsQ/ZGosIbNv2pLzn3f+FLZvuZ2zL3QwNY4KB1MZhlEaqoQLdWUk9/d6q7zTAB0ugrEJMgFZrhfhguerqSyjLkvsfeJQtW8ZILRhahKLF0iXDrBoZYsnShXgKktwQpMAVCXfeehd7dj8EtsP6Tf/M4uXGxOHMDi+ezMSST2RquKYP8Llbtsgta7/IT594hpe89HjO+90V/NHbfoeVIwtMpwy0WnEghoSAtZYgDmNyfIBt47+QN511AUuWLOEzN/8ZQ8sWGGsFg2Bk+uQJXQfrCNPva/hmHx4fOohUdUcnjI//SNLkFMmzpZKnq6SVniWpWSXXXHm9rL3hm7Lhvp+IK2M/bQjxMc4JwceunMmOMLzyIhnM3iprVv5X2bjp19IRoRChlA5BSkR8tw7acbFuXfjYf3vzTRtlXnaevOrEq+SckY/J6KZnxFXP1e54vITqHHFgRiGTdERYe+O90krPkGuu+lvpdKYGjoiU1aF13iPx0BL4oMT5vEEM4nNsEjfLHtv6oDx0/4/YP+FJbMpll7/RIFWHTBonNKQ29h1b0jgx3hpKCRhjCQKrlr1PHn74Jyxd9iruWf9xIxYy4+K8J5F4ElIksRQhtkIH4mbeD+7pyOUXfoQHH3gUJ7/gvo1fZvnIMQYby83SxVDmWYLH4ZmHFIZz33Cx7Ny+h2f2jxkfwGYlqa2Hb2qr8xGp358gzT6mSqgQXDWQw3cHQXRcbHFul7GErUvZIELhqlKtamXudGLpWorwjBc2b3talq68VhYc/3ZZv1GkE4RO/bxBkGISCZ7g4/PUI8CcCBPtWBqPrLxI5ue/J2eMvFc2bPqelBJbmmNrdTwmxdMWoROEyy//uBw3+Ea54dMbJFTnnFYCT/t39/tvr4eIaEXm4NjuolbGBBLjMXgmJp8mSSFLACli/dhApwBjhaKcIE3SafN/8yynnjCQWDh9ybFm3bq/Jojng+//CAgUHUHqifRVpdsYSOp9isRhiNuImgTWb7rNnLb41YyOjfLg/Y9RurhQ3S3rvi5bx38oRQcMNu6R5MAmx1L6OM9YhGoZoOkLFOiEhiOLBvigJT0r01lCMMwfPA7x9eCMHFfEoA0MBCyOVpbFEU3GxREbRpAQV+EAISWQJ7B4qGUWLfoX/PiH32Xdzd+QgdzgfZUjA0hJCG2SNECAxKQYBC9lfDUpXHrl+Ui6j9Gxvay76T55w9nvkmvf+VHOXPNHnHTSuXL7LfdJAuzZgdxy4z8zNLSIy68825gkrgwyO8D1W6Z3GSHVL1oHPljdRSEDiDAx2WHevHlxKp6NfapJAiIFxgTKMi5rY03dQRynAnqfYBNDUbZJsxwhrtAxtukp+ffnv43lKxbz1a99shusojNJq5XGTwlSCLZaUtZhLDhJMQbWrf2KXH3VB4HjmD//RPbv/xUjK88m+JSt27eSZoHTThsitwt46OFd3Lf+85y2JDfihSwT6q3RugG2MNWdBNOW+VGHnQb4YNVjoX01lNlQFb2eIKEbVB86sQ+26kOVUI09NoF2Z4K8Nb+72J1zgTS1cW1mgXPOvFq++/A+vvb1/8GiZXHssjXEUhfwbU8yUO0kaBxeLM5Zdu/6uYysPA/LAlqtEyhcyXXX/xVDQ6eRp3Drum9y66130GoZAr/kK1//O845Z4HBQnAdsnrKMZZ4pdHbpVRWfwANcD9pgA/WzAADQUqwAWviJbW1sW4bA51SlkJiE6ydmgQh1fKz1kyd1hCXpd0xvk/e8uZ3s3z5Ur569/uNqRuEA1gX67v1QgI+lNgkY3TL43LmGb9PkBMYTF9G2wWWLj2dM85exLpb1mJkPqk9ns5kRp4F3nHpv+G6T7/NkIJ3Qp4aJHTiGGugG9TufsH1mGgNcD/pcJqDVa8O2fOXtNSzeKjCW/2+WjGj3vQvPjwmb9rmf1VABAvWsnz4eHPqwpNlfHyUvXudvPbU1AxUcxNMda7gPTaNa0kHgfGx3ViOJU9OwLsBEkr27tnJAw9/C+d/xZVX/gFLFq9ifMsjfOEf/olt41uR8La4WI811Uo6LUqB1MRLZkPAB08IcQtSEalet+5S2C9aAvfbAXYflKqEC5Jgg2XrqMhbzvsPnL7kFO7+9icNKQSR2PItYG1Kt3s4wJrVl8junY8RZJC3v/3ttAYsy1acwuIlJ7NqzcsMJq5KaQWOP/ZceclLXsb3f/AFs3H0UfnOow9QTAgjI6tZsfwkg42lcpoFbFURFrE9Hzoa4H7RAPddmKpbTtt1MFS/ig1IIcDq4Uvkwd1Ps3hoEevHP2pIp6Yh1qfauP5n8p8+8DH27n4YFya5d8NdLFtxvDE2hjshDr00trrk95C3hqSVvZTTFi1m184t+BCYl59IWcCypYtZfeZpfOr6S41JweIoncdKi7Tn0l31h35sHgnq9Z2nBSH+1xRlAQYKDzfc9JesGB5i964HOfuMa2T3jl+Jkdi36wq49ZZvy4f//BPs2L6ToaULuXf9l1m+8ngjRjDGkVmHtWCCkNkY5gCIf4qi/DU7do6yevUIAPuLpzBW2L37fj532xc456wrZGzzE+JdSpa2SOoGcNVXWgL3W90a1f3Z9sz8iSVwCFWfbIDxsX3y3nd9mLGxXSRJzoUXXkiS5WzbuocdO7dR+qdYfeYirrvuIywf/m2D1Kt2QPAlEkrSLANJCN4iCQwMnCyuSFgxvIz16/8xTmMU2LzpMdmx7RE+8N6PQFhAmgrrt/xvhpYda5yHPNPCt980wH0XZnxNp/1cOE+WVi1V1XjqraM/kVtv+hJ33vEFXCjBpmTpPF79mt/m3e+7kBXDJ3PKwhPN/MEkblbqAllqCc5j0+p5Qmw9DgLZwKskuMCW8fUMD59sBF81rsXL962jP5crL/5vfO+xH/JM+wkuuuSt3Hjzh4yXONpMQ9w/GuC+mmvDsOk7IQgdvAiJGYgBruu8HkbHfyzbdt2LTQTv4Ior/sSEagthm8SzCIJlaq0e1y5J0zSOv8TiShic/3pJ0sD+ie8Y5xx5Hl+HIIQQSGzGju0/lksv+gC7dz3BwGDG3ff+T5avPKnbg6X6QwPcV88S4KpBS6oF4ouiRZ7Hzb8FwZD1nKGo2pLiVi+W2OhlDCBx/u+sp5HYciwBBuYNSeH24fwP4mYQlJQukKVxRQAfAsa2wMPqkctk5469ZPMc37r7S6wa+S1jNMF9o41YfTVz36HZ+xAZUgyWVl43+KaxRGUSKLECqeQk5FgstlpaL4kzFKf6oc2Mw8a69vj4zwRJSTkWG+KkBgPkaawnGzKsaSEhtl5v3rrODC1/JaGcz+23faW7VFBvORB0iPRhowE+IszY+3favNusOup9iGvVGpgS28BMiCWwOdBevmb2IQbGt48DgZHhkWpL03jZXbq4cZpU+yglxG6nAKy7/QY6Bdxy8z8AcdZS/XK9F6yFEAJBk3zIaYCPGL0zfmDaVp5Sh1uIIbYY5oO0ZgwEqYrDqcWqe36MC9IJDmFqf+CBwYTC72NoxevjBmculvJZajEmbjieVKMlbRLXADv9tJebVSNrCF5Yd/OXpV44T0Lc09i5eNleDyHVWUuHjga4r3re3NPCNuM2YM49iHs3U6vqu9PO3e1froPd+zXaPzlBkiakmVD4KqxikVA/Vyxe6+mRebUI/LJly8jznDRNq3nD1TpdQpyIIaIl8GGgY6H7TLrT8qbvKljfGsNXf86mswuzakbT9Bvqx1Rfu33LptqFdOpSvZUfQ5YOMD4+3q3HxpU28/hwEz8X6kXnCyckiWHHzu10ina//3xHPQ3wkaY7NLEuKacWC+jeLr33ja3SMZy254aex0AVYjvr1k2bNtJutxkb30iWx3OnGVOrx5q6NTuOm85Tw4aNj8n28Z0cM//4akPw6lmr+9bTIWPztJbCh5JeQvdVz7Yl9RWr6W2s6mncquuxZhJsZ6ohivpi2yLVgaTVMeO/d9pleuwwXr1mOTYtaQ1UzWR1MzTV+f0kmJLSl3GihIfP3/E18vQlnPK607nsst839SW0MbERK02tNmIdJloC911vyGZeChtmf8b21mvt7PvN7Nav68Ey+7PaAJdddr7xYUJWrFhIaqppkVJCkiEhYNIM7xxZNoB42LBhn9x60z+R5y/lsiveDtQrjlA1eJlq6Ked/nrVIaEDOY44cw3s6L1t9pBLqe73QsZTSLUwfZbXBW98jrLokOUtJKSx5DWwbfxp+cC7Ps32nQ+wcMkJbNh0ncks6ECO/tEAKwCKok2e5xTtknwgVoInOx0GWscQQtyT6azV75H79/ySNBO+ds9nWLFygcmNDqXsJw2wol6kzgePIccYS1kWZHFQNEUBZ428Rx556KcUYT/33PdFlq/KDECmAe4rrQMf5bwvSZLYWpzYOGJDgCTN4y6FAf7uzm/LD77/c5wr2Dz2ZU5fiildnE6o+ksDfFQL2GroJCRI1awtVZuYEdizM8h7rvk4wacsH34dCxdjjI1vnO6e4qpvtBvpqGarPUjj9yJxJHXpYuPWpo2/kKuu/DDz5p/I6jVL+NZ9nzJxJY42qY37MKn+0gAf9SyGDOcd1sSF6iywY2uQD77vb3n00R/yr05+BZ/41IcgqbqKTI4voZptqPpIG7GOdt15xwFfT1EKMLz0A/Lod35KGZ5k8+hXGVqCEeIuiK70ZHHaEt0CXPWFlsBHuanPb48PJQjccfsGefjB75PYwPWf+RALh+IoTVtNiLKmWkcn0UEa/aYl8FEujpoKOGmTmAGCWFJ7qhzTeh2vP+21rN98vclyKMvAQGpjMVyNwY5DPutdFVU/6F/+KGdtQPB4LzgfS9TR0bu54OJzufmWD5Pn4HwndhkZcL4utUvijActhftJS+CjnIivxktPbbomJi6tQwJGhCSJUyaCgJU0rswRnsFaA7TQ3sj+0RL4KGdMQlkIBksIHWy1llaWxQarNKnmEFdr69QbuPlqMzZ9C/WXlsBHu979jQl4Hyfsh2p1j1AakiyOjY7ze211n96FCDTE/aJ/+aOcEDchr4NoyUDSbizTNKumHie4QkAgsQYhxXndWrTftAQ+ytX/+xJmrB9tq0UFyiTuzVItrWNsXIVSqsXudChlf2mA1QH0LASgKT1iaYCVajCtwCjVYBpgpRpMA6xUg2mAlWowDbBSDaYBVqrBNMBKNZgGWKkG0wAr1WAaYKUaTAOsVINpgJVqMA2wUg2mAVaqwTTASjWYBlipBtMAK9VgGmClGkwDrFSDaYCVajANsFINpgFWqsE0wEo1mAZYqQbTACvVYBpgpRpMA6xUg2mAlWowDbBSDaYBVqrBNMBKNZgGWKkG0wAr1WAaYKUaTAOsVINpgJVqMA2wUg2mAVaqwTTASjWYBlipBtMAK9VgGmClGkwDrFSDaYCVajANsFINpgFWqsE0wEo1mAZYqQbTACvVYBpgpRpMA6xUg2mAlWowDbBSDaYBVqrBNMBKNZgGWKkG0wAr1WAaYKUaTAOsVINpgJVqMA2wUg2mAVaqwTTASjWYBlipBtMAK9VgGmClGkwDrFSDaYCVajANsFINpgFWqsE0wEo1mAZYqQbTACvVYBpgpRpMA6xUg2mAlWowDbBSDaYBVqrB/h8IPUGNOgCp4wAAACV0RVh0ZGF0ZTpjcmVhdGUAMjAxOC0wOC0wOFQxMDoxOTowNSswMjowMOEtCVUAAAAldEVYdGRhdGU6bW9kaWZ5ADIwMTQtMDYtMTRUMjA6NDA6NDQrMDI6MDASda3pAAAAAElFTkSuQmCC</t>
  </si>
  <si>
    <t xml:space="preserve">1OL5|3E5A|3HA6|4C3P|5LXM</t>
  </si>
  <si>
    <t xml:space="preserve">stringdb:9606.ENSP00000412292</t>
  </si>
  <si>
    <t xml:space="preserve">DEPDC1</t>
  </si>
  <si>
    <t xml:space="preserve">9606.ENSP00000412292</t>
  </si>
  <si>
    <t xml:space="preserve">Q5TB30</t>
  </si>
  <si>
    <t xml:space="preserve">DEP domain-containing protein 1A; May be involved in transcriptional regulation as a transcriptional corepressor. The DEPDC1A-ZNF224 complex may play a critical role in bladder carcinogenesis by repressing the transcription of the A20 gene, leading to transport of NF-KB protein into the nucleus, resulting in suppression of apoptosis of bladder cancer cells.</t>
  </si>
  <si>
    <t xml:space="preserve">MESQGVPPGPYRATKLWNEVTTSFRAGMPLRKHRQHFKKYGNCFTAGEAVDWLYDLLRNNSNFGPEVTRQQTIQLLRKFLKNHVIEDIKGRWGSENVDDNNQLFRFPATSPLKTLPRRYPELRKNNIENFSKDKDSIFKLRNLSRRTPKRHGLHLSQENGEKIKHEIINEDQENAIDNRELSQEDVEEVWRYVILIYLQTILGVPSLEEVINPKQVIPQYIMYNMANTSKRGVVILQNKSDDLPHWVLSAMKCLANWPRSNDMNNPTYVGFERDVFRTIADYFLDLPEPLLTFEYYELFVNILVVCGYITVSDRSSGIHKIQDDPQSSKFLHLNNLNSFKSTECLLLSLLHREKNKEESDSTERLQISNPGFQERCAKKMQLVNLRNRRVSANDIMGGSCHNLIGLSNMHDLSSNSKPRCCSLEGIVDVPGNSSKEASSVFHQSFPNIEGQNNKLFLESKPKQEFLLNLHSEENIQKPFSAGFKRTSTLTVQDQEELCNGKCKSKQLCRSQSLLLRSSTRRNSYINTPVAEIIMKPNVGQGSTSVQTAMESELGESSATINKRLCKSTIELSENSLLPASSMLTGTQSLLQPHLERVAIDALQLCCLLLPPPNRRKLQLLMRMISRMSQNVDMPKLHDAMGTRSLMIHTFSRCVLCCAEEVDLDELLAGRLVSFLMDHHQEILQVPSYLQTAVEKHLDYLKKGHIENPGDGLFAPLPTYSYCKQISAQEFDEQKVSTSQAAIAELLENIIKNRSLPLKEKRKKLKQFQKEYPLIYQKRFPTTESEAALFGDKPTIKQPMLILRKPKFRSLR</t>
  </si>
  <si>
    <t xml:space="preserve">string:data:image/png;base64,iVBORw0KGgoAAAANSUhEUgAAAPAAAADwCAYAAAA+VemSAAAABGdBTUEAALGPC/xhBQAAACBjSFJNAAB6JgAAgIQAAPoAAACA6AAAdTAAAOpgAAA6mAAAF3CculE8AAAABmJLR0QA/wD/AP+gvaeTAAAACXBIWXMAAAsSAAALEgHS3X78AAAAB3RJTUUH4ggIEzEHJMX8PwAAXv1JREFUeNrtnXecXFXd/9/n3DIz2zebTd3sZjc9pNAEFRQEARWkKSgqlgelKDYUCzZsj6CiAoqVIoqPSG8KIlUQpKZnU3az2fRke5uZW875/XHulN0kgoA/MnjfvIbdzN65c9vnlO/5FqG1JiYmpjSRr/YBxMTEvHRiAcfElDCxgGNiSphYwDExJUws4JiYEiYWcExMCRMLOCamhIkFHBNTwsQCjokpYWIBx8SUMLGAY2JKmFjAMTElTCzgmJgSJhZwTEwJEws4JqaEiQUcE1PCxAKOiSlhYgHHxJQwsYBjYkqYWMAxMSVMLOCYmBImFnBMTAkTCzgmpoSJBRwTU8LEAo6JKWFiAcfElDCxgGNiSphYwDExJUws4JiYEiYWcExMCRMLOCamhIkFHBNTwsQCjokpYWIBx8SUMLGAY2JKmFjAMTElTCzgmJgSJhZwTEwJEws4JqaEiQUcE1PCxAKOiSlhYgHHxJQwsYBjYkqYWMAxMSVMLOCYmBImFnBMTAkTCzgmpoSJBRwTU8LEAo6JKWFiAcfElDCxgGNiSphYwDExJUws4JiYEiYWcExMCRMLOCamhIkFHBNTwsQCjokpYWIBx8SUMLGAY2JKmFjAMTElTCzgmJgSJhZwTEwJY7/aB/DyUUW/76U90kW/i5f6HXFbF7PvUeICVqAjAUfCfEGtagmisJ0Y+4H8H9To79mNfUXQY49N7n4h/hUvqUGL2VfYV57CV+RUNBKQqOjnqNPbwwOtXtR+VdHPF/eJmJj/X5R2D6zl6N9zPWiuV9EAMupNi3vqMe2W2Mvv7GHbfbbN+xfnFPOapbQFLBgt4tx7EVpEQ+TcNrnto21kbptX+zxiYl4ipS1gKJqzFr+ZG+qO6aFH/T3Mf1DvoVcVL9jT7uE7XhX29v3q39w+phR57dxNAQIFBBhxqujfe0IVbauJ57YxpUrp98D5Jig3zzX9qci/VzR8hlHWZYGMOnA9etv8+xRtu4+y2whEjXq7+FxjXnuUvoDHWIfFKKnt7aGVRdvrMQ97/KDHlA4l/rQqdH4uCzr3nwIdSjPvHdsVaYkOJSqwQNtoJTD/SQQQqhCNJgxf7ELqvo0KQ3NeYZi7SIU2L545lDwlLmCJwEIp0FogsBDaQQgbISWhH22mzSv0IfDMaFMqgfJACBuQeBmfIFBYQiIQWJZ4TYjYsiy0FliWReAZESu/aIPSP8X/akpcwOYUwtCIV4fS2K+iXsYSsGrFRv2VL1+imxv31x868xN6w7qtWnmAAGkBHqisxnUS2JaNEAIVaiNmqzAcj9qAAlruvoS1DyHITYsl2WwWNNiOBRqkhM9+4gv6Vz+9OpZvibPvPoEvEqXAsS1Cf7QdZ9WSdn35j3+jzz7rbJYtW8a3v/NNBof6+ciHz+Lj535ed6zZaSa/EqRtmY95msDTWJbAsUv+0uRJJpL560IAG9dt1ps6NnH00ce82ocW8zIRWpdyI6wIQg/bShq3aA+EhI1r+/Q11/yGvsF+zv/M2bS0TBNWAgIfNqzfqH9y2U+pStXwqU99isnNlYIQcDBdrAUI8IMQx7GiXne05XqfYi9W6Bx+NsBxXYJMmO+BP3PuhfrQQ9/AGR88VZBgHzaxx7wQ+9jT+O9jWxaBnwUFwoKONb36rrvuoa1tA5f/9Nti1hwjXqV9bFcxa06T+NkvfyDqxlXz6U9+iq99/ru6fe0mHa1AgQbtm15dqYBSt/Q4rmuGz64FAWxev11v2bKNgw44OHJFe7WPMOblUPI9sNIBQksENh1rt+k7b/0LA30DfPWbnxH5RTIbEMZyozIh0jY9duearfrGG2+hr7+fj3/ibKbOmCCCrMYuE1HEUghCUOx1VWo9sA5B5ObqCj53/pe0DuFHP7tEoIEEr4Fm/L+XEr91EolrLMkBPPLII2zd1sFXvxOJVxFZcxTamKqRCRvQIKBx7hRx3NvfysbODZx97jn8+fb7tJ0U+Z7YWLVN4yCwjRBy1qzcMkxY9CpennmhdlFT2Di3T130pzxmm7FGNB29t6drUggplAgh88fTvmaT3rZtK5/89PmRKZ54+FzCaEqhB9amF8wdpxACpUwvI4Wd73DWru7Ul112GV/6woU0z24wnpI2oyORGLM2XBQpuHHDZn366aczf/58rv3dbwQBo91cQgrNXW6Xlnn/7j89pJUKOPGMY0T+/eil0SA0SiuEEOhQYVlmLmosbwKkDcoILZBmKqBDjSVBiACFRmGbXYcaaQlCFBqNg1keshw7Gi2A1sZBBRW5tXjmWD7+0Qu0mwz5yU8vF3kztQVaFLzQ9q7n2Lf6P4MaFWCzx3h2TZEHocy/pSgFAaPwslncRML8SymkNCcR+hIrNGf65S9+WyNCvvfDi/PiDYIstuMwyk1yVAiiWROVDgRZxZYtW/Q3vnoxlmXx1S9/lebZjSJ/JaMrtm5Vp+7t7eWhBx5m9erVjAykkVIS+grHtVi4cAFNMxs55PUHM3P+dIEL2SCD67iAMk4mSmFZbnRjAnN4vg0u+MLo0MrfQB+NJsAxq97RzUyHPo7ljG5jNEiRO88QgQVZc+ob13TrT3/6fK78+SVMm9UkwixY0fBZ81IEnPtMLOCXx+7CLCafcKJIwMX9zz4vYK01QghCPzA9lxD4nodt22Z4GMLf7vmHvu66a/ju/36LptlTRF5wFozOrFG4ULtdLQ3K16xcuUpfeumlpNwyjj/+ncyfP581a9axsX0DmzdvYcmSJSxYsIDGhiamTpsMIuBd7zpFYAv+cPWf9KRJDdx///1UVJXzkbM+xJQZ9SIIfCy3cFAqFFhCFI4x1woDgQgIlEKGLq4VHZjUaC0YGRmhPFVutgvBcoAQlAqwHMY4hYaIUIJyIYTPfvwbenCoh9/8/kqBbcTneT5u0okEHD0nLzoKaw/XM+Yl8BoXcBAE2LZN4PmmNy0O2FfQuqRd337LXcybP4uTTnuHyM/tJCg/RLrWGBGPfuB0aJaeCIjEBDqA66//nX7obw/z7LPPcsABBzB//gI8z+OM089g1oLpAg9wIdQKy5aFYXVgju/0kz+kR9JDXHbFD5izsEVoERJoD1s6gG0ajCgjkB0tYQVBFuFYaCS2jpxSRNFLY7pZpcCxUJFThjm/EKUDtNZIabzJ0A4Ekh986yq9a0c355x3FjMWThFYAToIEI7N2MCNWMD/v/n3BZzbToHp4fb1VxhqtIpeYdHPQPOZsz6vv3DORVpnNTqr0Rnzfv6V+5wO0TpEFb201qjibdTo71ny9DJ9wSc/r4O0KuzPj16e2cbXGk+FBCo0nwui48hqzjj+f/SXzr9Ya9/sM1RZlPYItI+nNEoXnUvW/BwaGUZpjZ+OviOr0SOq8L1p3/wMzPahH6C1T+CPoLWH1j4qzKJ9D+1r1j2/SR9z6Cm6Y2mPuUaBRodptB5B6wxa+/lro6Nr8uJe/+728WuPr/zzaV5qzGuPz2bR3/f5Htg0MlGnm7MqR9xxyz360u9cwu+uv54Z85sLgUi5n8Wdg9g9zE4Q+VBrgdZEvVdRio4x6XmUApnr4UPIBgorKSO7lULoAIkLGfO59au26XPOOYcHHr9TmE43QEgz0A0QONo2vWzU+7cuW6cff+ofVFZW89trbmDG9GYOPHA+b3nLETTNbi4Y5rwMJJOEIVjSDLHNMUq8rI/rmpFK6/J1+oof/ZydO3u4+c7rTKesfETCDBc8P8B1UmMu1IvtUfeVhAYlzphlwL32wGOJZmD7fDihUsZwZVuRpS4AJKxt7dCXX34lF339S8zYr1noQCNcc1ahAqtgBYrIGWlGDwGFEFEyABOK6Ps+lmUZQ1nuompjWBIWeVErNG5S4uf/rTCu0wEkzLKWEIJx4+rMTsLou6LdOtEwmgA2r9yhf/3r37B1x3bqJ0/kyKNmctYHzsJNSDZ2ruWTn/w05533Wf32k99iRJiwQSikLU1OoCC6mxJcywEFS55ZrX/4wx9iSZsbb74uPzIWroMmQGmB5Ti8dAHGwv3PMGaKku9A9pQ1pgQELGVkWc2dlwWrV7Tpn/zkCiZPnswJJ75DQIhIWIRBgLStUUEIL0TOSJZbmnIcJ79klV+ukpIwDI2opSAMQyzbwvNDLMcyBiVLI9CoMEAoENJmVetqGpuai3pya3QYnw8P3v6YfvTBx0gkKvjGV75Nw7yaXAxC1Kocy3HHvV1f+bNrELajj33H4UImJD4BNi6hHzVW0aRo9fIN+g9/+AMrVi4HFBd99ctYZRAEGtsVBKFGCYGULlqbEcXeM5fE/EcZu7j/Etbk9zkB7zHFFYVesHV5m/7hDy5DhZob/nCt0LZGi9BktnLMHhQKgUBHkb6j9jemJRMiyuJRlNnDLKea98xqqwKpUYRIpFmH1QGOI0FrHOkjo7hkYdmgzWVNlZdz4IH753ZrRBkt62xeO6h/evlV1FVWc/bHzmXK/BpzqD4Fv+zICWzmfjPEUW86Rt/6pzt424mHoxTY0kXoyO4Wwl23P6RbW1dxww2/Y3rzNN7zvndzxgfeE633BkhXo7HQUiKFFZ27ObRc2KQJPSyst4dhaCz/MS+ZUcue0fXMdQxCS0JPYbtmWBYECsuG3FNnPP9yc7bd9gzsgwLeE56ncB3JyqVr9PcvuYwgCPjC5y40Q1+hyYYBjuWgoozQRsBWflj8csj10Ln11ZxDhhQSHd0coQVBEGJHUU1YQACta1dTVVZp3svlHZDwt9sf13+5+yGymZDaiir+ueRpbr/4Vp1IJZFYtDTPZO682Rx48GIaZtcJfAjSIRvWbTSrSkoShtDetkm3r93IX++9n/TQINMap/D7G65lweJ5QqmQnHg1Gi/0cazCeXiexnXNtSkWaU64QohYvK8AUsr8MySiFjMnaOOjLk2j7YJtScLQR1rGcUmK/DrjaIoe6X1WwLmeOAwUrmu8p2666SbCMOSiL36J/fafHXlLSWzLIVAhlrQw7pVRi6fDgmPDS8QSkiAIkFLmL7xSCktaSJnzBJPYwnSZKlQm1lhC0/RplLsVAHS0btbr1rZy26130dXVS5CW1E+aRNm4cpwqhw9//P0MDw9jaRdL26xf38Hd37qHNx3+en30EccgQ8nUukmsW7JBr1q3nPa2TTzy8N+ZNn0aR7/1SE4+7fhoqKFAh/kQSY1NQIBjuSgtsQWoAFKuBkLCUCClhdaRrcGWWJZVyOAR87JRSuXtKlprfN/45buOS+vyNl1WVkFj80SBDUKYjkfurd8pTpvMPrgOvKdkctpogq99+ZvaFQ5f++ZF+XmiluRdFgUCFZVaEUKM6n3FXr/ghed/SqlRLWjBOC0LiS0lYEX70hIVwDP/WKGzQz4/vuxHbFi3DlAcffTRHHPMcbQ0z2LWAVPN9DNhlnctG7O/aJ68YXWP/tVVPyMhkxx1xNuoqiln/dYl9A33MWXidKY1NrLgwJlCJDBzDGmyGYS+h+WU4/tm3qsgn+AAjWnxbYwXmLDzFycMdd5+UDz/j3n5mOXQcFRHgIZPn/NFfdqpp3H4UQcLTP9jAnSkeaYlTn5boKgs0D42hC7oanenC983Q+gDDjiAP99xz6gwOBE9kEIK85DauV4yctAYywtWXhiNmbcYi7Gf9bAsC2FJtNL5OWTe4KQKlmsRwLbNW2hfuwl/JGDxooPp6d3JJz7xCZoXNZgYZJt8UIGUQXT6dn6+nEzZzJo9g0ceeJxf/+LXZIM0f3r418ainHM8sTCRVkIbpxfHwopCCC1L5Bu/9es26vY1G2iZMovZ+001jiiWXfDZFGBJkbc1FIQ7JrppzHWLYyH+NcVzYNs2cgsC43DjSIdlzy/jbUcfb4QZgHBzIzz5gtO/3JRxH8Y8PG7CHOap7z5RBEHAJz72Gb16yXozz88SeShhHuoAguEoVftueXD+ffLzQK1xXBdpWcY0JkShNcx5Skkz5Eebju3Rhx7lkAMO4qeX/5RVy1cxvakF23XMti6jWtVQR125BWFG8ftrbtRZb4QP/8/7xPvedzoj2QyhVoXPWCaBgfmsaa2M3zf4nk8Y5iz45qW9gOt//Vu+8plv8M2P/0R3LenTjOQvsckfFon3tZALbF+heNpVjBN5FSacJFKa4BaRM6FYVjSS3F2eY+Nw9nEBG3zfzMd0CBdddBGWZfGHP/yBP1x9q37igaX60bue0X+79TG9YdUWjQ+2K6IAAcaIWEVheIXXXikK8VOBzptsAz8k8CMfR60Rto+WPr7KGNdmW+aXdFYuW8nwwCDf/fa3OPLNb6Knp4efXPFT2lo36eLsH8oLsYXp5TN9I6xrXaOzmWEqq5JCVkDzrOnYroXtOqxZ1a5zPa8oi0bvMkHg24BjBl2ui2VDEABCEWSzzJk3Q3z369+lTNYSDpTxvS/9kjt/+YjesGKHhmj4PqbB/9fTqzit5YshCMzIyrKs/O+2bRMEAdf/9vc6kUgxo3lm4VJqdpuu/au7sM8MofeGUgonSgUjJMxeOENc8YvLuP1Pd+kd23bxz2eeYP26NkbSw/h+FssS+sijj6Suvo53nvZ2MSpfu5CRS/ELCLf4JxjvrADWtLbpDW3tNDU1M2/hTGEsDRZaGyOROWDyS0XzZ81l+7ZtbN7SycX/+w2mzB4n3nf6R/VXL/4G/3fTNUYwocnJpbMh2hcsf2alzmY9Jk6cSF1DDWiYfWCTkFLprO/R0d7BnEUtZq6kTE8f+ODYo+ewKIhGbNgJB3xonjdFnP2BT+pnH1pJ/bjJLH14Pes62/jgJ0/X9S0V5oORu7l5cnLFpYoTGoy9VEH+byXSH/x/xBgFw9DHshxs20YrCJXCtuzIqBUyc8HEQgAOEPoKy7FQ6L0Oos1qyz4k4MKBjlmnlUUbFB3tye97pygERZqTX/lcq25bt4G2tg0sWbacRx55TJ/3iXOZMW9afjktCMLIsBMiEHiBj2MnCIMAW+a6xPz1BwF/ue1+/dij/2B161qcKAbvgP0P0vUTx1M7roJT3//2wmJzFHu7c22ftqXDmjVruO6G65gwo1pgwde/81XOPPNMdm4eYsLkCnLzWTFosfyZ5doNkuzY2U3LglmF8xaAFTC1fiIP3fsozU3T9eyDWkSoNFKJfDCEZQkUAWiBJJpL5y5gCNtWDOida3uYnJxGoNPUuDX0bt3JlRdcw+cuOU9Xz3FEKEBZAt8zjQJIlPYRQqJ1gAyl2afUJlECAQXl715obq/xrbvf+JJk7xU8zAhFhQGWZRtRWhKhwZZmlOa6FtIKRydXUGDZtnHbLQpd12Ls/s1ayz5nhf73UQRBgCVcY1COxLx6yUZ9ySWXUFtdw09+9j2BY3JC2ylAKHyVxZY2YOYblrBB6cKVympwBJdfcoXevm0Xhx32Jpqnz2K/g5rF8qc7dEdHB2vXrmXlsqX0Dw0wa94MmluaSCXKWLZkOUufWcqhBx3K1KapnHfBRwrJ4wT8+c6/6Z2bdnHUkW+hcfYkwTAse3y5TspykIK2Letp3G8a8xbPFTLKLPLBkz6qzz3rfO6++25Cx+fSn39TYEMYmHwAQpik9NIKEEiCtIVtS/KZSUK47ju3681/z3DQzMOw0fh+Fs/PMmL1sX54Oedd/GHGz0+J0MJEHKoo2N8KItcYkCoylQrwlYdtRQ4sJArJEgo5bf/7BJxfoiikZgmDEMtKFmw1mEt43z1/1X9/6HG+8/1viuIp1eikimNcf8d0cPtMD/xyLmDOuofEzHuBefs3iS98+Qv6Ix/8EHfccZ8+6ZTjhB1lV/U8D8c13ZYfZHHsKOhfyKKdCjas6dS33X4n119/PY2zp+QnJQtfP10sfMN0UEcC0LaqU69a18r69WvpG+zniKPfxEfPOpu7774bZSlwo7DF6Gve8fa3is+efaHuWNXOGe85Q2cGsySowBI2fpBl564dvL7hYCGT5C3Sc+fOwXVdPnHu+Vx9/bU8//h6fcAhM4WVKGxjCUkQBtiWbYbNYBqrQLFl7Q7953vu4+gZ76GlaRojAxn8rMfgQIbQc2iqWMCKRzt4y6x52Lk0YCJ3SYyfma9CktIhM+KRSrlIyy3MUPZSJVKMyi+U60ZeO8Pt3Bxt7z2lhWVbqNBHSqdw2ho6O3Zw0EGvM//OjYkjQ5bjRF5xe2vgoi8scQGrvGeUiMIO7SIj0n77N4t3nPh2vWZtK1jHoULTW7lu0jhc6gAnEr/vm6G0jpZGkfCnW27m/We+j8aZU0ROgEHWw07aqCCLtBMQSlpmNYoZixpR4bEmWbwGPNi0bbFe27bW7DMBvqdxbHNHfnz5D8QHT/mwvubn1/PO496JU5nCt0KspIPnedROqjUL4Jbx1Glsns7GjRs5+Kj54mP/c44+6+Mf5cIvXaATrqZ/oJvZ+81lxqLpAixCLchNhcNQYwub71/yAyrKypgytZ668dA0PUlfd5L+3gpqvQradmSodcebBlBqsKMIj0CDbaMJsWWCQGuSZWaZShRse4XpctG9KSQHK7aZlniXO+b5K/zcWyF4GcW0R+tEUR6jJU+v139/9J+8/32n4qVD3HKrYNeIAmeE2L1y11hKXMAm0CEgwBYCKSHUGkuK/FCuoqqcTGYk7x2Fjv4kpBk2o8h6WRJuKr/8k7v+FdUpJjVMgEK6KeyUa5LjuYn8MYhU/r6YKbQG6UJWZcxcO5qjOpYxhpGGzlUb9Ve/+BUeuv8Jrv7FtRx/7DtYdMAigsBjzuy50UHK/LFMmjSJNUvbefDmZ/XSpctpmDyNKy69gsGdO7FsjVtdxoSWSfrqm34uwtzcU4ElLTas7dRBOuT0007D2aWomAjJcTCpCer7JB0dAXVUmKUsG3AidWrMk5SBRMrKF23NyTDwNbYj8ktpey+WPvbhLqlFkBdFcQRq4adEayLjVRYdhkjbhQDWt7YxZ+ZcjjvxKJHvfYmqhewhw+jeHJFK+grq3QxeMspQUTjZrDfMgoXz89ci59hgOgczlEu4KfxsMOrqb1i3Sd/0p1uYMXM2CMikg/yDGkbeXkopkMaQE4Se8Z7JNRQCQhXguKZF8IYLV/66X1ytH3ngQTrWt/OmNx/GRz76YZ5b+hy33Hoz69ash1AWrNm+OdaVK1p58ql/ctef76J6fBXf+NbX+cVvfk7T9Gl8/NxPcP55n0FlJN/5+o+1FS2h6QDWtnbqE44/hS9c+BWymYB0OsNgf2j2XwnWeJixsIpJU2px3Oj7RFQ0rijDCAFYvomzEIDvBdjO2PFibmkuShGkjY1hdFqR4uFzqS9DvbB8fN9Y6cMwRDqOuSYa7v3zfUyePLlQzjp3WURu+e7FXZuS74E938N23MjgrqOEcVbeW2vp0iUsWrTIWKCzCjthhthBBuxklHbHcXAcN7/otmppu778yp8yb86BzF8wW5j4eeNyqBVIy4qC8wEUQoIlzaXUYbSNgE3tHSilwQc3KSCEnWt36rkz5rF1wxaeX/IsHds6OfT1b+SNRx3C2ta1/P73v2dyw2QGRoa1TFg4CZvnnnmeje2bqK+v54i3vIk3HXW4GNeQABu+/uNv6Kt/eR2pRC22rOTGa+/g8AOP0j09Xdx5z21oO+Tmm+5k5txJor9N6m2dPQxsksg+qJsETCR6wDyclCTnuWcyJRpj1c72Xfrqa67jPR94Ly3zpwlssBM2OuqPzZX3UdFQUkaBJOZ6Rk9mpN/iHAmlL+Dc+WFc74CcpHJn5ro2QWCeUQIzAlu/plPv3LWdI4843Fzv/LzYZNnIOcGNjgYb01i8FubAAnCdJEorQhXiWDYqlywu2mDBggUsXbqEd550PLZjejYdgm2SRBrDQi6ns4B77nhAP/bYPyhLlvPh//kQOgA3UfTgRdfR19p4OKGxozdVqE2yuugO7ty6gyPf/GZWP7tWP/rQw2zdvIWDFx3IpPpJNExtZNq0adz/yIOsWr2cgxa9jpaW6TS2NPHY00+wrWs7MiFJZzMsPHARJ51yMnMXTxPnf+xCPaz6df3kcUxtnMr8BbPEty7/Krf/9u+6fvw0Qg++9cXvcvpppzBr6ixO+9BpzF4wReDB+vWbsdJltK/fRm15Obu227g1itR4l4GBAWbMa4yWMmxj0c/C3277h/77Q4/z9FNL+Pu9S9j/oAX6nE+dRdN+EwSuzE//TFhmLhdvznut6EYxenj5WpoJF9B7eEdHaYSjTsWC71/6I6ZPn0bLfhOjLCnKRB9ZFlLofysa7DWwjLSX6xf9vnrZan3mmR9k/4X7c/HFF9MwbarIx9tqaF/drdesWUcmM8Katat44onHOeiQAzjt9FOZt2imGDX6K/qKgvnCtLxObt01hK6Obv3AvfczMpQmlUhSniwnkUjRtXMX7evaSCXKWLhwIVMmTWXp0qVs27aNk089haHsME88+yTnXfQxgWtG0rmUwFZuCcKHH3zrJzqbzbJixQqaZ7cwd+ZChFfOfnMW8fwzz3PLTX/ikIMX84lPn8OEhcZBY8d69NU/uJlpciYVYRXVqRSel8FOObiVgm5/K6ec9Tra+ndx0103c9Th72D5s6vZ0NrB1o7tDPb5lLsVNEwZT/fITg455gA+8vkoiaAFOD6KLCpKgm/lfLqL/MV1kWrFa2UerCEIFbaNmXZgESodRcaZ+syWZeU9A0995wd0Q0MDF3z2fKbPbYgCGF7MSKRohaSI146A9V7+rWHFkpX6wfsf5NZbb6W2po73vOcMhJCsaW1j9Yo2Uqlyjj7mKMbVVTJlygQWHzJHqEAjE4J8Yvj8wyfzc29jYzXDSBmaUdRTDz+j/3rXvZQlU1RXVlJdWUN5eTkpNwVakE5nWbNmDV1dXbS0tODaDu3t7Rx25OF42sOtdjn6lKOEsjQBYXQaAjuwjGU5Kp/a+sw6vb6tjdZ1raRSlSRkDSuWtrKpYxNlCRdXh9SMryZRkWTOnMVkh116Ooap9cdTSTXSMi2845ST1cP47g4+8J23io3L+vTxJ53MoYuPZL+5B9DX3cPm9u2krDrmNM2mKpGgb3A7w4lBkvWSMz92GhMWJoSWIcrJRlYYizAjcF1rVProoiXQSMD7lC/Ry8IMd4XxSbBtYyfwfRwnka/ccdI7P6CnTJ7MRV/6PFOm1gmrPIoEexERca9dAesX8X705KxYulq3rmylvLychJMknc4we848Zu03TRSvwQVeiJ20Rudt3sNF1kh8HaI8SNoO7cs36m9ddDH7zdmPpmlTsaWFbdvYtsnNnEqlsBwXhWZXTxfLVi6jf7ifyZMnctBBB/LkU0/w6c9/RlTXV4Md5YPGJBGwcjm0dNE5WUU/c+csYN2yTXrTmvU8+diTDHSNsHNrP2o4SSqoYpyo5eD9D6F3pIfNO7aRzQrclGByQ5LNO9v56wN/o2HqDBrqZ9Hd1c+kqXUEnqbcHs+sSXOoCG1sC/rDXoacYcqmJTn5rGOpmYPAgXQ4jGu7iMBG5upKSdMAmttgBGu9xgRscrFpLMsYoNIjw6TKykHZqCzcfNN9+tJLL+WG31/H3PmNZhSoAthrGdsXNzJ57Qq4+O+5hzxKIpf/Hfb8DOXzMEfFzfJmayi+sOZWSTO89eDRex/TK59byfHHvo1MdoSB4QFGRkYYHhhEa0Em7eGFAb4KSYcjVNZWM7VxEtNnTKex2TQiWkXJ+fILrea7/GyA7TpRxgxTXiVnLNNK4QfgRFFboaexhWDtU6v0vXc9xGMPPE1deQM9mwaYP3ke3bt6qK6vxdcSrWwkiuH+bUydMoHmlhamN84kPQDrN7Szsu05bNehXI5n/vT9meyOI/RCeoa7oFKwXe1iY3odn/vuR6ifWy60DPB1gEvkNYMfWbUhRAJONOrORVbJkp4QKxUgpfFxNg+FQljR+ncoUL7NiSecoXfs6OKPf/w/ZswdH/k9B9FQ5OUJuPSbvxe4+SrUSDuKizXpIAu+BZa5AsrPIh2LgunUiALMenHhi6KxoC68o5XJDBekFdu2bOeggw7i0ccfQ1shJ7/7JDEyMqJd1xWdGzp1NuNRN6EeO2VTW18tqiZUj15AtEDonHhNK6J9D+HYOFFRtjBUyCjcTEiBUgIpJa5LPhG8bRl/7tmHzBezXzef407dqC//wa/Rw4qNg5uYPGkaTlkNlXYlrkiS1Aka5x5JXXUFU6dNQkvY2LOJ/p5eUBrHsZE2DHr9VDsVuG6CcqueET1CVbKOxnKfLR3bqZ89A2RufR2THjSy1Jv+1lxLU3BCFq3plS4m4MDME0woponlxVdg2Zx0wml6aDDNzTf9kYbGurxNJVRB4Tq9DDtA6Qt4D4zqlK0obWzU64aBwhKRjzAaRJjv8fzAx7GdyIeiWLiwt2ibnFjWtq7RJ598ovjrPffrBx99kC997UtUTqqm0qoWBFA7ra4Q8CBAEYJUJpGZZecbYqVV5OEkosbHJfRNtk2tQ6QlzZqzBst2C1OjqMKE7ykcZCHbnWUx53VN4rPf/Ix+/4kfZH79XIZVP33daaorAiqtChwpsYIybL+ClCOpqoMnntnG4MgglZXVBFrR3duLFSZp3K+B6qpKlNDYwwKV9RjwNHNnzBD4oERIKCPfcpnzUBh7LV87WDLypTcZEE3yhxCQkg2rO7Wf8bnh+t8ytbFO5BbRQ53Fsl8Z6ZW4CZDd4ntNTkqVn2GFURnOUJtMf5YTPdwiBGkqKhBlsJSWi8YhG0g0TvSyo1dRCZKc4SHKP6X9kJ6eHu6991592x238q3vfZvZB84SuCZJB8kxV1oohK3wyUYhf2H+2IWUhOTcrgVeRhmjiBAIaUf5kiKX0egsA+UT6gAtwE5IdAKywQjYAk/4eAKmzx0v/u/2a1m/aSmd21eQrPLoHeqgz99MWvQSaM+slduwczjLqo4l+DLA8yTzZh3E/LkH0N3Xzz+XPMGAv4OW+dU0z6liwvhyjjjs9SQnAbaJiLKEhVYmeCRy7cpfy6Ib91p4/ACJFBLPHzGZUXIlZxVc8+vfc8Z738vUpjrzLBTlGdNA1vf+7W/TY16vhSv4L5FCmigdAQhTEsSIz/iZWtLCU5ErTDSksW1jYtl7YoqiQsBCICyLMKNZ39qBpzQNM6cILBMdJKQy4rIxWThswDKeTjaSMNSIKBVDqELTX8koOMUGNyUJVRR5GyVDyydPwjRMQlr5VEKhClFakUgmTeMknLw/RfOcieL/7riW2oYkHTta8eUQ27o6GMz0oISiZ7CfoewwT698ihE5QmAFVFbUEqShob6R/Rfuz0h2mB09W6mth+bF1VROcJh/SH3+SQrDXHYysKPsnPgSO5S4URpcuY+bXf5lvHi+XrN5+TqLIsR1nIK9RMItN/xZ79rVzaGHvs6ctALpWigdIKVjTC+Oy8uVYMkL2HgCjX7l8lLmXra0Cn8XVv4vJvWsxJVu9LmCS7ME9pQf3rR8uaUkkxeaELq2DPHMk6t59+lnRP6GCqkzCBViCZnP+BNGD4dQAoGFFI4pOYowmS5RCKEQwsf4UmaxrND4UtvGTUpKMyIIkWhh549FALYUWJHF3JZOIT88Jhhj2uJG8ZUffpXkhARZ22NEZRkYGaavvx8/DFjd1sY/nnmKYdL4doAUAle7MBwwuWYSCxfuz4MPP0r7um7IQuVUG5rIr61Ly8kvYG9YvkOff/pX9cXn/FRf+7936U3P92vL39uqiSrYJooCmIp7m3+13Usmv/OCMNWYEV2gjD+rUgEa0yArQgKyCJG7s+TzgaPgbw/8lUMOPZC5i2cU1sqjexc9lbyUGawY8yp5Ab+Yk9w7uQd/dIK2FzdTK4oLC6Gnq48gUIxkvUjXCmFHeWo0hNonQKGFuXlCOuREJ3K/aY0Kdd6Alv+eUU/wnkts5A7FmEM1ObNo7iYHkU8uElrmTRc33PVLUTOhimR1gu2DW+jXO+kKtrChay0ZZ4ips8dzxodPoWV2E6DwMj4jA1kqk3VUVU5g9bJ22tt2ostDM7KIWgoRgB0KNi7t0p/44AUMb9GkOzVrHt/ILb+8h8fuWKJzucvGpjsyWTJH37jR/4y8IfJui/8JIj/36GdYnK5YymgKk4sSMt2CQhFG6/MEsGblBt3e3s4RR7xp9EM4JsHBKyG+16SAXwleWPwRgYngqaxymTi5jrqJNVE9Jxt0LkuFwhUCO1py0rooEEP5kQN1YNznpIUU5rOBnwDlFFr2ooddRDZdS0fJMfJui6Md4XWU8CHp2HmflPWrO/TGpTv16aedQuiMcMRJr+PJLfcjpg0yaXE5b3v/m7joinPEwcc3ijWbluInfPq8NKF0yYzYNE7Yj2DYZdOmXewa6TcjDh/IwPAG+NlFN+rvfvanTHHnMclqYGqikanuTILtKW67+u9874Jr9PZ1g2NGqj6aDIjsaIGO6iFzo5KMMWK/6Jv07yDz/wkktnTybaLnBSglTV0pbERU69kmhSUdwiiV0vJlK5k3bx4z5jeO8eQrTL1eKeG9Jq3Q/1+xTSGzrJ+hoaGBO265m+NOOCzKKyXNwxiGuy3Yh0DoZ0jYRekpx6zJW8V3J+dAXJTxIZ+bOk8u5MrKry/mfCly+9jUukN/8qOfxVWVzJk1j4aJ0zj3otPFuZ8/3Rjb7MK2XVv7de9IDxVuD+WMZyg7TFVFLYEKCYVkR3cPpx/7JsGwOQy9Ff74y5v1uqUbkZkUCZVkSmUT49x6VCgZ0Rms8nIyXT3c/Iv7OONjJ+m6eY4wg4zCEDYX3Z7PPjFmvTjfRIlXPsJ492tqHHvchMR13Oj7o55YgcY2S39BVHA9C+vWtTFv/vwXNMC/Escd98AvgNjtpfIvg3mw+gdGmN40h66tGTauymqRGyaGQTT/MQ4MShmd2igSjikwpkJhLN3CGM88rU0UYRRjq8dOdvITQ2Usn/lXaMSr7Xx6GylNTgAhAB++/dUfMKl6JpOrZrKjbRjVl+BHn/+9HtlBUQgN4MDS1SvxgJ7+PrxwhKzfz9budWzpa2OXv43Fh+wPAXjb4Kbv/ENfc+lf9K72Psj4SBVQUV5GRWo848qnUJ0cR+O4RhorG5ksm7G3juPPv3k8nzlURNZqhZ0fX4xK2QugE0DKHNwrFcmUW00otpoUTbx1iCnXmvPNyJqGUwVRX61F3r0VDRs7uvVf/nIfzc0zRkdS5lYZoob3lWp0YgG/XKIbWD2ulmTSxbVsrv7Vr9neMRh5hCRBJRBhVLghiKywoTRRP8LOl0EBIzQrqqsRudDmfa61yDk+FIXo5R+F0Q1K7tCUDshm01HgRqduX70BK3AZVzaeSmccZJJUiHHcdM1dOtgafaFndtcwfSobt7YRiEG2926ga7CT9ZuXY5eHDGX62b59F+vuy+r7/7haO8M1JINx9O9Kk7LLKbNSlFkpKt0qbGVRU16N9hSpMEldop6pqel43brgIJ3zqsn/LD7v4gvuIEhEV0C9siPo4jl57veiCjNBVpllyDC6h7nbEY2KVi/fpK+44goOOugAjj3h8FHr/vpffdfL4L9+CL3HVE7Abi18PuPi7pkXTTSOZtzEcn5/xw/E/37lMn3Whz7M4v0W6y9/+WuicpyABOCAlZve5SLvpAZHm+GiAi208SEWo5+lMPpuY0TJJTcrSluYK2AuRh+9FJCI0srecN0fqEiWYyuQgUeYTqOtChipIhUkePrGTbq2uZ4BuYND3t0k5ixuEkPZLXrdVs3EiikMekm8MMAW1bj2RFY/20bnql4SdoqU7bJl01ZUlIzAziaYWt9ErVtGynaxXEllbT1DmRGS5S4DPd3MmjytMC3ARgiFRI668ipqxqRwCqeZO/8XFQTwwvdfjH2j6AIKScHDLRJvfgE2Mlrd8qd7dDqd5rHHHqOhoZH3vOe0gh/9buJ9ZfvM0veFfpn8+wIe82EN61Z16s9/6gtcccUVNM2ZIFCwvbVPf/fiH6I8h7e8+a0sXDSHZLnLs0ueJu0NU1lVRcvcJroGttIyo4nGpgZBlFp6VHYGcuId7Yudz0QaPdBajJrqFs5Je8hAsX7FJn3GCR+kuW4+9WVTqHKrCNIWfpBk4ZyDGEcFtpCoKouhxE4+8O3DBS7c+7sH9eWXXkUiLGPKxEayXkB9zRQq7VpqkhOYWNlEKlWOEhkef/ZhdMrEto6zammqa2Zi2WSSbgq33CFZ5VJRnUQ6AT4ZRL1Py7vHCcr2cEPIndfooIdRebdEYKYLL6MbzkWT7eYhEbF21Qbd2dlJW1sbWmt+d91vTZ0jX1FZWUl5ZSXZbJYzzjiDo446ioaGiUIki29Q8bqyKjS8xaGWL+P4/+t74Bx7FbIS+YRYWqmCb3TuBoRwxWVXMLV5Ik3zJ+QTyU+aXSOuvPY7rH1wQN91472MtIXs6tnKtsEN9Ge62NS9FeEIKsprKEumOO5tx+ijjz6CiXNSIleelCQIEWJbGl/5hBpsKwVAoIxdTI7JQ+VHtXhyHYAlBEJYrFy+CksmAJv0sIftZ5CBy/RpsxC+TxCmsRNlZPrTZFMhbf/s0zPeWCPedtpR4qG7n9JO6GDh0t6xgZ3d29DVkO4fYWrVZIIRn60Dm/H0CMKySThJlB/iuhbalgQIE5nlSsorMtQ1pujyRpiwcJzxUBIaqZWZv4cYQ3O0rizs6IGP6uYipAkgEOSNfiZpXOFR/ncKs5mUwkUCjrS29OkVevnylfzplj/R0tJCQ+NUZs2YyUUXXUQ2m8WWJrBk/oJ5tMyaLnIZRwuBMGO+h1wm51e2B44F/EIIQZiL8ZRFLacEPDjjlLN00/RpfPxzZxOGxmCEgo1L+vUNv7iJxdMPoZwahrYMM6V+GhY+mzd2oj3BsMqya2snyaTLkrolPHzfg0yeWK8vuOBTVM9OCIaApAUeOI6NI8DPGMNUwoIwG/l4W4DWaK2i5PQQqIB8bhbL4amnnkFrgRQuw8NZasvrKUtVEXghAR7KdhlJDxFaIC3Buuc3knRdvWzlMhpnNeJaLuvWrGVT1wbG10wk6NHUuRMZyfZTWz2ObW2duFU2QzqDDhQVdhUBgjDyFcbzqVA2mUyArAJLKWgwxy4QEFqQNv8e7BzS1/7md1iOy9wF+3H0u18vTEVFI+RiYZqSqC9NvMAey892tG7Wf/rjTWgBV111FVMaJpplezANa+4juflxTryavKKUDqNwygJFEauvSO8LsYD3TtGQ2bKLsksoUytpyZIl+upf/pYpU6bykf/5GI3NU4SKRnuDG2HDsm46W/vRO1qZUjuB/vRO1q7YwJQZk0npaoaCgDnN05ixeBqz5zZz7JFv5ZpfXMeWti6+/vlLOOJNh+nD3nwYXQNdbN6xlawKCFQWJTI0z2xmWkMzE6YnzdR5JINMJbGx8p2IE2WED3WIrSxWrlqNkDa9g4O0TJmHJom2Uki7nFDYpHWGsoRFOJJlQn0t3et38cRQH3Pe0MyiI+czdXaVQMPdNzyo7/rjvbSt2Ma0+TNI4+EEI/SM9CMsgUpotC0JtYsnEwwGWZJ2Ap3VbN8a4KUrqO+BDd4u6txaY3OLwjEHt8FvLv+5fvbxp/CGA6ZMns66p7bzz/tW6CPe/noOO2WBIIyyfiYlfuDnxbtb6c4XSa4H1jqajmi4/PIrSKVSfOjDH6KhYWI+CAGK0ufmbB85RYoQ3MhnEqKdFafE+c/Yi+M58Jh/75a+M1dvM4h+teDOW+7Rf/3rXwlDwQWfupBZC6aaVRAPdrQO6qf+uoId6zOsXrKecZW12EpRZtt42TTp0MepcOka7GLI7uXnf/6GeUACuOTTP9aD2zXlchzeSBpFSKoixcDwEIFQbN65ke7+TpyUZEL9ZGbMaubwtxzEkaceYYqdu2aZSibMg4mMVixDCVn4n9Mv0Ds29lNu11KZrKbWHU+5qKWmvAahfJK2ICEsAh0wHKYJqjJ8/tcfFCQhAzgOWFlYt2yLvvWGe/jrbY9y7OuOxbVTrG5fiV0hGAgGOf6tp7DioU6mVDZRYZdTVVZJ0nawsKhI1SAnegRzt3P4aXNFLvPlyDa46boH9VOPPEwwmCEc8mmc2kJFxSQygc9g2MvkmXW8/9x3UTfbEXmDtSgkf8uV8iwu6fnC918R+KFxUw3gnlvu048+/CjnnnsuzfuZkjwa8ENlqmRq0H70nFgQRJk4ctFu6Khbzlfolvm4cfOvUVGrcQ/8yjMmcF+JUas2Z773w7qqqoZTT3oXb3nrm4V0AQs8L40rUjxy5z/ZtqKXmrKJ1FfVMpTuo75+AhNrGxkeHMFNJugf6qWyrI5tmXY61vbq6QtrBRIOPeyNPHDzs2zasJ2GCZNIJBx2bN2Ok3QZHk6j0pAQFoM9fWwe8qgtr+PO3z3MP+5bqY9959s4+LgWM9QLQUZj+cDT2BZs7uzTW3Zu5f9u+j/x/DPP67/ddy+7OtqwrGmkfUUymSSDYDg7CEKxecdOsn3DdHV4evw8VySi7DgkYNbBU8UF+5/FSR8+Wj981+N0b99GFYKWmY2894PvFuMmV3LBff/UWteAVvjZLJm0TzJRRSaTASfkxBPmilwCfG8z/PSS27QrU6ihFC5J/DBDw7hZlLnj8XxNaAUM7OrjRxddS11zmb7gkg8ILUEkyVfyM8XCNEKI3ebFeyMIlSn1GVX0+NMf/8Shh76B5nnTRM7aLCQ4tjQ5voWFiBIiosF2rUiL0aKXNvHaJie0LoonL2Dykr8yT2ss4BeiKIXxx/7nXF1VVcMFF3yeGc2R1dhWeH4G1y2DLDz39+fp7cgyZ7omYdms376d2roJZH2B61bRN9CLEDZeJo1W4CYT+WiVt5x6qFjx8FY9pWIWG9evZVx1FeOrJ9Az3IdlOfhBgI/H9LkNfODMs9i4dhvD2zTDgx6/+9mt/O2e8fr0jxxPyyH1uSfaRARp+PEVP+aYt7+FcdMFRzcdKI5+54E8eu8/9EO3P8mGtSuwqWRcTR1hepi+wQFwUtTW17GzeyfjaYAo3jjQGdPjODBz/0Yxd9GMUVk9tTIJ4QeDHfQMVmCVTWJkSFBTX0tfuovqlEVtVaUxVAGdj2T0vbc+REVYQ+vKVspTNQSZNJMaGnCtKhxVhotNMpnESaeorq9jV28nd1z7qD7pY28WqFxjFd2mKK3wixEvFNV/tuC5x5fqgYEBTjnxJCPonFAt4xsdKB8pQ2zsSJgm8ipEYyHNMpjl5PctiobQRbnb/yOPZ8wLsG7Ner1y5UrOP+98ZsxoEMX5k127zESg3P60rq6uZcrkenZs20wy4TBl8jRU6KBCi8HBNLYtsWyFr0cYyfYxZVqZ0JEA+tqzeuqkaYyrHk/jlCY2bdrCcDaNcCVldVUMqEHqZ9fz5R9+gbd+4HBx1tdOE5PrpzK1ajqNNbPw+23uuvF+Ni/t0vmE4Qpuv/ke/fzzT3PCyceZJtsFyuHNp7xRfOPaC0SySaDLs2zf1cn2/s34cgTPCehOD9C+sS2f3UdqsKWNUBICByu6CKo4u0lSEAJT59YzSA/dQz34Arb39eNZmnTYw+TxNegN6Fu/95R+4pYVTBYt9HbuotxxCFUa6Vr4ygYSpNwEddW1yAxUW9VMcBuYlGpkUmpSISCCQtV7y7JIp9Mv+r4KBEGgTBrg7buYPXsuk5vrC/fXMj5UGhVFiwkUPjqKvw60ItQq6n/NUE2HhZF0MaOd6V6gPvWL5L9ewKMjXVQ+XHDU3CSEe+6+j/e+9wPMWzxT5Cv+RX/L/V5eXk7vcDciqUjVJvn7k39n/PgJpNwU3d27yPhDDAx3s6NnM2k9wKTG8eAU/Nyv/tk1lNlluNqhtryeObMXsKu7l2zgMRT0M3XWJH5352/EnANni1xC8MOOeAPJpEtFopKELmdop8+t1//ZeFNFx9a2to1T33UKcxdNF/lcX5YyFUETcOWN3xW6IkOvv4MMg/iWR+9wF939O8h4XpEBL4gqOFrYQub9KGQuGkkaxwsrCdWTk+wY2URf2EVXpou+7AC9g/2MZAfZvHETl3/rNoKdDjVWPSO9aUZ6B3ClNAEdWFSWV5JKpHBkAj/jM66qlvHldVSIJHXJalKJpBFwbigbJT0ghLaVnVoNYnrRovtD7j4XGT6Eisp9Au3t7SxYML/g3RFNWJVS0YphrhKjRETHKoU0CQyi4TOYbC6iaA7+n8xD8l8v4Nz6n8hn8pCjw0yjVv4vd/2NxilNhRSpkcuxwoT7hB4MZnvp6F3P6p2raNvVzvQ50xka7Geov4eR4V2ks90MZrvIiAF2pXfwxmMONfsL4cEbn9QbVm6nbfk6LB9SsopKtx60hS886hsq+O0dlwoVBuTrFgGyxqejew09A7sYV1ZDJbWkd8Dyv27UORGX2xVYyip4EFkWWpukAqHQhAJ+edslYvL8GkbUCN39PYRqmIHBXdiJJNigdQZs33S3udIvkTBCpaPcxgGSAITi5DNOoLN/PZ3DbWz3Ohn0ehjODDKcCVn67DompKaR0mXgwJaeLSihCYIARyRISJdEIHF9gSVsKiqqUFJSVVXF1JoqGsZXI5OqMMQNjciUDz/85i/0Zd/4Ba1PdGi1AxgC7ZmgL1CmGrpWqEAXsmcEsGZJh3744UeY1DC5UC0hUoctTbS4a+LJkEUJFaJc7VgIs54Me4xl3d2nvhDG+nKIBaxH/2PMej5IWLuiUwstmTlzNmA6IWyTCEfagszIMFYCjj3pMOGME2wZ2EjGHiZwMgx5PQxldjESdtOb2cyAv50dQx1UTnE5/NRFIte7PfXEEggcUnYKS0mCrMaWLjObZ5JOD3PW2WeCBJmQhYO2YdIBCbFsw7N0bl/Pk/98nMxwlqrUOG649jbuueYf+o5fPaDXPN+GnU2YXjmNmc+GNkJbZg3WNssjn/niuTRMn4TSHt27tlFTXUHn1g4CDcLJpbWVu/n9S1l4UiUSrRTNC6aLX9/wC7YNd7B1qI1dw530p3fRPdBNsrIcFYCXCUD6bO3qoLwmaRpDC0ayGcrLy7Ft4yee8T0SZUlqamH8OJv5syfRPLOhoAYF0pfsaO/TD97+DwY3Zbjye1fxl5se1pd981r93S/9TIsMkJUgTFG6nOErF5t8xRVXsGDRQt563JFmhCUhDIMx7po50Y3uXf8jUY0vkljAo9jDbVCwvm0tixYtYMGiFqH9XJVDhUCjlCJZkcoPub75v19l5oImBnUXqzc9T2dfKzvS7XR5G+gJO+kJNrEr6OSD578rX4doZ8eQfv6ZJQTZgJrKOoJsSMJxECiTUxpob18bHV6UP0sq/FCbPFapESjz0Emfjs1trF/XjkuSh/7yD+744/08+8hqHrjrMX7wpV/p6396s96ystvMkaPYeB0ECAtmLZwhvv61LzLY201ZspyJEyYwd94MTLUaG6VTYDtgQVZqPGlyfuWmHUqbiCIhjHvjrMXN4nc3/pqJjRXs6FvD9oF19Ga2MBz2EToaT/is72xFJhW9QzvJiDQ6qSFpkUHjC0EmzGIlNH4wxFA6oKwC7DpwymwjtISPr80w/zeX/I7x1iSqrVp6t/Xwm59dzV3X38nwpjRtz3XpbJ855yCas4fRzztv+avu6urigx88M19JEsWoxHOvpkj/FbEVuqjigsznYShq2SSsW7eWxqYGM1+NHJC1CrGERaCNA36usPbMBY3imj9dyfqlnfr73/4Ba5atpcw17o84kgGvhxvvuJGGORNymeu47urfkXDL6d7USzKZYmQoiyBNEGRJJBJUVVUxONQXHVAu6UuAnXTBh529O6munYCbdAkyWQaHfEK7nLKqMgZ2DJEUlegBi4fv+gfNs6fxxAPP8oZDDtVvO/EYJiwsF1LYZqFXQrVTz5sOPZqJU6fyxIrHOPboNwrTGxUcu0z5UpMuUEaWVpFLqxqAZZntLQ3T5zeIL3/zs/prX7iYzlXryHhZKmqrcYMyyuxyMjKLJ9KIhDGADYTdtMyYix5WDGQHqBaCwaEsKpVEaY/N28dTWyUIJozo8VaZ0Agcy+G2yx/U7mA1cydXMzjYT68UDI3041ZVoobhFz/6JcmJjj797BNZePBcEQTgSFi7vEP/6je/5NOf/RTT50wV2o866X1RrXsg7oFfBFJCKhXVA1ZA4GNLYTyBLBeNRNoCJXxCkYWEYubBjeIzXzuPo089jMrGJB19GxjXVMM1N17P5JkTTA3faDS8Yf0msmmPmTNn0dc/iALS/hAZf5CB4T4sS/K6Qw4oWkCUeF6U0TCEibXTEMImlUpRVpYiJGBouI/NGzupqaplSt1kwhGosmtQfQ4ttQtof66bG392LwPL0Nv/6euNfx/Wj1+zXv/0O//HlOrZdKzdzFuPOCrySdZYUZogLcw4XOAXlUcBLyzKNyFMcLtwMdfiwFni/+65Qdxw1zXUt1TydOuj7Mh2oiqzeK5H2sowbA3R2buWM889lXM+czr93i6shCITjACKbNZnYHCYDZu20dbZxZZtmwEQvk3fOuh4rodaPZlau54qu5aUrKFh0myaps5EBLBx4wb6enayaLFZf3YEPPOP5frnP7+K6S2NHPMO4wwjooCSIAjZY3HtvQQ9vFrEPTCMqbwwJsuDgHRmmKqKamPVTBAFzQtcO2EqqkvQWptcyVKiCFAK5r9uvvj6QfPN54qqRIaRzz4aNrR26/Wt7VSoGqRjMewPo9IDBGEaX/oMev2kwxEmttSIXAibFBZlbgLhwdqn+/WE8gZUnzY1joWmrCxJ72A3AyODNE5qZMK0aSStBM89u5RgEIZ2hEybOJdZjTPY8FQ/Xd07GRnIMNA7QpUzicHhHkbSg5xy2glmjugWYo4FIZKQAIVDAo1J2ieUBkvks4gEuXVh38N1bUjaTD+gSVx91xXccs19+pl/rGDphicYGBjg+JPezsx5TVTVVTD34Mnimb+06eH0ACNumionwUjWI2Frk8A+UUbrurW8/1NvFIxAfwf6kVuWUJ+YjqMTaDlCz44eXFVNbXktPf3bSAcDzF00m2//6gtCKZ0Pwr/6ql9RXl3BeeefV8gzFwWjSFtE8+R9QKX/gljAY9htSBLC3Llz+enlv+BDZ78/strYaF8hoiUg3w9N9QIKzYBlCikY98soa04YmtpffuCbahHCpnXlKrJpDxEMUVGVIq37yAQeWnhkwyy+laV/qNv0hCGgbYQt0CFsXpPWl1z4Yw5qeT1utWTLpk4G0r2EePQN9WM54JQ7+KFHeTJFTVUVUyc2M7dlEZXuJAY3BfRt2kWosgwPj4DUDA8M0+/3MLG5mvHzy4yzSmT0lsKclEDi+CGO4xAEWYQNriNQxfH5ka0LN4nnh7hRfj9seNfHjhPv+tBxhWrhUVRXziqssbCtMnxPM5TJYGsLnTLfNzDSyyGHHQwhDG2HB3//POltDuW6mmS5Q3f3MN5gwPw5+5OWQ7QPttIntnHRF79njF0JE3d54tEn67lz5nPOeWczY8F0oXK2DWnyN+cS6YtXymXqP0Qs4BfCgnlz9yOVStG2qlPP2K9RoEBYMlp+Atc2icxNTmfzsSAw6bKKcyJZjumpE7aFj4+Nje9lGB4ZpL5+PIN+Hz1DXYwMDbN1+1Y8nWVYDSMrNRtWbdHNi6aKnF9263Ob9B9/dRcN1S1Mq5mOzvpUtVSwfN1zbOnvIZPNUlddhx8EuFVmpJDN+CZJW1YyNDhCwk4hcMkMD+MmLAYzffh6hIwe5NR3H2PWiYvT+WgIfYFlJ3Bts5zs2AnCwIsCCWxEtAyndMEL1XKMu2HeXxjMkyfIJ7BTlh1lKsHUk8r00ZVxqXZqqExVklU+w8ODVFVUoAON34a+66ZHkFurmZSYgsbC99J4wxnqqsZR4VaghUK6CiUDJjZXCzN6gvUrN2jP8zj/0+fTOG+K8eaKGhOtjCtkEHgv2pvr1SSeA+eHz3rPdgsNsxa0iEmTp3LZj36Sf684t3sutYqVK2sEODZRbbKiIVigEVogtMRVLihYvN9+zJkzA5kUbO7aQGfvOranO8kmhxi2+xkSPezo38z3L/t+wXEhgJ/98Des+OdqKmQ5OhOSHcpg4TC9aSZSOGSzAW6iDCkdMpmADe0b8bMetjCJ9oIgQ6g8vCBLaHmkw14Ggx0Myx52jGxm0ozJxrPKBk8bFwZPa6RjHmqtI4OeloVQSxSCAIlCit3T7encvF8qkD5aZAnx8fERUuVz+mmRpnt4I8N6G4NiO9uHO9gxso2szDCQ7qd1+Vru/f0q/K0JakQNwg8pSyUpr0gxNDREw5SpJB2bhCuYt2gmW3Z2sL5tuwa48YY/6/e+7yOc9+nzaZw7ReQXcnNpbKVx4ikF8UIs4DFE1XiLDRTRjf3s5z/Htm072NqxS+c9PYrc5bSn8+INo0RtZkhowlmCdFTpUAFpbZ7mrOmx6yfVEogMhx/7Bl5/9IGMayqnT/eyY3gbzQum8a1Lv8Y/n36Su2+/T5OFra1detP6zaScCnZ27+TZ5c/ghR7D6WEs1yHQimR5kiD0GR4eprNjI+mREebPX0DtuGo8L4PGYzjTRzpIMxKmGcwMoSxFOhjgDW85lOaFk0SoorzIQhCGAU603pvP/pFPNjf6MRJ5d5jRFGcMKWSuUdHUwzc9dABHnnCQqJ7o0uNtZlNfO93BLvrDfrb2bWEg00N7eztdHX1UqlockpQlkiRsiyDIkvFGqJ9WS2q8zZSZ4/jwee+neV4Tx77tGBobF+jvfvcSPve5z3HSe94hioVbdPAlRWk0M/9RilyK2P3+5aIJ5y5sFD/88Q/1Jz75KY4++mh9/vkfFfmrF/oIxymsHwrQaVMJ4a7bHtLvPPEtwnZMYL7xGRYsf3KFvueee3j0ob8ze9Z8rvrNFUxurBakooPIOdNHnlpOyta333IbNkK3Lmlj2+ZtlE+tpy/TzYgeJtXrUDd+HP2D3fQP9zB12kTG14+je2s35WUuTuhSlkqQzWbAdkjZLoGvGfbTWK4gkxb0DY9QMbGG8y58jzCFujBugqHClsaRQynfzIcth2w2S8JNkPfoEIVrakbeu5dkLfzbyNbSqhB5JxQkTO2qC77xSc5494epKZ9CKjtIeWIclXY5YTDE5MrJlFsuti8RtsBXPkmZYGCwi+pJlYxrrmJF5ypOOflNuC2Iz33lU3rl2mORwub97zul4Dmbu3+jbvre/JPlHrZ99fmvjwceXaMjsrKMuSReBlO+U8OGtm36Y2d9lAMWHsz553+cpjkTjfVGCNavbtPr1m4gk/ZZtnIVy5auwM94ZL0MYRhSX19HS3MT1dWVbN2ymTD0OeaYYzjxtHfmE4ArpZGuIPRNT2fbUYyvhq994WL95KOPkRCVuLqeCnc80rdIyhTlsoxZs2awYt1SqiZWsL13C9u2b6G+vI4J1ROpcKqpStZiySRSJ5GBixYST5leWmKh7Qx+ZTd1LZU44x0CkWbhotlMqK9j/gHzRb5RsV7gkua9l6JEe/k/jPFi0kSeJLkgeDtflgUPNrXv0hd/5XusXLGe6lQ9KRJMLh9PWVDB4oZDSYhqylKVVNZUMXnqOJ5d/gR2raJl/0YWHjFdJKYXHa82IyMrn/LGJBPcvXF5AQHvY8QCHivgXBWE4pZWg++ZgHY0rF62Vv/08p+zZfM2ZsyeQ8JNsW7NGiorKznwwP1JpVJMnFjP7NmzmT2vUWDDymXr9YUXXsiG9W3sv//+vP+M93HCu98mEKB8jXTMpFGLXJkF88AoVVQDR8OSJ57TnW1buePmh9je2U1lsob66omoYUVPbzehnaFnZAcnv/d4Zs+eyUN/eZDN63cwLlEPnkNlRR0JuxICi/Swh+9n8bMhByw8FE8OMmk/i8ppAj/hs2LNStpa2+lo72TxfouZPX82rz/idcxZ1CK0DhG2iMQ8tgfOXc6cs3GOPTSQJgO+ifjRAkuKfF31XDH2O/70Z33jH25h/coN1FjjmVU/n8aK+UypaaGivJaKygTTZ9Ryx99uYs4hM+kTPZz5hRNFVoOdhEBlsBDYMqqUoYtLWciX2KvubXTx/5dYwMCoYfQoAUf1cUJTxVCpnBslUYmSzXrtmg6ktPDSGWbMbGG/RU2iuLpBbp6lojaidVWrnr8gCmYv+nuoNNIyrhF+mEWpgJSTopBoPIBQIaRr9vPcJn35D37GmmXrcUIXO0zgJl3ScogZ8xv52Q3fM716FrrXDeoNK7fyyyuvBd/Btcvx0opytwwZCqZOmMbQgKZxdj0tr6/giA8daJaPIhF1rNiu16xcx5LlyxjMDPGdS79oLLpSFWm3uIpCEaIo5i/fFBWlw42EH+baLFXIKwYYc76UICW3/eFOfesf/kzH8m0sbjiU5snzqS2vp3pcOYccPpPb/vpHPnj+h6iZ7YhAgkiY+yrQqDDEtmzTIAphgldULn73pYgwFvA+xpgKc6IQXgjSZG6wzLKPY7kFJ2AZ1R8qHlaG4AdZnLIECBPw7zjJ6I8Sz1MkHJOHKVDKVGcJA6SVW3fKGYEkKpBYFqbyAgEoiQ4tEDYihO9/8Ur9l1vuRYYJpGsTpkIu/OZnefu7DxeBUthIM58egYs/eaVe8twKKhM1lKfK8QY9miY0UFs+ga6dIzTOm8K011Vw3McOESQgJMDSdr56wurnNurrr78ZIUP+94dfECR845gCoyJ0YGz61+IhdVF+7WidPLcPCAiVH8X8JNCeNr18VMckDMASknXLduoH7ngAr0+xac12Djh4MXXTbKbPncycQ+eY/tRRYIXmPuXLt+qikpN+5JTy75X4HBvD+0pEFL0cYiNWnr3fiFD52JaDUgGOW1RoLBKtKOqVc8+x4zpo7YEA13GiAtwCicZ1LcKoN7ej5RfbyvlTuwRRryRRWJZEhRpp6XwHlsuO2bZym965c6epmqcEyUQZO/u38/aoKoBly7z3ZfuynXrJqucRwkUT0j/Qw7RJ01BhyFB6gJr6cQxlB7GTdQCmpKZUaGET+W8w7+Am8UHrDP3LX1zFFy/4gr70yksFMvzXj3CuksRuGdSJ1l1zly6qmSxtJILQj6ogCPDTaZyyBJYjURpm7T9BzJp/htlHFJRBGaNLmQgFfgBWCoLIS0wKvOi6mxU/a4+HVUrsmzPzV4WixFdF5UtyFeoEsqi2qxzzsFBwxSv6vJA2uexrlrCxolhSQTRMBHIWW6EljrTNLFHkEqFpk9hchoQ6imHUJknd+iVb9Pe+dhmP/f1ZPN/CsSsot6toHj+br37s+7rtuQ1a+QEhAZ4KWbtxDZYFjnJw/AQJO0FfXx99w4P4OsSpscmIEeonjAPAxsaKHo+w6Cmfd9AUcfa57yMMJO896UxNaKMDEcW3FqVFztV1gkKNI2Q0By3kYZaWuXQOEhcnuj7SiDfyaXXKoqkEUa44gXFpdTEF2SoxXl2F0s9RIqtENO0W+QNzZG4zK/9d/w5ja1G/2rz6R7BPUxT4Ouo99hShvftr1Od3v+G7tfy6aG6IRCNQOkoVI6MnVFusXtKqv3XR9xjYPsT8poW4oowytwrlS9wwyc4NvfzuFzdhadOb2Y4kkx1g3fpVTG2YSFVtOV393Qx5aXyt8URI99AuRoIBpjZNML2aCM2adqjzmjOB7or5B80XHz37HJoaZ7KlY6cWyorS7ULoR3aDIOd1Ulx1kD12d7sHue/lGo/9QK7RzLWro7Yb0yCLvX1XaVP6Z1DC5Ebdec2OyuBgHjApbCzLWE+DdAhYfO1LF7OtYztukCLsVRww40CqEpUknSRSumTTgg2r+/ngOz+rpWchlcDSIdOaJ+LJAfrDHvrUMF3pQboH+2mY3siwN0x5bYK6WYnIgJXFU0NgBcZ7M/KHVqE52rkHNIuPnn0WZ591Dts392qdNb2jFbmY5twqC+cTuZARGMNW7vUfSfX230Ms4FeZ4lq3OUYZgKJbFPghtuOwZmmrXr+6DXyJN6xonNhE08QmFs5dTGWqhoQso9yqoVzXkUjXsGvNsMaHd558ovjMBZ9h47YNBDLDwEA/npehfFwFz658mu6Bzbz5ra8vGIyUjyPNupkJZIiMVbaVL9c7a+E0cdgb38R1V1+HsEBnTc5kEzEFQaD+RS8XG09fCWIB7wOYpdDRBbYKGZeMEGzHTBYv/NyXcESSqmQt42vqQdj0DQxhW0lmNc1lcnUDYa9C9imq1Tie+PMqk8JVwDHveov4+c9/zvjacdS65Rx+yOsRdpphuqhpSPKGd8417oVhgCVNHV6BjR+Go9wghaWMgUspLvrmBaK7q4u/3P6gFk60fhtV8LOtXCG23Fi3eEpRPGGNeanEVuhXmeKFlT0R+CGOY+FnNLYQOLZJLGBLB0u4ZDMhqaoUfjbAFQ4zp81k/vR5bN68CVlm0dU2xE0/eFLXTEqSKJfsN3cep536bhx1J4mEz9J1TxLYWX746zsKpUKkSxj6UeU0iSV0IepPhajAx3UthGNBAOd//DyuuuoqZsyYrmcvajHVDHzjWDU6uDoW6ytNvA78KqIxKyASsMcEUOQCBqzijRX837V/0ld+/xdMkC001MxmfNlU8DVlFRYVZeWojKSyrApLC+ykQxaFdjUiFdAz2MVQuo8duzrY2beeq665nPHzJ4i89bxoaUwLs0YbhgrbLjhp5GPcRQC+AN8CC777tUv1lm1bCJTPce94O16Q5YwzTxO588n/1GN+xrwsYgG/ihQHNO1JwLl6sipyLczV1PnAO/9H93UGTCprpkZMpCpVhetaqDCkpmwcQgkTyigkmSAko7N4wqM3vZNhv4fezCau/M23mDh/St6jKgg9bMsmDC0sKVBR8gEEJjbWinLN5HJEF6fv9AEbWpe16VWtq/jjTX9k7dq1zJ0/hz/e/HvxSlXii9mdWMCvIgUBa+zQ1C5Rvka6FkqECMz6qgoiMWGswG0rNujLLr6K7g1DTEhOptquI2lVk3TKsKVJBSOEIFChKVTmpxkORuj1tzMQbuWKay5h6uzxgqgQtU+ARYDAQmObBiByskAEkV9yrhxfhIL21k16bWsb3V29jB8/noceeZDnljwLFkxtmMTx73wH737vyaKwjDM6yMEQz4NfDrGAX0XyFmitTL1cCWgLrXUhSCAsdFwqyhwRZkxJzAduelr/4oe/ZFxyEnXJqVihi2s72LZtwo2Vh+ePoF3F9r4d9Hk7+NFvvknL/pOF8Qkx0bimSr2P6fFd4xaZW9+SCpX1kE4StEmAfs/df2HXzu2sWrWKI99yDE1NTbS3t7P/gYsZGOjj1Pe+QxRXNhgt4OKFsyLf6JiXRCzgV5koGAeTz9QYjZRSCGmjFcgAOtu2629885vs6tnG3X+91eg5lODB2pVb9JWX/pSuDb3UJOspsypBuzjJcgazg3hBLz3DO5g6YwIXXPRJpi+eKHLCyng+0nGwJAg8gtDDtZKgbfysxnGFyU6nJXfedpe++4576WjfxKxZszj+hGOZMauFOfvNErnibPlSJIFpaHRoYqKBvfTAsXhfLrGAX22Ka7hoM/HUSLSWyBA2rNimv/6li2ldu5qPnHMm533+LBHiYclkcfw8HUu3647WTbSt3kwyUcWzzyxh7dq1ZDOD1NSV8bmvfpzXv/1AgWX8+8lFVhHl73KiYA6ibO0h+Z7zXSe8W0vh8rrXHcJJJ5zKnMWNIlcRAduUlbGieOlR1euL1zji+e9/hHgZaV9BmP+ZSniRgEL41pcuwevVLJp5MMcffTJCy3y1hqxvckO7jsv0AyaJ6YsncaR+HSoDh65ZqE8/4T1UWnXMmn4AUyZMMY5QudSpRQu7tgRCU01BZVU+wdvzT6/SX/zihQgh+MlPvs+8/Vryfhkq8JAJ8xkrRSHOFqLlJ5PYLl/jS/+r8455qcQC3gfQKop4E/lSSQigffVO3baqgwUzFzNxfD1NM+vNVNWSIBSuEwX9aw+QSMs23lJlMHPRBDGU6dVzZszmjW88lMaFk/LlamUu3jYgL6C/3HGf9nyfiooKnnr2OVpbW3nmuadpaZnO/176v8xb1CK0MvNwyyFfPgUUfhiglcKNQiaVCiNXynit6D9NLOBXGz361+LKlr//7Y1UOjXojER6Cf7w4z/r9134DlOA19LRmqzCUoC0SQ/5pMqdfEqahglTqKqyOeQN8/JO/2EUv9y5cpt++rFnWN+2liXLlrBlyxYOfeOhNLe0UJ4s44wz3sPHP/kxDj3sdULhgfARUZW+rKewXDuSpgnvcSyJF4TYto0fKlwJo8rQxzr+jxAL+NUml54VidJBITOAhpv+eCONZTMQAWQHMix/chUrH5in93trs8jH4eW8QWxIWY5xmwzh6fvX6Pmz9uOgA+YxYb964x0Vre3+5PKrdMeyjRx31LEc9LoDOOX0U5h/gPGgIgTcyADlAiKIilqbZS2lFbbrjjoFiU0QBji2g9IK13GjU9AUFoFLK9dUqRAL+NUmmjpqIdDCiuJU4Q+/u0W7jkDYAVp66EBT5tbw6E3P0/F0l66sqWS/BXNJD/eRDdJU1dQyflKSh/++ho2bNtO5uY0tm7r44kVvzc97hQ1XXXad7trSy4Vf/CwNMyeJ0a6O5KsliHzK1ZxXtmlYLLHn6awV1VTJ18iFIvEW9hPzyhIL+FUmDHI9MOQnqQr2339/MtkRRBUMZ0YokxkqnRp2bhwg6NtGItFD27ObsR2NF6bxVYYhzyPjQ//IAJt2dnDcce9g2uJGgQ933na3DrXF3+9/ku9f9j0aZtYKrUKEbb3A8HZ34cWj4X2HWMCvMlbkh2wGm8axIgxh/oIZ4tDXv15vad1F6AgCNF39vdRWTqB3eBArk8FxjOA9lSbQI4QyoHdwiP7MIAPpAWQiwXe++BO9rqOVgf4MWV/R0jIbHZjMkMJ+ofywMfs68bhmX0CbDBa5cpZWlHzj0xd8xnhTqSye8PFkwK7hnfT7A2Qtj97sAIN+hqwO6RnuYVvvZoZ1L7LcY9aiBvozXVSOq+Bb3/0Ot/35OvG2t53A2jVt/OTHV9K+slPvKyUyY146sSPHq43xpTTBC0JHDk3SJK5QsHFZt/7Qez7KpOoGKlI1oCxcN4HAIlQSoRIonSET7mIk7GZiQz0z5k7jvWeezuSZ9WZUHoU83Xf7c7qjbQsjQ320dyznymu/L3ipWVVj9gniIfS+gDDBA6E2AQ2h8hHauDg2LawTv7/5an3HTfdw5+33UJYox/IctBRUlNcQ+Jpdvds59bS3Mn3WZN723qPNYrJLIbG6JUDYtMyYyo8v+wmf+sT53H//HbSv6tQtixvjKW0JE/fArzZhtP4rFIoQLTV2LuGakgVnizRgw9/u/LtWyiRh9X0fHSpOfP9xkc9EaLxCEhYIFQUphKAtVMZG2pIPnHKerh9Xz/BQH6e99ySOeffRr4Xcbv+1xAJ+tRlVBTEgUCGWlCitkUIgtGVC+XJOER6md819RgNhGuM5ofNpMLK+h+vYaDyzBKQd8CUdq7fqsz50NnNmz2a/hXP4xFfOiQVcwsS3bh/DigJ/pYhWUYUCJwRLmVcqADt6WT7YWVPRTxh/TI1NiMR2kihsQmw0EqVMXOL0eVPEMW9/K8888wy+ihvvUicW8D5DcXYs4w09quS4UNGr+DOFeFqNbfJIR3/JGZhlVORIWpaxeGg44cS3MWPuDPzQe7VPOuZlEg+h9wl2dzMcXZLzpe6FKGxQEYYetojWpxQsfXKlTqRc5h44S8SeGaVLLOBXnbHpZQz6BbaWYzcSe85wqaMczVoFaB0ipRUl3LIK8buxgEuWWMCvMrmSI7tZkqLbovciLjH2tgkiqzOMKt9JlCHDBkSAUh5CaJOeR9gIGS8ElzLxndsnKLoNY7yj9qTfPYnX5LPKFdQORu0rDAsfEFIihERLUciUF1OyxD3wq8yoVaQ9ChOKi4MVBJ2rOJbbNifeXKFyC1PNMLe5imIEBX4IQppi184LxTLE7NPEnlj7Erl13RyafKHx3J8LG0QWaf2vBlEKhEQrk0pDI9BKYFuWSRofd8AlT9wDlwQvNhh+zHY6H6e4G6N6/piSJRZwTEwJExuxYmJKmFjAMTElTCzgmJgSJhZwTEwJEws4JqaEiQUcE1PCxAKOiSlhYgHHxJQwsYBjYkqYWMAxMSVMLOCYmBImFnBMTAkTCzgmpoSJBRwTU8LEAo6JKWFiAcfElDCxgGNiSphYwDExJUws4JiYEiYWcExMCRMLOCamhIkFHBNTwsQCjokpYWIBx8SUMLGAY2JKmFjAMTElTCzgmJgSJhZwTEwJEws4JqaEiQUcE1PCxAKOiSlhYgHHxJQwsYBjYkqYWMAxMSVMLOCYmBImFnBMTAkTCzgmpoSJBRwTU8LEAo6JKWFiAcfElDCxgGNiSphYwDExJUws4JiYEiYWcExMCRMLOCamhIkFHBNTwsQCjokpYWIBx8SUMLGAY2JKmFjAMTElTCzgmJgSJhZwTEwJEws4JqaEiQUcE1PCxAKOiSlhYgHHxJQwsYBjYkqYWMAxMSVMLOCYmBImFnBMTAkTCzgmpoSJBRwTU8L8P/4VvWR4IaPaAAAAJXRFWHRkYXRlOmNyZWF0ZQAyMDE4LTA4LTA4VDEwOjIyOjU2KzAyOjAw+SeAWgAAACV0RVh0ZGF0ZTptb2RpZn</t>
  </si>
  <si>
    <t xml:space="preserve">AMjAxMy0xMS0yNFQwMzoxMTozNSswMTowMHdZunwAAAAASUVORK5CYII="</t>
  </si>
  <si>
    <t xml:space="preserve">2YSR</t>
  </si>
  <si>
    <t xml:space="preserve">stringdb:9606.ENSP00000166345</t>
  </si>
  <si>
    <t xml:space="preserve">TRIP13</t>
  </si>
  <si>
    <t xml:space="preserve">Seed</t>
  </si>
  <si>
    <t xml:space="preserve">9606.ENSP00000166345</t>
  </si>
  <si>
    <t xml:space="preserve">Q15645</t>
  </si>
  <si>
    <t xml:space="preserve">Human papillomavirus type 16 E1 protein-binding protein; Plays a key role in chromosome recombination and chromosome structure development during meiosis. Required at early steps in meiotic recombination that leads to non-crossovers pathways. Also needed for efficient completion of homologous synapsis by influencing crossover distribution along the chromosomes affecting both crossovers and non-crossovers pathways. Also required for development of higher-order chromosome structures and is needed for synaptonemal-complex formation. In males, required for efficient synapsis of the sex chromosomes and for sex body formation. Promotes early steps of the DNA double- strand breaks (DSBs) repair process upstream of the assembly of RAD51 complexes. Required for depletion of HORMAD1 and HORMAD2 from synapsed chromosomes (By similarity). Plays a role in mitotic spindle assembly checkpoint (SAC) activation; AAA ATPases</t>
  </si>
  <si>
    <t xml:space="preserve">MDEAVGDLKQALPCVAESPTVHVEVHQRGSSTAKKEDINLSVRKLLNRHNIVFGDYTWTEFDEPFLTRNVQSVSIIDTELKVKDSQPIDLSACTVALHIFQLNEDGPSSENLEEETENIIAANHWVLPAAEFHGLWDSLVYDVEVKSHLLDYVMTTLLFSDKNVNSNLITWNRVVLLHGPPGTGKTSLCKALAQKLTIRLSSRYRYGQLIEINSHSLFSKWFSESGKLVTKMFQKIQDLIDDKDALVFVLIDEVESLTAARNACRAGTEPSDAIRVVNAVLTQIDQIKRHSNVVILTTSNITEKIDVAFVDRADIKQYIGPPSAAAIFKIYLSCLEELMKCQIIYPRQQLLTLRELEMIGFIENNVSKLSLLLNDISRKSEGLSGRVLRKLPFLAHALYVQAPTVTIEGFLQALSLAVDKQFEERKKLAAYI</t>
  </si>
  <si>
    <t xml:space="preserve">string:data:image/png;base64,iVBORw0KGgoAAAANSUhEUgAAAPAAAADwCAYAAAA+VemSAAAABGdBTUEAALGPC/xhBQAAACBjSFJNAAB6JgAAgIQAAPoAAACA6AAAdTAAAOpgAAA6mAAAF3CculE8AAAABmJLR0QA/wD/AP+gvaeTAAAACXBIWXMAAAsSAAALEgHS3X78AAAAB3RJTUUH4ggIER4nDjMw9AAAgABJREFUeNrsvXWYJdW59v1ba1XVtvYed3dXHBLcNbhDkCRYknNCBAkkBCdAIAkhOEEGDxCcIIPOMO6uPdq6rWyt74+q3d1DknPO95L3DPPS91xzdffu3XvXrqpnrUfu536EMYYOdKADuybkzj6ADnSgA//n6DDgDnRgF0aHAXegA7swOgy4Ax3YhdFhwB3owC6MDgPuQAd2YXQYcAc6sAujw4A70IFdGB0G3IEO7MLoMOAOdGAXRocBd6ADuzA6DLgDHdiF0WHAHejALowOA+5AB3ZhdBhwBzqwC6PDgDvQgV0YHQbcgQ7swugw4A50YBdGhwF3oAO7MDoMuAMd2IXRYcAd6MAujA4D7kAHdmF0GHAHOrALo8OAO9CBXRgdBtyBDuzC6DDgDnRgF0aHAXegA7swOgy4Ax3YhdFhwB3owC6MDgPuQAd2YVg7+wA68FWhW79Gg2IlIBHtnmEg/lnzr9bs1ud8edqsaHtItPv7tsdKf186DrnD49EL63YvKPmnL8COD7e9H2DkPxxL6TOLb/ge1GHAuzQ0mDD6KjQaCLGRSCwDmOje14BCQ3sja7NqDG2mLeK/w8RPE6W/0kh0/CfyS+aq0fECUjIoVXphNBi9w3sJ5A6HUjJwA4Txa0s0Co3AxMcjQYCW7Y9Xo9q95zcRHQa8K6O0MyGIDAwMJrIVTasR7vAnpb9o2zoRgBTtXqr0td3uKJGRocSGv+NOKdu9vm57non+EiGBgNJhASjZ7mBi4yy9bbRQxIuFEe0+J0gDWoAkiIz7Gw5hTMdJ2FXRuhOZeOcUQfSNEeBHa7Nx4h1YAwJCASGRXSvaebetBlvaqcPYPBRgte3M8fMCXEBiGbt1+zYCQgIEoEJrRyuXgNSEQIhG4yOROCaxw9+3uvqm5D5bbR+2dIwiIPoUADbf5FTON/eT/z+CkMgoI2u2IivAgNTR5me+fJHbu9I7wpRejzbzELRzq0tPIkARYBHs8PgOm3bpG0nbARhJ9M8gCIl25X9yLEaDMf+4AAhA+O2OruP27XCh/19Cq8uqMVZkGMLIeHfWIMI4FlaRS9x+V6XkdUcWp7DaklqtMayOd/iSmxzfPqXfGZDCikxSapASLz40p917KQQWifg3EmS0CEW/DlAiNlAj28IAoeNEWbRdCxQdBtxhwLs8ShsT7WNKJGEpmdTqlpZ2vMh8gR3c0pIB7ZCn1qXfy3/MJOvYgEoHYHZMaxl07CpHC0K7dSL++9L769acWlsqS6LiaDh6fx2/XvQ7gWhbgL6Uxf6mocOAd2EINFYcr7b5rzYYiRVbYiAgcnnbMsiRmx09P4pbNTp2S1WrccgdYmZi51eV3qaUVY53X4FFm3se5aRL30lAiMiwS69lifi5rQYYxru/ir+2fkhCJGFsvgKF+ifewzcVHQa8y6Nt7wIICZFCRllmE2WbDTLev0pGo+MYVLb7ax2bj4xj0NiA+VL+KN7lw3Y21rqjI9EEGAxWvBCUHgdAlJJYIZ5wW3f1EI1PCCgsEjikooXCtHnRtC4/8at25F6BDgPe9aFV67dGQkCAT46UTKFQKG0BEk9KXAxFXAwahYWDjUVIEgeNRKEiy9QarACtA4SKCkhKG4RWgAJp8ONtONluJzQictIVAkILocGR0WNGRYYbUqCIy6zsXLOuvg4nlSRTVsbWbXXs3XtvKsgIjYsSZdjCwoSgFIDCGIMl2t5Pm44ouKOMtCujlGAq7ZbGECgf8CM3UwuUTuKGBd5f+bFpKGukWFPg03mfUSYzjBk0Epn1SZkUu/XdRyRIkcQmhRO/QeQKCwTCqDhujVLbbmxUiXahbxRlR+QKK5Rt9SoJvvTwcJm9YaZ57bM3eP6jl2kO8zQ1NeN5Lj26d6bMSTNxwDguO/Ny+lsDhMQiSRkq/piiFM+3d52/4S50hwHvyjBE5ZZSoBrnlQITEEpNQkoILFwrx+0z/mDe2Pw2myvW0Ww3ERZDHGFjhRZkBZ1FD07d+zQOqTqAzlSJKsoR2v5HMog2UeEZA0K1JrrCOKaV7Zw6YQA/BEvjyyJzty40P7rrpyyqW0pzSyPFbbkoy+bHJSML0lUWPbr2ZvTAcdz9w3tEORWkSWGVEl8CIIy/F3GCbWdfiJ2HDhd6V4agbVuSbdUey7Iw+OQpIixNIy2ssdaz2F/CFnc9Gi/iP7jRfyddxvZCC7e+cgtz+s/izD1ON6MYKspkBocEhBJRsh8pECX/tV0iy8TpqRJf2sSPC9sQiCJ5cjzz3jRWN6xmy6YNkINUppxD9zyE8kSK0M3z5AvPkA8CljevIu+6vDT3RXP8mONEEisqWQkVx81xcN8RCHfswLsyDBAYjRCSgvawpcIPizhKEuJTpEAzWTNtwwu8tOI15jcvxE0UKBQbsLREakGQ1+hA4DgWQS6k1qolky/nt9+7jQmMF1VUkCYTZZmNaE1gq3ZcCiOCuN5rsCCKpXW0M7oiT44cs81sc9UtvyBtJbn4gh8w/ePZPPy7x1j84jyRxgY8Zi2ZYb5/3eUsWL8IkbI4Yv8juO6CqxlSOVA42gIsQmlizzyqX6loOfnGomMH3sUhhcTXHo60MITYSuJSxKA556fnmmanhe2pZlZa6xDdBZ6dJ53M4GULeIUQmyQJS1JsziMlbC1soWC5XHbXD7nn0nvNaIbgYAsHBUIQEHvUpbpzaTMsHQ98qTtCUcTji7Xz6DtpECN69mdryya2NW2mJWhhZWGlGZDqIxJIRg8dL15//E2+fdr+ZuGShXz28WfM338BfSf0QUmJMjpaHJBxdtyg/v+drv/n0GHAuzAEIEKfpLBBCwIjCWPS83/e9lNTVVnLz876Gb269xYXP/oDM3P7DHSZIZ/NIYxEyRR+ziWQFjILoQ8oyNkt2E6GR974CxftcRbVZdU4pCAiVxEagyXCmO5og7YQ0o+aEEK7LakmwSCwcVi4eCn5hMsb895ly/qN1K3YhleW5bQbTqIyXWF61fTmqAOPpl9NL15//HVx2FlHmKUrlvP65+8xacIepjO1Ii0UdihRBpRFzLr+ZqPDgHdpaKQSEASAjRTgEjJ7zRzz7gfvc/+99zGu+1jhU2SvXruzctkyivUtCEugfYmnDSKVwhTzJHAg8MmHBlKGhnArM8LPWTlsP0aUDSNFBktLlAQdBvGdY9rRI3dEqEq8L0mIpk+vXnzx+WfMmTkresJGSKQTLJ+/FAzMNDOY/v4H7DtpPy7/wWXm2huv5fhjjuWdOe9xJudSSQ2p+DOXegpFh/12GPDOxj/0tX/pgX/SX9/2izgjq6PSLEZqXHx+fftNjBo2ktE9RgkAhyS1bg2H9T+CliDHsGFDSEqLTxZ+xhfb5rIqt458QwEpFJYsIJIGX/k0WfW8N+vvfKvPfqaKQFjSjmq7Jf9YiqhmHDcUagAVHVoh/tmnyPL8cnPXHbcgOoeUpZNkVxWhmGLykL0Y0LkXn0//mFUrllIvt/HKlpeYPu9Dpuw3lV779WHj9jWs3LCM8T3H4RgHVAEU+EEK2XH3dhjwzsYOm4j50vdxgvkfH27PWFYR20poChR4afpLplOXWi46/SIcEnEfr+DkQ06J90kHjU8Cw8l7nsQPH/uJOfGIk5E5h6efeoLFy2dhMiHY4Dous5fPJ48bZZnDAO15yLQTUxslVszZ9IMA24rcZz8IsWxFCwU8PO5/4s8k7QR1i7ZS27eabx15MIs/X8X4sRP4z5N/JJwfagQ+D77+gLn78T+wfl0dL7/8MlVdK0mmFUGYb93wESEgkFa0dshvOJOjw4C/DjBf+vovXEMdkx5lzCEWSAJPoBxBjgJfrJ5nHn7qEY4/5ngm9J0kVCCxlY3nF7GcBC4BEoONg8bls6WzzJyZ8znmiO+wV9VUsU/1OLOobj5X/PrHhLWS7JYcsn+KZd4K+jtdQSWQ6SSh0DThIRFYKGwslJUgKkKDIyKH2gc+qPvIzF+9ELfFcOUPr+T5558nu7WFsVMG8dm693h2Q1+zbu1adDHPiFFDeeChP7N1cyM3XHsDC2bNp9fE7oT5PBYe4BBqiZQReVN+s0vAQIcBfz3Qjh64A0zbrxG6HZ+i7TvLijLDLj7L6pYwcOBAjv/2cUJgSKqo2d5xHHIUYs6ywcdHE7Ju03rcnM/YqlEiQ4I9h+4pRg8eweczZpn73nkMmUqSa8yScBJ4+GRkQEH7zF++1Ex77VlGjhnFsEGDGdpziHBIgueTlgkIIfRCRNqweu0ypC3p37kf5+/zXcaOnMztd93IR5+8S3lNGTfd9itacjl00aMiUUZ1uhOXX3gFv/rVDVzxk8twkppiMUeID1IjSETNDgFI1e78fUPxDXdAdi6iFrmAEB8j/KhZXQRE6Z8gpknqVrqk+NJ/TJQIzplmPHK8+s6L7L/XfmRIkSp1B6kA1xSQGAJcmqmnhQbyFJixcAYjBwyOHW3QHlTILozrPxXpSyh4jO41hCH0JUTw7oJPzfEXnm4OO+ko3FyRGZ99wgnnHs9Jl51s5q2dYyxHgi6A0qikQmCTa8nTvHkbF5x8NgkskUgmmTl7Du4Gg78mT8P8jWQXNOGu8di2vImlC1dy7a3X8+qMV6gYUkZYLinIAA8dE7YUMhTI9qIc32B07MA7ETGBqrXRr3UTLjX4tupWtVtnv7RTC2Gwhc0XdTPNvMXz+d4pl2BhYdAExqUgfEIRMrNuhtlc3MriNQsYNnYkLc15/JqQCaPGYzAEGBJOVGM96fiTxfd+/31TkaxgwoCRWMBnqz4zf7jvT7QU8zzz9DQmDRojAgIOO/EIc9NtN/O7h+7lrqtvw3EsCEMwoCmQ0DYyVCxatYThU8aYSy77AToXQAMM7T2Yk848DSeZxnUFcxcsZM68L5iz8Av+9Ic/0mliFxA+jW4jIVFLYhBG7Mso7f2vVTa/Kegw4J2JeCdV0K4398sNglGyt2TsOzAIY76iBFavWMvQIcMZO2C8cPEQJPCloZEW/rryJfP2wrdYsGYevvZp+SyPncpQJstY3biSY/c6wTikhUZh8CJ31dLU1NRw0NSDSJMWN996o5Gh5Karb2LioAkiJMDCZve+U8UvfvRz89s//ZY35r5hjh1ziLDJI5QiRcCE/mO5Yd0WlrGBH/7xZ/gEUK/50033cMaRpwoXjY/BR3D+oQkSSD5d/ak5/8GLaKhoZPv2BhasnkthcpFqItp3QUDKZseF7RuKDgP+mqFkvP9NPqvtlzISiPvryy/Rb3B/VNwW2EADL8160Tz+wePkywos3biY7PYcKgNhAITb6NqrN58vrePmZ27houMuNj1ld2Gh+HT9p8bJJNlt4m50t3qJFVtXm9rKai797iVM6j9aSK2xpB3tiliM6zte7LPvHubvH7/LkWMOwVYWUReyYo/Be4puZd3M9E+n4ydCvJY8r7z9NyZVjxFZ8szZvMCs3rIe6STo16U346tHimSNg+PYbF+6GaphwbIFrN642vTo0VM4sqTZFelpKRG1S35T0WHAOxOtcjGRKQRoRMzv1YCFxGiNFPFl0hqEJAw1ypLx33nMW/6FWb9hBT/5yY8QsT7zCb84ysysn0Gv3fqwcfMmims9KECy2SLXEkAarAw0bW7h6b++AMZw0tEnmEHOUJ564SmG9R7MmSeciY/gxttv59pLfsHoHsNEZJqR4WoDjgAPwZkHniJO/t5JZtHqxWZMv3HCwsGEISkl+MMv7+Fb532LzJAM+x+4Py3lee6edY+ZOeczNmU30eQ2k/WKZJLliLw2Qc6lrq6Og478NmuCNbSsyDJn8Tx277EnlgFLgE8BKQSmJHf7DUWHAe9khGGIUgLX93DsqA83CINoFyuJx4VhW+ucDlGWwg81wtJ4FHj5739lYJ/BDK8eJWxSfLj8A7OysIYBew1k1da1uA0+NEC5V0ahKQtAsqdN87pG2ObT7Gzj4WcfpsU0ceTBx/D+F+8zvt84xiRGiSfef8YYaRjcY4hQxo4ZUIowDLGUQhhIiySaHEccfBhr6+oY2W9CpO6hIlbHxGETxKWXX2ruuucu3i6+ycJl8/Atl22FrfgyAAV22sLVLn6LT35FHpqgUpaTtsvZ7G3Hc4q4FAlcSdJxkNJqNw3im4tv7tL1dYABJSIuccJKI4wFGmzlgFeiDGrQAWg/+moJAuMjLEkBj1mN881fP3ydH178M2wq8JCs3LoBUZtgVd1mrIZyWCaY3H0vrv7ur1j39/Xi1adfoHtVFy67+Ptce811kDX4TT4vvvMyT733FDnRwn+e859UU8WbL73GoYcejMEGkQBS+HkfqRSu6xM7ATg4NG3Ns2TNKgq4hOQAF20CNJJiSlAxugv++iJr56xm2+pGrHyGKrsrqWIF/uKQ/Oc58u/lOWWf0+jXpTt/feplNiyto3FbIw1iKy1sw07GytFBAmMyfNP3oG/2p/+6QIA2Gi0NOu53NY5B4OKZIo6yAQgoAoJQgkuWVfWrzG333smkCbsxrtd4IYnIGiu3rUKnDW7RQzUmGN13Cjdc/msm9honDC533HAnfSv6cdaks9FIXtrjJb5YMYNiUGD2yllkOpcxvPdIMW/eArNu1UoGDeiHQVH0IQXYqRTF0MVORKLstpD4KIb0HczyunWEhGhU1PYXbxFVmSp6de3JxoF5ii0uxRUFfLtAwTRBQkGzYeTQUdxx910M7j1IzDzjE/PkO0/x+ux3wIPFDctoJmfKKIoybGzVsfdAhwHvfAhNaHxCKXEJcNHM3zzffDZ7Bk5a0dzSSHNzA65XYMyYURQKOeyEw6uv/43stiwn7H8SZx52plBIQlwMPlZ5gCdz0OQR1LvcePv1jO00QrhkOe78Y8y2zVt44s/PUE6NaKHFDJowmPVqHVtym6nbtI59h34Ln5D5qxYweuxoRvcYJSwcklabOJ2NjUFHLjAhGVIM6j6A39xzMxedeTEFLAQ2mBApNAcM3Z0H/3gnXQd2orEhCznN1ZdcTRmKMOcycdzujBoyWoT45Mhyz4v3MW/tPJq2NNC9dx/+vuJzznv4Uqad9ThpMkhPRndvq67uNxMdBrwzITTa+BipKVJk9sqF5tbf38GqurUccNgBZNc3M3jwQJatWELnTjVc84trCEzA5MmT6TegP8eefSy7d99TJEhg8DBoDB5liQyiqElXpjh60jEM6TSQK2//sdmydROVvar46Q0/p2eX3mJB8yJz81O3sC6/Gt8uAhAUoK5pEzO3zzBWjcWee+2OQUfzFAz42sW2FBILT3sgNQqJ0YaJoyYIHYRm0aYFZlK33YVBYgmJg2ZKj0miYVWj8ZN58p7PT398A2cfcJZIAx5FLNIEhMzdNtc8/PJDLFq2iLptG9h/z/0YMn4kv3/6T9Qlq7jtxTvMVUf/VFQk0jtKY35D0WHAOxEGTSACvlg6y/z8mqvZ1ljPAQcdxI+/fykj+40QNjIqC+0TUSB/fcovkdj4rTrMYJlolKglFBKDJMPB4w7kyY8eZ1n9cnxcHv/8ERa3LGb24jlY6QSNjxVwVdGsaViLrFFsa9qCdMPIP85CLlHguY+eY2KPcfTs3BMbG0GApwWWJVtnLSW0gyaIZKmEQGLo170Pi2bNZ+qhu0ckFQMIG1BUpyqp39xEqsbilbeepbqm3PhZH2mDSRoWr1pIXcNW5syZRWPdFkYOGMSkceN55rXn6FXTHTyXvy74K3t/aw/zrYrdRYY0Ujh8k1M5HQa8E6EBD59nnpuGjcUD99zP4AFDRLS/CQwBjrYioThjxVP+IEHMYTDtvccQiSCJxcBUf2E1OsZd7/LMgmm86FgMGTuEYpmHk7T5ZNEnUBFABmgiqstIou6DWig4LoVknplLZjKydjjO0CQ+RZJWAgGEgR/VXwVIaaF1JOsTGI9hQ4bwwrPPcfah50X60EIQmBBb2FQmq9ja1ETWBMzZ9gXLF67AclLUdKuhGDbRlG8mW3QJm4uM7D2CG356HT//w9W4XsDE0ZPpO6gfL773Mi/MeoE99p1EmRKtwpf/erZxPGLmfzoXubWNU7f9GAsUfB115L+5S9fORmujguKzTz7n1KNPZnSf0SJNGRIbhYWNhZSRlE3rHF3RbppBiZVlgHj2QoiPQnPesWcxpHoIf/jlH7nmsutIVVWgE5pisQUKAeRB5IgMuBl0E+BCok+apiDL3JVzydSWUVlZi8DCQhAQRA2JMtl6N4eAkBLjgy1sjjz6aGRCMW/VXAPRLCZbaxwsTj3uNNJliuOOPIKh3QfTsr6Zxg31rJ6zkk2zN5Jd1EK4yOf4PU/j9l/dQ3lFN5pzmvUrtnD2IWczru9YVLXFtPefwyUSzw2AYuhH5JT4XIRuPHTNhIT4eHjR4LbSw/HciGj4C4RGt/6tCUtD3iKeelQFIKaGtjvdXxN07MA7EQbwCViwZDEilDgqEd8cDtq42CKSiNthxF9pJElptLZu68qRSPxQ4yiboyccJRbPXmoqE1XsMWFvHpr5KD0n9ie3pYnm7U1oE0azwQ3gGegMPUf3oiXIRvXhCsMjjzzCy7edhINNxKwy0fGIqLVYA6E2SCkQMpqrMHbIODFqxGizfvN6xvQfhTYKqWyKfoFDDjyC+199kPWrN3PTDbczf9Z8FixahOd5WBLGj5/IwGHDGdt3gljStMj84NJLyHktTBk8hbGpkby++TVCK0CUKxbUzzd71ewuBBKpFAY/TgK6eEkfAA+PuVvmmlQqw/DyUUJZFg4SJx7QEo2Pib9qwBiEFe3qvvZxZIm20na+I8pNaYYx7Ow9sMOAdxYE8T5gEGmJTkZzA70gxLIURggiCbd4zm/rOKO2GyYEsKIdxAaEVjgiQ0hAFZqTjziRFlXkot9eRLYsx1ZvK5VVaXRdGPnhpXUhCWq0RXO6EW9LgZRRzP90HgePOpAh3QYLhwRCRxo2ut24E4NBCtE6bgUNaVnB0AFDWbhkNvvvthdKVGCFAsdOMKr/GFFT1s2sXr6JW393N4cddBC//vF1QiAwCGbWzzZLmhZx0703mo0r1pNraCa/OctVV/2WDFpYIjCEGh34LF+1kH1qxuMTYGPRjEcLWbOQpby64m+sWL+axnwzjbkm0ipNy5oGc9Tuh3PC1GMYSH+RxKZMVLeRzg1gCUICCm6BVCIVnelS44RpizIg7slu3Yt3nhF3GPBOhEHzyKuPmnRtOd85/gQREmBb0SWR8QjQ/8pfE8Q7goi1qUxpNKgiKDQxsssoMaM422xsXs9WvZHQCQjLEpAkunH7QPfBPbA7JVi7ZRUtzVnsFki2OJSZSq665FrSlMdxYBQEmtZYUMc7kcFo2WbEGMaOHM9n8z+I+coKP9DYykLgc9c1d3PpTy9nxvszmPPJTO749Y3GmJBEZRmqxqbJbqYp24Sp14zrN5o7b7mZkT2GiJA8yZSFNBITCIzWBHHcv40Gs4kt3PraHawVq1netJqWYp5ifS76nFsABb9/eg3PP/0cFx1/sdl32J4MrRkmVOCQscsiKSANKBkbr0SHYcQm+xdXLx6dvlPvoQ4D3okwaJauWsLI8cMIKJLAil0zGQ8Za5tGIGib3Q3xxiBA6AAhZTQwQYrILdZQlepCM8088fSTbG3YRKgjibmmzo2IsTaJtE1N12qam5sorM0jjUDmBBkvgdimuPLUqxlVNkmAhQ/YcdKsRMwQgQErihaNkiAsNAIHhyF9hoitbqNZmF1qxpVVivJEGmGgjBTfGrSneOAXvzeXX30Z81fOo+hISIbU57cjtoHOK3YbuzvDpozi7JPOYEqPUSJLAwGYmYvm09SSp5gLsMlgSNFMC8tYz3kPXkDYqUjzli3kmosY7UTx/eb4ZNVDmBRsNC384u5bOOzABVxxzg/MSGeQ0KaFMhktVIEf4NgW2tcoy97herW1f359klkdBrwTodFUda5iYKofIl7RBQKCkNAPUInUP099ingeUrwLRiN8Zeu0kzDumdXC4OWK4Gq615RhdbcoWjZkbBoLDWzcXkdCOoQ5jSUEqlmi6wxju4zlvP3PF0njtA5+MAL8IERJFe85CrTGyBDPeCSkjQlASYmDYkDffrz33ruMO3wSIQZlRCRnZWDy6Eni7y+9zfR5H5s/P/IA6eoEXiJLGIZMHL4n44ZMZOrQKXEGwMfG4bPcbF776F0KFDCNhn5d+xOgWc5ac+5dF9LSt4nG4naSoSLpZQi2GYJNPjJn0AXAh059a1i/aD0kHJ5/7Ak+evdDnr7nATOqYoQoIEmRwbacaHG0JKHnoRxnx1NPac8tmfPORYcB/y+jPQHfAOs3rmHPffYkiFU4CkWXVCKNUvYOqm2lAdxKBJGxx+JuQsroaUSGK22QFgSeIe2kOev4s3ju/Wm0bCoijCRMC/INblTzVRI/p6EAgWuQzTCqyySuOfM6JAJH0LrdGAHGivK2BrBUrP+MwnN9EnZ0Y2sXrITiuP2P4bEnH8UcXojGNslU9CGkAOOiMUwcvZuYfMvehIRkqecvrzxmFqxcysKVy/jLC4+as048hbH9h4kP1n1kHpn9DFv8LI6bYkBlf6b2GS9cWrj1w5soDM6SzW4j3B7iZ5MktyYQi/N87/DzGdJ/IP0G9+XtT95g/pz5PPbkfcybuYjHn32Wzxd8ykWXn8PD9z1shlqjRICPjd2aqVKO0xYjx4toqTc7mjwRJ7d24na885eQbzQM8xYuwg8DVFwGSiXT8Xa3Y7moFHGFmLj4ESVRQqORMnK1laJ1CrAQAgvB+C5jxchuI8mtCyhu9BCNkCjakAdaDLpJk/DTyByILJxwwokM6jJIyNZZwkQrAxolBBDghV5rLAxQnkwTt+ciLbBQjOsxTmS3ZlnVuMrkyUcLlBVJ/GCV8tkWAot5i5eYK/7jx+bNN98m6+fpO7Iv+VSea/9wLWdcd45ZX6zj759Pp0+3fhw18Qhuu+JmBPDcrBfM/MZ5bA434BZCHE9ibbYY6Azh5Xte5baLbxXfPeRCsc/AfcXyRSs448QzmNxnkrjw2PPF24/9Tbz73NssWriSPzzyB+bVzzVFXLwg+lRam/aXqRWtg8WNjIx4J2PnH8EujlJN8V8hDMPW5/lhNEHI871YYVKgpEO/3oMBG4GN1tGuhu1EN5GAom5VySKv3bihPZ7e+aUxm4IQQ4Cyo7JSOWWM7jyaVFMStijkFhCbDXKzwm5K4jQrgjofvRZk3uKuJ25nhp5hCrgE+BjhYqwQgY4SVoRYyoky4BIEPsbPtk4AD0wQkysUhx5wOL97+E804+ETEgpNKHwMkCRBAhsFPP7443zw0Xscc9yR7LPnHqQrU4z99lhqJ3Xjw00zuPvZ+xjSZyi/OPNKbj3uBrF77VThEbK4fil5LxudGE9gtloMNQN544aXxYS+k4QghcRi7vL5ZtXqDXTv1Z+QFJoUijRj+k0Qrz/7Ku+/+yG/e+IemmgEO4wIKpZAm6CdFEqcg2g93/prEQh3uND/l9E+i1kaJGfZFqEJeeqlp4ytbcZ1myAMAoXdpokV990aAVbrlANNUibRxkdrg62gNa0Ss7Sin9oGgCWwOf+4c5n2t2kEQUgYWDhVSaQFtm2Tq88SNvlQgLBK01LRwq333My7yXfMTd/9jYiWFYtQB0gZjRIz8fLTKgpp21F9JQCZtAjxSZDmkP2PFI+/+Zy57NorzIPX3i8CvChDjkuKsmg4G5rvnHYEqqbAXx5+nIVLFlNWW47dxWLYuOEcf8SpDBo6hJt/czOdzq7FxsJGESDRviZs9EBCxsvQt7IPL1//kiinHIEiJCBHgSV1yxk1biwju40TISaeeGywsJjcc7KoStaaTeE2Znmzzb7O3sLRlQT4CKmic2skRpS8aR1pcn1N9Lg6DPj/FtpR83zfR9kS27Ij/o8JUUKhhEXP6h4kSJAkGYVU7biBQkbziuJuwkhIHYkQMo6No9kH0ftEN5MwEiVaPVqUsZgybJI49oCjzNNvT0NJhd8SIlAMGDCQk046lif/8hTztiwmNFDbr5ZLzr+MR295nJN/eIa59tJfMKbfSDF/7mwzb/F8Bo0fyqihY0QiHvfpxaUrRxFxPCCaKywhTRk/uviH3HbPHZz7k7NN//79GTl6NGFocGQKTEgxqOe4bx0rRg+7BonERiDREZkCgDQ+IWNvGWduu/5Wrr3kWtO/U1+RIMHI6mFULaoglD40GH7506txSBJosKWmQI4sBZ775EUG9R0IRAIINgIdx7vlVPKdw07l/qUP8sJnL7LXXlPB8hGI+ChEnG+I5jyVqr+WaK9ctvMMuWO86FfEv+TamtIXgxCi9Xk6/gdwy+9uMX5Gc+k5l4mMSeCYBAC+r7EdiS7Ft0DB19hSYMk4+HRNtPzaQZyottu4fqKtUUdpCKVLA4303r2XGTViLKefchojho5lXO/RwsZCobhn2h/NNb+9lkG79eWqq64i2ZThzl/eg2gOmTRqPPNnzsTDY8W2dTzz3PMM6T5MONgoFMaAJWRbfCgi43NFPmZ0uzz52pNm0fLFCCFIpjM0N2Upq0qzcMkMbMfi+GPP4NBxh4oEkoSxsESC0EQsNF9AlkaefWua+fjTT7nj57eKNBYuBU6852SzaOtCwpaAN297lwqqhYXFnE1zzLx1c5m+6jNWb1hNr0x3epX3olJV0aWqE3vtPZX+qf6ijCq208y4myabwC2y9OovRGdqyboByUQqvraRsUZFM4UAbEzsQZeYcjsHHTvw/2UIISLXuZUkb5BIAgLy+TzGMkgCjLCAECMUIgEeBYSISXvakLTtqMTkBSCsqAFBlSb0magkW9oURCy9KqJcSxHNJxtmmS69enHz1bcyoe8YkSQVC70rNJLLv/Mf4rmnXjSGLM112zls+OHiiAeO4C9PPWZy+WaGDuzHSWecKuatWmwu+sH3ufPOO82oXiNEEoUjYsEBP8SSdqvYXgoHFQYExuKcQ04VpYpYiI9AMm/9InPX6tWc/f3zuevB3zFr4Wzzq1OvEhZJ8AVKRRl2C+hkVXDWASeJV958yUxf/L45eOi+Ii0SHDn2MJY8vIRACzwCZvCh+XzFpzz6ylNkwyLFYkCZzDBnwRzKZAXSRLSqgfN7M6znYPOLk65hzuYFWFUWzXUFwniBzSRSlPhWoNtmP7XS14KdfWu1Hk0H/i/CGIMxhlCXJtiXmgIUx55wLMtXLmXe+jnGoMmLIgVcChRw8fEo4uOhZYCPjx9p17QmUEwAxCO1I//7S+9NgI+mgM/7n33IWWedw9i+40QZFdiexNIJLGMh45GdF557PivWLKWxuR4LhRVKTjvxdHHBOReJs844X1gkGdp/uDjvvHO499G7mFM305iSuroJsRzRmswSIoo0MUksynDIILVCYQOSResXmr888RhlspyxnceL7533AxbMX8ii9atMKCJdMIh43pYEQrCRXHHFFTz3ygsEQiJQnL7X6aJL2A23LuCgsw/me9f9gJdm/ZV8bYF6v54g7bJlYx069Ch6BRobttDYsoWZC2fy1DvTOPCy/Xljyd9IVETexJItK42MBfmEMbHKp4VAItv4cXE7ZzuO+k5ChwH/L0BKiZKq9aYsUSEGDxgotrvbuea2X9JEFh+fLHmayPKX9/9inp7+jHnglQdNERcXlyJFAkKMFW1Lwo7IUCpuM0Dptt46EcR6yyGzls8yb7z6CruNm0iCBAoLqRKtrTXaRNnmow47UAydMohOAztRpIhRUWigjYWHhcEiQ4bjDztaZL3tvPzeC/hASBQPg6RofDwZuQFag1ssRvG5sUGmacYwt361ueOZ+/li1Xx+e/UdopIM42rHiRP2P41f3nIrWQwkJVq4+IELMgARdRQN6TZGCLuMxdtXm2Z8IMntV93FiB7D2bZ6O5vXNeHmbMJ6oAW8bS54QDP4mwtk/DSiUSC3KoKtIetzG3m37k2a8g0kdYphXUaJwCPqAgviZEIIGBW3QLTTlNf/NdX1fwMdLvRXxr9YA1vLOgLP87AdC0tZBARxvGywcLjqx1fxm1t/zTkXnWlGjhjN/KVLWLxiGW42j5KCykyaD6dPN916d+enF/9MGEIsbBKkY7pl7JbGWloqnvgVYAjwcAmZu2QOQ3oNZkqv3YSFTeAZLEuAiXKyxgpooZn57iJTW9Od7tV9sOJFRhKVT0Qc+0lCyklxyQU/4De33szC/ZaaUd1GC8toLCGxLBWH4hpbWljp6HVcrQmUYdHmFeY/rruSXNjMq394QTgohE5SK5P06zSAGbO/oEiRBJKEkNi2hR942Fa0tVs4lGeqWLp+OX1r+2KTYEz/UeKaH/3cHHD6wbAyZGnzIiiHfgP60qlTDaJGMXDkYJJBkjDwEWnDO7PfY/2W9cgR0Gw3USiEjOg+CoXEchQEJlp4SqWjWET+H8e77lx0GPBXxH91DUuLs+20iY9bWK2xVALBnr13F9dfeJ1ZuGQecxbM58SDjmPwgJHsNmpqTJso8PBrD5rnP3qBi265wHzv1IuY3HOqKBWKdEyewGi0MEih8bSHlj4BHgua5pnX/v5Xrrn81yQpR2FhOUDggwUGlxZa+MD/1Lz20ZtMGbg3E9VUkcRG6BBCFbUKqugTqVBjKZsp3fcU+0851Lz18bv0ObYvlSKJjQOE2AhMINqIwwo8qZm1cbb56a9/Sj7bwpsPvy7S2Ahjg2+wbMGUMZOFkqGR+IBFgEYahWUlCU2AJyCFJOEbPK+Axqfkz0wZPlEcuv+3zesr30c3BrAaVs9YQ/f9+nDnTb9jSGKQsLAIKNBMC38P3jF3vXwX9WoLG7ZuRheTDBszDHCj/zIFGoK4bTLq9uJLdeBS+a4jibVr45+sxm2e1ZdjU9l6uQUWOhBMHjFVTBoxAf9YjcQBLKwwloO2LU465DQxcPJA8+s7buDex+7n9z+ZRCLaZqNe4LhmLIAg1AilKNLCjLWfmXsf+D1Tx01hfM/xIoFNGGq0CXEsRSFsQauQJU1LzLNvPYdlJbjg6ItFGWlsrDYSg4wGdStCfBk15ydI8e3dD+Chlx/loVceNtNfeJdn//SkCHRAQqajKldMv8wTMGfjHHPfY/eRsRXPPvyiSJMkhR3XZKLzYQtBVbdyPApoMiRIEQQCZUuEUK0qJbrgsmLRMoLJ30KSBiLFzsF9hjBj8zxG7zeeH598GeM6jRce0Tl18XApMmfbLLMit4xXl73MlvwmNjVtRJAgyIWsWboKDoq4bkKA/lers2jHUtvJ6DDgfwfEf/XQv16dDaBjl5MAHMtCh1E4GSjQCsDGJsP42iniJxf+wvz+qT/x9ooPzZEDDxNObLxgECLaiYwGX/l8VPex+f1jv6dK1/Afp/0k3u3A1xrbtgm0j1AWM7bNNt+97LsM7jOYh37zkEhjRYaFRSAgDA0oQY4cFlG5KECjSDCiz3CxYfVaYzmCj+d9zKx1c8yo3mOEi0tCJinoFnzhM3vLHPPHR/5IsSXH0799WKTJ4JhkNIDR9tEEBEZSxIVqg4tvPIxIGoGtbAhAWIKiLoCUGGMY0nUQVVSgQ01CJbBxCJslhRaX6Z++R1KGHHXUUSZPSOAIjG1YuXEFb05/g6LMUTDNFLwsoQ+mUMRshy3FrSyrX2nSNWOFrYvYMon8h9nNUR7DCOtr0EzYYcA7HSEGjI7UH8KIGqlDMKokl2HhYKFJMKX37mLR1BVm9hdz6E0vM2ngWGHwI8VIZCQOYMPcujnmjj/diVKKs848FyumLoDEtiVFU8CWNrNXLTR3PPRbypwKnvzNkyJFIo59JZ42GCnwHI+Zy2eYdVvWMG/uHKxAcvIJpzKo2yCh0XTpWsOA/n0YOGwAv7jxan72s1+Y4T2HixQhWob8/L6fmTenv8Xe++7FLVf+mgCXFopkBEg7QUiAwaBEtJCVdSmnkWYqKMcThqSAIIgoFJZUzF0730x76hlOfvBEEiTQKrqFFTCkz3DcNwoY6fPa+2/z3pwPKOtcg04LdDLElQWybgsQeS66QGuC69xzL+Cj5z7izfffZcwx49BKx/o6qs3DisWzDKJVmWNnh8IdBryTYUX+L0Lo2GcT6NBgqxKNLyDw8iQTKQKKnLf3GeLnt15l3pFv0XdgLxZtnGvq1q5n5cIVFII8OTvLtJefx7KTTBo9lVRVOSEhHoWoxRCQwpDF55W3XkMVJa89+KqwSBB6Chwr2hGlT4DP2+v+bp566UnCzQEnHPYdvvj8C0446SQGDB1kfn7tT3AShqWL5vCra3/JcSefyHEXH89Jp51o3IYca9aswVhw+nln4iQS/PSRawhM1kweP4ERA8YyvGwsNXQWCaKa68PTHjaJZAqJTTM5I1FCoLAciYvLvKVzzVEnHsML015k0uDxgtBCKnDDyCCnTpwCt2kCAVRAXnnkWrYgkjaJFFgpQXWyEi8oUnRdklJRzIWMGTeGQ8YdwIcvv082aMKliE15fP7jPVaAEUEriVQA0sTTInfq/dOBnQ5DiNFx3VQoLFu2mzFqsOwUBkGGJAbByKHD+NNr97Fg22zzwuMvcs6JZ7D7+Ck05OuZtX4mw0YP5ZApR5EyZVxw3gX86fd/NGN6DBd2nP0WCCwkqbIEJxx3PDYWSRIICwpxw6AGchR4+LkH0SLgvpv+IBKk2H/f/dn7mP3Mtb+6nuPPOJ4pk0dyxSWXMr7nRPHds883j777JBub6igvK6dqQC2VnSu58/G78FVINmhEdYaX616md6f+nHLwGezRex/Tk16kSYnmbk1sr9vOetbRyHacJsvsU7mfKCPD6rXLzfHHH88rr77K4N6DhNEhQlgIA3acaBo3fLw48ZATzbR3pqHKBIXNPjiaRJWNyRUwloVrXFAKFUTGiwMLZy7gxMtPZMLYsSxct5CAAE2IMXabgQqNxrTuuF8XPfkOKuVXxL8cA/rfnVZRErXTSDRW3KCvjQdCRFKyKDASv+BipxKEEvIUKZBj6nljzIBB/fnZ2dczqftkEbGbDKdfdbo55ohjOHHqKSJJktlr55iLfngRv7//jwyuGiQqKcNC0UwTtz50u7HKBd87/vuimlrwJKETkMfFB3715+vNmu2LuP0/b8aK1/ocBRQ2igxfrJnBlL7jRRqHNEnmrlpo7ph2D50GdWX/ww7iFzf+nMXrZ5HoXYZrslAG9IMufSvpXtufjFUGfkh1qoJeVb0IAo2qcAjRSHzWz6jjlkl3sG1zA+ccfRpPP/Ikw4aMEnZ8dgQatEFKGx+DjpNcexy5u5m1cR6iPGrYMCbqptKhpDzdmcaGJixbgAxBafyaAEZB33496dfcj8d+8BdRTWfSpNqkguIpklFKUqFKwmCCnWrJHTvwToak1GMaSehIFbXkaWFQaEwosJMR6cLokFBqjr7gGFNbUc3GVRtIJzMEaGwcFqyZY5bPW85R1x8pbCw0IUP7DBaT95hs/jztfk499lSze6epwkLhkKBX1+7M3jAnbhwMsR1JkQIeRWZtnm9Wb1vJ0ccfwdLCIqRUbNhSh0grjBEkw3IqqqqYt32RsXwY0Kkv/fr3FWd9/0xz5BnH8vsnf0+6RxpnUIqKoWmCagtdo7E7SSzHIV1dRifViRyNLGqez4wNn1GdqqVWdiWZtsnqBlK907yj3+XFe//KtOefZXT30YKYg2wIohZHGdO0UKioisuHf/1Y9Ni9m8l5OaQPwweP4oxTTkUGDscffoZIkmHmsk/NghWzeejZ+5m3ZgE9BnWjodDAnqP2IUvRlCNFSCxbBNGkSAHya7HvtqHDgL8y/v91pGgTPd9og1Kx5mQoW18mLFqojEUeN04nBRHX2AAy5KCTvm2sGsVNP/stP/nJf/DA4/dz5ulnmf5V/cSidYsYPXQogoAszfG8YcnBxx/MFVd/n0XLZvPXm19HY0hgMbTfCN5Y+HfeXvauOXbwsaKIS5Zm/r72LbN4+QK6Di6jWTXRvLWZxsZGVixdji3TmEBTnsjg+yHCdkiXpUilLYpW0dSLFkzPIiOGj2bZpgWUDUgQdGshXx2gywxVFVVU2J3oobpRSSV1rKOgXIKykNVb17Jk2Ur6D+pNPllPIp/inmfvoWt5TwZ0HyJsbMJAo1ScNyg1EgRE2WqIJiUmUtgygTIe+0zck6v/4xrG9h4rHFJAJN277+A9xZTBYzjykEPN8b89jnprO83FPO/P+JSle62j1upPklhCp5VjLqJOsPYEj52MDgP+X4DRGmMM0lLIuO1vh9BFtlHyVBLyrkYnFCEhlgUhBRSSL5Z9YTZuXs9jdzzK8M7DxdsPvM1R5x1rfvDR9zjs2MPN448/yo8vvZwQw7S//8UIYfH4n//C2ro1dBtcy/z587nw1981l597BeO6jxLjh48Rqbdts2bDGj7OfG6clOLdeW+wum4ZG5ev4rIf/JDHn5rGm+/+nYKfQwkLWVSEbgjCJ7QMhXyRyiFdGT1lEM1BE10H9OT0C8/gzRf+RiqRoEtNF7b79aRJYEJJV9mdnoleWNhsZQv12XqyhRzZxgLSl5isZuVra7DHQ6UO8Qtp9h8/FoFEaLDi7qyInWWDVoTGEPNMWhVuAg3CVlz5i58zrMtIIWMOdhA3KbrkaKGZxSwmyGha6rOQF6zfvIWPZn7GblP3wQsNlirpCrFDyrm9WvTOtOOOGPgr4n8cAwvQWiNlpONsjEFIhY4nzov4OhgUvoBmsoSEgIvAMGvjQnPmGWfz5J8eYtKA8SJBgtKNNX/DQvOnVx6i96g+jBo7nBeffhFTH3DgbgcwvMdwhvQfKgIMMzbPMBdcfQFOymKf4Xtw9YVXCwOcd91FRnRNk65OUVWW4q3nX2N07VAev/EvwiLN8o2rzaXX/QeLli7i7O+cQa65iaFjB5FVeTbkt7Fq+wpUZcCCpXNYNWN9tC14UDuwktrBXbniwh/x9tp3WLRiMUKG1PSqpnxgFRsK69nQtI5soZkgpxGNgmRjmub5TSR7CURWUliuuPH027hk3A9E2gdfB9gJCHSIklH3sAG8MEAZsKRFIAvse9FBZsaqL7jlxpvo260/U7rvJqICkKRAnkUsMDc8/Cu2mm2s2bQa4WuCFk24JOCww07l4QsfEFUkUMQaZK3C3DI23jYBhQ4D3oXx3xlwGAQoOxZnb21Oi3/X2hlsEHHm04vbyJc2rDSPP/04q9YsYtmq5TTniowcNJKJ/cfzncOOZeTAoUJgsLEoUOTz7bPM3Y/cSzJdxpTRkzh9j5OEg6KcDBGDWZEjyzvb3zAX/ei7dEl2pk+Xvhxx2BE88vzjzK1fTG2PTvSp6klnu4aLj7uA3XrsLiJdaJtc3B0VNU74vDX7TVNX2MJbc97Br/QYPKk3MqkRvmLejLlsXrOFMDCsWLeGQSOGMWjIEBbOn8+WzXXY3SX9DhvAJrWZnJvFy3sUtxWp8MpQmy3q59VHTQQtcMoZZzO8fDT/sfvlIlmQkIri36i8EwWoXqgRKpL8sYwib3Kcf91F5vkPX0SWKTp16cxRhxyHEAKnTPLFqs/ZpNfTqJqpa9hGSiYRG30GdB9E3fYWanVnPrn576KKDOC36/uNrp5p14W0s73oDgP+ivjvDLjU0B+G0VR7DQT4KBQuAQEmnt0TzfF57KPHzfRZnzDr01kcftAR/PHuP5AyCV599mW++HQWzz37ClU11fToXsPUPSYye/4MVq9fRXOumd0m7cmRB57I6F6j40ytaGVnISx84ZOjnjlb55iXXn2F5etWMnvRTKwKxWHHHMSKpSuY98Uyxo2YyAEHHMAJ448RZaRJkQIMLWT5ZP0sc+u9t1FbXcOxpx7NipblvDHvNeqs9aSrU/So6k2vqh6kRQrhGZrqcyxfsoblC9cSNAY89ruHueinF1K2VxrTXbNx+2ZaVjeQkRlqwko2zd1C2BCiNxtGTRxFn+EDCbcbnv7J46KcMoLQi1z5ULZqvBaNRstoTxRFgZNUzFg90+x1zJ6YTj660uBUVGGXKRLlCk9mcZ0cxRAQCllwmFA+lP+4/D956G9PsGnRVl67+q+ii+mEEaVZDFG8rQkAGWWh/+mF/99FhwF/Rfy3LnTsOocmQCqLAL91Wp9LkVl188zS9ctYtmQpKzesYM6qufTq24OgECIKEDRqbr7qN0zsM1YILDwUj7zwuJk773OqO2VQScnAQf05eu8jhcIiTTXaNThOVMPURqPiuFtjKJCNc86S6cs+Mk+98hQ13SqQpsDoEaPpVNGbl//2Oluat6HdkCn9x9GrUw8INeme5Tz+8TNs9es59OD9ef2j11jWtITUoBSF2iwF4ZLd7FJlVZEILDqJagaUDWZ4zxEUs5q1i9eRXdXIxL0nsMpeiVcb8uYnb+M2FqhqTmPqNAOrhnD8t0/gnIPOE0ecdaQpVrmsW7matx56g/5VfUVGVWDjlBiNIKMcYECAb3xSIoUBcmT5/s8vNI+//hecrgLPBhImmsiYgnTaJl/0wXegMeTYqYdw5nln8tqyt3nzuXeY9euZoiKowFhBfBmt1qFnUWKrXdJyJxpxhwF/RfxLAy79vhTbCo1pFYQzGAwzV880P733ShatWUy/6l7sMXEP/LxPRUUFhUKBkYOHc+qBJ0UDvEMLSzkUAg9lWbi6SELaeLG2U2n0lkM8L9dIfN9g21FfbqhDrEgFL5rBFLpIpWLtLB9DSyxGl8HFIHF48pWnzdYN6/n0i49YumEZh5x5OGvMehbXL2J90woSPRx0D0mhvIipDVBpRcrphMlJGlZuY4g1kPTCNO66PMPGDUZKScK12Lp1K8s3LGfCgVOxeif54O33COcVOXLMYZx1+PlM6D1FSK0Ipebb5+9rlqxZyJRh45l29zSRoCImlwrwS5k/gdYhWgaEMhpqphGceMHxZvpH7xCoEFVVRtEqIip8Qg1JUY4VJBg1ZARHHXYor77wLHPr5lC+Vw3eds28Xy0SXXVtabJoq1Z0IKMzaLUfe/NNNuAdz8E/k2eVO+SDdnbM8T/+UHHG0hCihYk/h0EbjRGaWatnmXuevJvnPnyegw8+kEtPuoQJXcaLiLccCaoJIlkagQU6EfH2RCRPayknWhC0QMnSudMQhBgjEMppPRYtQEgdGTFRuUX7kQi8IepbF6IQj9sU2DG1MYrR8xRwaSbH595Mc93D17MkuwDVzUd0FxQrNKJGYZUZEpkylEiTkmVYOYle6TPRTGBU5XAWzJnFX599hUP33J+q8hoWLl9K3i4yeJ/hGE9zxPADOar3UaKKTqRMOm7lM9zzwp3m5zdcSXk6w18efIIp/fcRCRzQIZZUUVO9r6N+PxmSpxDJ7+Ixfup4ExZzXH/9dXw2aw4moRGZgC+++IKJI/dmzLAJnHHEKSKkSI56M23V09z37p9Ju2W8ffG7otbU7jjCVUR91+0aqNjZmhg7tYy0o66fbqf5ByVTbZ/xi55Hu0FafE0suiQnCZRa5Eq9oyqIZs3G40Mdo8iJPPe/+kfmb5vLfvvtww9O+z671ewukjoNUuDqYtSYj8EYhdASlGitYlhK4ekASzpt6hAyknQXlkIYa8fytImG5wqpMSbqhpMqOuSorGkIUIRxw7w2EttEjF8trYiH3DDPnPyj06gYV4npLPE7G0yFQachlVSknTI6p7qQII1f9DBOSFOmhbnbZjJ36efcduot3HzCb0iR4sHnH2FRsBqDx5LpC5k4cTxNfpaVZq2ZKDoLDAShARVy7jFnimemPWHmzlvE8oVrmdDHJ6ksQqHRSKQErQxSGgxBPF3KkCCD0ZLBQ4Zw6lGnitOPOo+Q6IbX8RSn6PRIsvjMZCHvL/+Uhi0NTBk9GYsAQjeSBBWRB6Xje7PUBCZab76dZ8Q7dflo124aq1S06sF8HQ7vf4gSc1iXfmSHdQjwTYhSdlQUki5LNi42b334Dul0GZefcznja8aLJPHokQASIolNAoWNFDbEHTfth4I70iFw/X8oVxnakQwijdcoa0skti7an944kWvF7GiFFXGZBFHmSwa4FPh83Wfm4su/R0U6Q9PaBuztNt2K3ehe6Ep/+jHQGkJfewA96UWqxaZleSOL3lnExsV1rKpbTVPQwpW/+TnrvTrSlIsPXv8YiqA8idUimP/RHOYvWMispXNZVVxvXBmgnUii3kZxxrFnoFwHnZWUqQwmAFtISiYlVGRSIp7MGKlYWaAFTkUaD58Al0SrvpUgxI1rwS0sNkvM428+wSezP8PfHjC622gsErGebxSORNolmkgZOxLWaZ+N3lnYuUQO025UBbSpG3xp2kAJ/1hzi4d87aRd2LTOeCeOiVSsn0TrymRMgoRIxEUil1nrPjO/vf8OGjc184cb/8yk2kmiirKoidyS6AJIB4JQYiUkronW+gTxuRIS13VJOAkS7afnGRXL18a7gywdY4iUCt9ohFbYJQO2NEEQ7eJokEZjKQm+h7AlvvLIkWPG9s/N3c/9jvV1a2FDJFT/xa1zWbh9Niu3rGZpyxpmLZtNp9E1LN+0mGWfLI9mD8dlIHyoLzaQayxy4113cu05V5mWlhySEDuI6InFos/c2YtIJ2oo5DUnjT+RciqJ+pKSnHncmWLUoElmyrjdhAqIslbKA+1jZBz/BwKkQokEaRF1Cfbt2YdFqxbz09/9zJx5zMmM7jVKhEg8AvJkzXMLX+BvM95l6ZZl5MJ6/EaXxOYEZ008T4ggHV1AFZWAWw03tNqGyImdXwfe+UysL4e97c7Gl8cni9KDQse1kdKDO2sVlLHnEBlyKdtbKm8YEbWcRYwdSQt5fnPfb3jv0/f5/vmXM7XP7qKaDBSBZDRNUCZFpMDoRD25QsYKHga0b5COwC7Ft+0/tmg7nihbGp1cE4vIO8IGFVE2jYFABEhLEqvX4Bs3Gp5ih8xcPsPMWTUXN+Px0ucv8Mm8T6ESylUab4OmllpxcO3hBLWaFoq8vf1tc8Xd3yebbiGRsPDyAcalRFEGKXHrC+QqC2hXcOj+h/P8O08RWj44IXbConlrEx9++BFVh1Xz3vr3TfegGx+8+C5HHbA/E0aOF1PHTRHKAIXoXCEslGpdpeJ7KaoLR0omsMfkqcx/ZQ4vvvESr7/xMqeccoqRyQSiXPHCu88gO1ls1NtoyG5HFTXhBpjUfRIZKkgLJzo3MnrZkv7YDgPBxc6P4Ha+AZd0k760lJl23+8Y83595EyEiYQgERJPRkkfx4qpkq11jqiPJxsWee6NF8zfP/2QAcOH0NzYEg2RJjLKgq+xbYmWkYCsJVJIIQiNjw41qAQyFnWXKvqqCWjfFCOxIpmmkiY0kS61gChjG8vERJMOLYpBgYwt8XWBUPnc/+bD5ok3n2Hm8plYGUGQ8gjSAaYMyEBLvkBF12qKBGRwSGJjkBxYu58YZQ836701rNy+HiqJkkqdBZ0rO+GtcWnKZ/nlJdcyvsdEMerc0eRVs5n2xhOEvo/ybVryLriwcdkajtvtcLrSXfz0gyvMwOFdGTlyBDaJKH7PRAbqBQKlLKySLJVlWse/mHhCxNFHH81dT94NKU3WCfjjCw8TSoUqU7gyh24JcKULPvTt1odGv5EzDjsrUtlqNzmlVXWj/ck2MUf6G90P/KVY7J8Nq/gHlzlGW6prJ8fJO/BjNUbIOIccJ7VCsCyLlHIYMWQwAL169WTchNEUyQIetkziy0iiTVAAqQniQNoWEmNFFEthWZg48RTFt2rH+PYfjkkSBAHKcuKsVeTle4RoArRlaKSeOVtmmR9cfwXzty+ECgPDwRdAN0iUJwilxkgFzVCeK+cL/3Ozu72vqESRwcEiyWETD+HOZ+4kmUkSpDVdB3Yjl2uhaWk9qW1pXn3gb0zuPFXYWFhY9OrcB4oCZScQnqRzugwlLIIwH5+XkC4DOhFWGgq4GFwskYoS8bLk0ra7LVQ0ulTHlheimTxmqnj3lXfMod85mLwo4uJjbIXxIJGwcLd7EMKoMaMYUjuAxp6NnLDfSSJBEhNEu3j0JkHbHfnPb8ydhp1aRiolf3QsU9LeeNsGKdMuUSPbGfrXgIvarlc0jA1ORRqsuJSYtxYm1CSUpkievc/Zx6ytX8vYEWMZM3IsRkSyOitXr2L+rHmcfuxJOI5FjwE9GTpoKIMqB4kyKiCElCiLO2FpTVK12mop9o4VYBCl/IKGwAM7krQtiGhpyFLgvjfvM0+9+yhL6paQHFxOsbIAPQJSfRPYtQ6BCKnIVANQCPJIV6I2KybaE7l0+PfYK7G7SGLjxRL0J11zuvl0/SxyKouVFIh8iLXF8Nc/vcKErnuKcsrx41lPLs2cfNFJZumGVWhlEFrgJwuMPmgY0lFUiloWz1rK+HFjueD0CxkgB4kEKWwkRmss6exYkRAaowM0Bl9oXGHiMWgwY8En5prbf86Hsz9E2hDqaH7y5AlTOOk7JzNu9BhuvOEmzjr5TI7c5xjhkMQKiHIC7ZhYJj73ohTGtW7T39DZSCYeY1HSOdjRgM2OgmE7kMlla9Em3rx3EnTr1xCDRCBCKy74B3EIaMXHGOCR5753HjBL1i7Cz3oknRQ4Fn4YMGjoAFJWElGQLF60iMWrFrB522YOPehwrjjlRyJNCpsENolSuZfWHFb7rLeMXGRVymaFgNSExiWwNHl8/vS3B8wrH7zKioYVZAYkkVUC3zGoboJi5ya2J7djakKsyjTJRAaNoTlowGtxsVssOtd1Yh93H27a7wY6UyuSJGgiz0erPjPX//FGPp3zCabZY5/d9+Q3l/yKSX2nCsekCHzAifYzC59ZS2aaX999GwtXLUIIQ95pof8+vanqXMa3JxzGgtkLmTFnJgftexBnH3oOZaRFBSksHGxs7Eibc4c6LfEYU5eIxprCRhPSQD3z1s02P/7xFdx4w81MHrinECjmL5xnbr7pJozQPP7QE8IhgQZSKLT2W2vsBjsSsKe0uQS0rpj/rxuwjtvp2o/abPtdgJQy7i5RbU6yCeKB0l/el63W+3LnS5totNYICT4Sy0ikHx+yE0I8ocBojZCCPAXO/NW5ZvjIYfz42B+KBCkE0ThOYnaWjpvSfYos37jY/ObPNxIEAY/88mFhYZMmhdERMSO6gO125Lisog1R22IYD9YTgO3y0YrPzC/u/SVfrJ2LShjqW+oh0AwcOphzTjidTv1qeGvlGzRUNeL29PEqfFxpaKaFDfl1ePkiKg81jdVUrerK7cf8lr3ZS2T8DKEqYmRIEY+Hnn/YVKarOOHgE0S5KWsrkce0xxIRIiRg1sq55qyLzyWns3gpF9EjZL9v78uJ+5/M3Nlz+fO0+znt9NMZ3GsY3Wo64zg2Q5NDRQVlpMmADlHSIfQlStGqkx2g8fBwtCKUMHPTXHPYiUcQahevxWOvcXtz4rEnMW3aNCSGX//yOkYOGiksbDSyldumYtG90oTkkizwzt042vB/3YCjFrodV6jSvCCJiFKisi2bGGiNZUWZrSD0sHYw+jYDbq2J7tSzWJpYFxLEWg0Jo0AEhPi4uCgsDBoPl1MuPt1U9+vKWaeeze69p4qMSSNKg2etyA13DVgi2rWzOsvMjZ+a+//yZ8IWzX3X3ycyJJBGYEQU7wkdqzLKaCC1NtGAMT8w2FYkJRsKnzw5Tr/qTPP6/LcIMpow72LZEjtIceVFP+N7B35XgKaR7ebZzc9TV7WJzfY26nUzq7avZJu/CS0C/MY86UI5NU09GBtM4q6D7xHddDlIyBdzOEmHEIMV11x3KKvFCTQoJYA0RXzmLJ9tTjz/ZNxEEV0TsueeuzO6/2gmT57E5b+8gt/dcw/vvfQ+FRUV9BvVh2WLl/HIbY/ys+9fyXcOOF5YJLBIRiNjguiWEhZoofEpMn/tInPMad/hsScfY2jPoWLFhhVmxvufs3rZGlzf59brbxSCEAtFGIKjEq1XuMQi13EXkv6aGfD/ahKrtFgIIaLJe6VgTUPohihbRQ3bcWbXUskdSRKxkexYO955J88AbtxlFE2cdXl/+ftm+brlGK3AspE2YIe88uaLVA4o59Izv8+wrsOFg4MWolUpUsShhIrplwZFSibZrddUoU4U5vbH7uJXj19vrj/tKpEQiZi3pkBGtAJhDMIPsR0r+msLPIoEwqOAz0cNH5uF/mL8Lh46CFFpsFyBXbCoSFVhU4YCOpMQx3U93jy84jGe+fuLOF1tmrwGGuobIRudb9O5QGXG47m/Pc0fDr43aunT4CQzAChCouEuPqgw/nQOtI4Ga7tuSWzGDxonRg4cbOatno/XCItnLaUmVc3IcBhdOtfSuG47PznqP8WyumVmg1VHulcFe120H7+feT8rrJVm/3H7MbZqikiRJm0lkfFwYeVoshS5/o5ruO3a69i951ihkNT0HCEmnzKagDASdTc+aaEQSGwVMwDbKU6K1qPWsdcn28XeO+/+g/8FAy7tvl92o6ORmwYtIsatlbYJQxO7zeAWQhIpBULSvlT8D074Tk3lS2yVwMfHJc/1d15nXp/+NzbXbyXX5FFeXo5IGibtPomuXbpz/KHHM6TrEJEmIglooyNXV5S0IttoelqHKAG2SDKh33hx2UWXmkefeIQ6r850dboLQQKJHY0fieMwadt4FNFAgSIGgUeRJrJm2ifTML1ApAzkwE4IZBOIUGLHzYeWViSlTSe6iK5BZ1OVq2DV/JW4dhERxIxMCWyRBDUeoevyzGtPmnMOOFcIS6ApLSYKKQQGr40tFfsowpTKbDFpLQxAwfU/vZ6rb7yaz+bPZlNhMy1j88xePI8jjjuGfLaAjWR49yFi0+pNpiZVTdeBXVm+fSlLm5ew4Z117D1ivdlz2L50oYsoU2UkhMJgmLV5lpm/ej79+vQngYPxQyw7SYiPwkagSAkbg48OA4Sy8X0X205E02dKEUqc1W9rB/l6sAT/V3ZgY6Ke2JIxG2PQWuMrjzx5FtTNN2O6jxWWShAWQ8qTZSSSqnVwl4xpc3zNTl6rNyAE37n4JJMoS3L/rY8wos9IERmiwcfDYEiQRsaOZcEtkE6kiBf7iK4cqijSUio2Alpdz4RIM7nTBJE4wTLPvfMie+y2lxldNUHYSBzkDs/1CMiRp4hn5uTmsnH7BmS1xKvIY6pCVMKia9catq7ehJaGDA6hinbLhLTjeN0wbsBIWtZvg4whbDYReUIJKBpsmcDd4qJcCIWHsMKYaggytJEmqvUImUQJKzo4I9qm+clW1ihahShg4qCJ4pYf32ou//WVzF47l0WLVmB3yrBh8SwO3/Mglm5YbMb3HC0O7vctsZq15t3pbzG0f3+2bN2EXa74dMtMNgbbGDdgvBmfHie6yipCPJ555RmOPfUEhg8eKwJslG1HCh7aIykVwo0WUKFspIwaTixbYnSAZVlfqoC0uwdFu8d3Iv7XDLi98UJEycsT8nHTJ+bnd/2cftX9zB/+848incxQxCUpEq1uSsltKcWcYodZuDvvBIZoPBEwe+Vss3zVEp547GnGdpogbB2R7D1dwJYJNJKkTrTevHYiFbGhfINSgpJOmjKqdb8q3SCBb7CdBBIY2X2keP7NF82fHrqfWy+/A4dkTCQBX/oUKDCzaYZ5fc7rLNq+hNUb19C4pZ51G9ZjHKJe2J6wsW5TtA6mNc35ZooVBTzyaGyUVKRJMtgeIrIbCsbq4ZAos/Adjc670BLSsq2Z5iaD0ygZOWgYJp5bL1CoOCbQIYQ+2In2PO727Lno2pl2FMURg0aLX/3senPwaYeyZska+o3sSyg1n8z8lL0On0RIiEOKHvQSqZaEqepdST7RQmCFNFpN5ArLqFu8kZUVS8xhPQ+ie6qLWLN+DYcffiQGizAmfUggKZMILXao6wbRFBm8wCNhJaKMGLLd8cesI9Hus3zT5gOHYRhPnocWsjzx2ZNs7bqd5WIFM7zPTZ6WaOqcCDB+2Noc0OYlx50/ImybELeTEOCTpYHbHrqBX/70F4ztNFyoILoJmgqN0U4Td8iEpapDYDCeiwRsW7TOgDeiROsOMfgEMiSQYNmCYtEDJA5JDt/zKOZOn8+qDcuNJoeWAZ5waaKBD5reMxf8+WJebX6Nd5rfZYVcxuZcHSYPrAPmAh8A9ZCoyZDsmcbtXeCxTx+kmSaTo5nAd7FJ4FDBqYefj9OUIdwQoBfkoSGkUiYxGw3ljWVM6DyRKQOnCIXEMhZKq7aSlgIrGe20YfzZUBqs6NoqIsp0miSOscGPNJonDB8tXn/uZXR9ns/f/JCwuUgul+Xh5x4ji0eeEEWGo/b4Dn2cAegGi2JWEyYMxbICTZVbmds4g/nbFjBz7SyzfdM2BvUYiEJiC5DGIMIg6vCK25N8XAKp0VLghiGOFbVTep6/Y2MIUKr7RlH+Th8P/O8w4NjCvvxJTPvfha3fCxWpJ7TQzOKWBeblWS/TUtNEY9dGLrr9QmaEM00jjXgECFt96X1Kyggqbo7/H+C/e5L55z9HXmkpgfbPF4kQzcxNM82C5fM4Zt9jhEJhW5LQQDpVQYiIMrGYaASoBKwQaSt8z4sz8GBMgNHx+Yl1j0vjOzCQsJ1487aYPHCiOObgo1i9dhVFXIoUaKaZKx+60nz3lgvYXr2d5cVlZO0sOa+Ab4exTCPQCdLjq7jwskuo6FxFZd8aZF/BSrmUC588h+nNH5hmO0szWQoUGTRwMNnNecLtPuSgMqvILStS4aa4/uJf8cbDbwsLK6KEGhENQgN0ECLjAkPJu9c7nFODiNsaRQjGNZBQcb80jOs3Rrw97XW8TTnK7Qy27bApu40VLauNiHMF+w3+ltit7150CrvjbdI4gYM0Go886dokXXp3ZfmGVfTt3Y+x3ccIBysahYKIUtRuPIhKBEi7rXxpKzsqG4UGJxllo1tpvTvw9Hd+JxJf/QhKfbBh6VO1PW505IIEXjRIKozk2kIRTRf4qO4j86tHf4kpLyKqXbZ32kRuaIHfvHwLX/gLTB435py6IHx0nEExGjASDwsfKz6RUUvfDhlr0/Y/8MK2I9YBxoRtvwdMGDmuvhfdcTow+Gj80m4Yuq1PD4KSrjOAxaqVaznm6BOIOM8JAkKMhFDLuLQRkRzD+HEjQowIsBNOfAOV3LpSZjMSLLdMnMCNb3IRL1oKiZstsnjxYjxCmmjh8RlPmKfmvkCxp6bBb6Cw1EUVo8uiBeCAtZtDanIZ+WQjT7//DGEq0o5WPW1yPTy+SM7k+o+u5/4tD5gHVz5imthueo7oTLHYhGkKqS6Cvdawe9fdePneN7jo8AtEmhQWFl7go6XG2NH7STvKX5Ro7qUpfm3icKLd+TcIJ46JRZRQc0gwdfAUcdphp/HGU28wcthIant15aV3Xkbi44SQJsWoqrHi/EO/R7DasGr6Siq9DGVBhrAQUk4Vy9as4tADDsfBJgwKbfdFCDiCqGdJIuO6rx1/L1FtnIVSNLODEcv4uu58mfd/Uwzc/mO0iw0McVU9QFpRecOlSI4CVz94DRtSa7B6COqNB0mwKw1r12/g/mn3s8+pu8cvYxOGHljR2AxF1Kwu1f/cfSlJyZSSaUKIOJEWEEqNVBIXj4STjF5bRj6TiRjD2MpqfS8jIlmzQEIRl9nL55LJpNAIchRwcQmRhDIaEubgEuKRkuVYWIhY9kYBOjTx4OxSnCXbWipbVwwQiUgmJmJZB3h+Hu1HGpYL84vMf9z2H6TGVyBqDBRh9FFDWbNgHc3N+ehm7QOdh3WiwW+EBKT6JmjaVk9et1DeqQqdDqjfmmdBbj5LX1iN3Kz4o7mXYf2Hs8+h+7FlzXp2Gzaas48+h/HdviUc0lHyLD4nthW5lIXAJW2lWu8DHUZa2PGIp+hOKXWPtQ99RBRF60h7BN/V2JbFLdfcKt5f/olZNn8FlZ2qWLxqGS0000nVIgwkhWJQzUBx849vNOdfcxasDSjvUcH6lev5JPkpn3/xOUO6D4iaEi0r8gyUiu56Y1p7Lv9P+PQ723BL+Io7sMTEs2RLaG1lk0SzXAMJMgnGwjfR2Ki5+dlmhV5FY2WOJumiyixwwNOG2soq8vWNEV1Dxy+knHjkVgFMFqSLTYAd1+Xa+Kgy3pFpjVu0Nu2E5aJWnaj8LAiV4NMVM80P7/iJWbBpvimQixw8v7R7WICDQeG5fsTyUYYiObazhY+aPjTvL/+ABruZrWwxTTSykU3mfd4zDzb+wTzmPWAeLDxqHtv2pPmcT812tuFjcGNigGov1xIfc0TZU21kcMcHUUDE1JCQgKIs4NkFPt/2mTny7EPoNKSK8nKblKPoP6oP81YswSsLoDPISTDm2JFs2l5HKAy9d+tPNtFEqtrGrDN069YTrAR2laSY9LA7CRq8bSyet4QXnn2Bj2Z+xNDJIxix30R6dRuKR+Q+eiZWrfaCmPEtKbdSUUZdQGiKSEvvyGlvvU807DDhQMRj10J8DVZCEhofC8Wbj74lvCaPpYuXsWrdCt7+/G2TJUsoNF6ocRD0r+4h7r7ydj574lO6N3bjvIPO55VpL7FowXy8ok9Ru1ErvqXwBLgC/BLb42vgBn8VfCUm1j90+bXTDCoVv40fN8II8IRPEy0cdv1hZl5mHm5vF8oM2JJMpprOXmeGtPTh3iPuohfdRUKX4YWRdlNIEYsw5vjGzfOlwFL8693YxPdKa80VHX9vkaPA/icfZBasnMee++zOVZf9jN167yYsY7fWKQEC7aGkQ9EUEMLnhgd+Zeauncv8rYvZnNyGlgF7j96XsZNG8fznL5Dqm6LFyhLKkKCgqaYMu96iv9Ofg0cdyaiasUyqHi2SxGO6vlQbbUO0aAUEhChcfOasmWmuu/VqWkyOBesXEJSFBEkgA30m9KKiXwXzZy+ksm8llZ3L6TW4C59//gX+aqAakv3LyFSn2P75VhJ9HapH9GJr8xaU75IqKPR6Q26Oi56nsFuS+M05KgdUMmBif7pUdOOHJ/yU0WVjRCUZbKOwReQthIFGWRJTYl3hIxBtDQClG6Y0IBtrhzbRMO7kKoYeSWVhockGLYSW4u4X7zXPvvs8vnbZbfBYbrnkZpGmCoUixI+JLyGLVi8ygdIM6D1YTD52iqksr+S9R94XSRJIE6lrFEyAI614TsPXZyf9P8W/r4wk4kwqbZVaTaQGE0ShBtoGF49lG5bDBCAVjXdMyiT98r1IrU5zx3l3UkNnYYhUCZFRnjYMJI7lRCx+LSNJhHYUvfYXorW/mzYaZ+tIEyKVRqNClixZbJbMWcQzf3uWW/7wG57825OMv2AkUiSRJFFBTPOUFnl85m9dYK697adYCc0JRx3FmOwwnlj8HNvS9czrMo8v6mcidg/ZlvBRjo0JDNKVrGtuxK6UbGiq45NPZjFajeaqA39sdqvdTSisEhkNgFI6JUQSxMIvj/71L0aqBEtWL2H67PcI0y5LNizCc0JMHOuSh/MOvogli1ewz0EHs2brStbnVjHzw1n4BjpNrWbb8gaKywoU81nIg5v00CNCTMrg+z4JW+KXBSSqEvTpNoTdRuzO1IlTOPDw/fnZR1fywcL3+c5vj+H+X/zZ7MHeopvoBIEbHXdcXwXwi+DYdvShbN3a4idbr1M7JlOpdmMEQoGtLIrGJSNsUlYZBTySQTIS+0knWL51JW8tfdt8a8gBoozy1rOWJMGEfpNEaCQ+PttWb2PYXsNwIrUCpJJxTV3FrLedH7/+O/CVDLjkAZbw5XxtRFAAy4mMu4jPy9NfNmEYYgINBSjPZOju9CA3o4WnLnuKamqFxMYjpIX6WGFCIC0LHx9hQ4ZEW7fNl69CTIFrm4Kg42OJVSG1xlJRa92iRYsAyYR+E8XB+x9i/njvvZx82AlmQq+xwkGgLAuNxifgs5UzzO8f+j1SWlxw8bkox+epv04jV16APg7bMtsIK32cGolMCozvIrWFsUKKnh87CwLj5flw3oc888YgppwytTW509ZC2ebSBcDhpx1l/FTAiMljmb9hPsHgkM79O7Pks8WYenAkeDlAwdbl9ezRdz/26b83crjHHGZyy19/g9vFpV41kKpyKLzhYXdOENghZlOA1gE6LCAN5HIumVQKlUpw01U3cWDtgSIMQnI0M3r0SDOj8RPC2oDv3nkef7n0SaPEWJG2oo4rF02aKkygSDmytdtEtzLF7ZgzJls9jugOjFZ9hSDQIUiDJWw8HelPJWUCr9lFCQs3LODbijc/eYuhfYabfsn+wsImQSJieAUCJQTSSvC3aX9jxKBhwsFBKSvKqQKWjO5aHQYYae30Ad1fFV85ABDomI204+MlNpFQoE1APshFDmHBJWUS1FBJrVtB73wXmj6vZ9plT2FhU8CjkRa2s9000WC2Umc2sNZsYL1ZyVqzhQazkQY26W0EMmhL8Zsv/QciF7QtAy0MsexN1FeSL+awUhZZ8pxz4AViRN8x/Oa3t/DJ+lmmnjzNuDTRzKPvPmZ+8OML6VJZw5O/eUZM7r63eHz6C3zSMo/tFS4tVoGwymBVRKWfRKjoXFFLWSqNSglkGdhYGM+ApbEr0/i+QpLEQqN0nHWOxjZAEH3vIPCKRfqP6sN3Ljya6v2SbBq8mk+d6bhdfOgBXhWoToADjzz2ME11jdRQK3rQS+zPQeL2I+9iQMNgnK0O5XYFlEXZbZMNwI6qAw</t>
  </si>
  <si>
    <t xml:space="preserve">bQhShTCXxchAWFONqRwsFJKxoSdmnfC/swEZnAkw/n9P+cCLXLrzK/OyzX5rHNk4zHzd8ZlrYjm3nAR9TjMpXIaUduDSATLZ5a/G10350jSLjihcyqaLutMBn7KjReLkiQaDxTcji9Ut59K+P4OLGVFKJMToeMhW95vhBE0UZ5Qg3cm+EiO5JpQ2EIaJUx9rF8RVd6FL998v0Rt2qFYWJJD9t6RDiMnbUaMJ8gMpKkimHha+t4ogTD+bBhQ/gkEYp2/jaJVUpaS7Us3HbejZs3UwoLMKC4NtjDiTZkDA93E6ctc/pIkkKJ9Y6/meBsCAmS5QqiAJCE6KFJpFOMHLMcMpJk8Tmxxf8iFv/eBN33nknowaPNhjJ4pULAc3999zHsO4jhESyaMsS89L0l/FHhIRpAzUOUCTwIeWkqSqrwcYCBQ2+D1EiHksk8Y3GL7rIROn8qeirbqcmqcDDJ0uOE6/4Dj/59ZVs6V/HxuRGvO4udqVNda9yipsKFBbnCJuABHjNRfLNLTg4pE2CCpFhPOPFBXteYG6Zfgsfvj8dW0qKLW40bNuCYnOeQHlIDaZoSAQZEjodEyMjF3729s/M3dPvxlgBic4O9Y0NJB2bBz95EG9pQCqfYUTlMI6afJi5/KgLRVpmsMoq2l0SGbGtSpI00MpmCrVAOSrqgQSirdtGIQm1j21ZFHNZtB9QVlZGaDyMBSu2Lud3L/zW/PiYnwuNBh2gLEncwEuaRMT3UdH4UVrVNQRKqohFpz0c6ex8VZevgH9fDGyisqZp93NUBgnjmlvkEo3qNlLoojZJkWL17Eg/6cMtH+HoL1CVNiIdlU1ETiONRlRr8kkX20oTtiieXfIkZlVI/SebGT5soJnaZTdhU7lDh5L2DTJRWlLiDqh2xi2FjBw77TFh4mgUISkkew6bIiq+f7WZs3g2y1cuI0RwxD6Hc/zhJwgHGxcPH5fHXnsYlTTgaPxEAL6PbUPCSmLJCmyq6EwZ28QWbCdDwfdiJQ0JQUCYKzJp6vBoUq2I+3cJQEqKoYtHyIzmmeb+N+/jo03TYTJMXzadHiN6UpauoJgK8SsFTm2SIF3AX6VhPUgTsmX75ohTLSK6SzkJ9irfTRT2v8R8/MqMKKbPBOD6iBqB7SoK8a4feB6pFpuj9j46dotdPq+fbm595kYWW8tw+/mYsijPbwoCK2/h6YDC8hxz5Hwa1zYxZ9Ec84MzvsfuPfYSFglCdPTZtcT4kUcGIKxI9U6pZLQVi6gGb4lE6z2kpMKnwMx5M5BKkM8WqOxSjlEGk9JszK5nReMiM7xqhEhYDr5XRDpOxGcO4qa/uA7eOsoofvEQEHLnS8J9VXzFT1BKVdEae7aVdYjSv5ZDGHjYlsLDw0IwbPAQFmyZDSkoG1+G6pukWF0k72yDMrCTNmV2GUHRJduco6xzmq2bNpPMpHGyCZqbGug2shOPvPkAE0+bhCZAaBWT6GPRt7hBPip6yFJgHDGelCYgIJNJMe2pJ7j2kqsItSYhUowbMkEMHzI8zqAaJBbagC0iTvOn66ebaa89A2MlXhiQ8CVpnSTl2lRlumKbGnrSG0GBlE5SyEJjUxN44Gc9UjmHoClPv1694/VNI5VDoF1KvnMzjTz60kMszS1m/1O+xdsz3mbNW+to6FqPtCzSVhnVFVXItMTtVkZjfhvYAYUlLr1H9sDHxeCAUSitSCqbtx9/i1QuQc4UwfehH1RXV+M2uxiPyK1tBuoDcpXN+ITMapplzvnJ2Wyv2I7Xz9C7tg/F8iJhAULHo6KijEynDJfcdBnhBsPqZavpPbw7P7v3an5z2U1mfOdxIlJqVlHJLDbeMNBIpVtlcEW7ZErpjoojVQyGQATki0UynSrw3ABLQdEU2VbcxrS3nuInJ/wEgcBxkhRxIxnBLyU525KEX75zd93dF/4dO7Bo5xaZUudQ26IKoKQD2pCUSXx8TvrOiVz1/FyohXxC41tFQlNAWIKKTAUpJ2q3k2mblIDGxhxW2qI4P0/Rz2P3d2hpbGJBw1yaaTQZyiL6g7F24K3ukGQrEQlklN2VQC7fwhnfOTWK46XEAwphSEJlYlqBiXt0JRiNEbBoxQpcC6y0wHIydDFdSWy3qLUysFHQlMsxp2kmMgjROqA5X6DX0B40yW0UsyFqq0W/rgMZ0WuC8BAo5eB6PpajCSjgEvDW9FdNoiD4xYVX8svnfomTVHQZVcOWpfU4RYvCugIN1FNsKoKBiupKmptyoODlmS/ynXHHmwoskQjLQVhYOCxfvIR8SxaZUITp6OIU6108W4MvcBIJ/M0upt5n8P59mGE+M+dffg5OBfjCEBQMa9dtp1PXcmS5RGc1QdqQ7lbGkNHD2Gf0vphD4HP9OS9/9jonX30qf77hPrN39R4i0oQTgI0xHjJp4RPRFFWpRa/dNSupPUaRc4CxNHm/gMkputV0xTU5WgpZ8gbmbprP3S/fYy494ociYkZZBGgsYeJYO2yXxmy7Fyxh7dxO1H8TvrIB77CC/pMzokNAG6QlsBA4OAwfMCIqf1igVUCgNNIxZMozKK0ooxyDwBUu2wv1CFsR+AH0gFShDJWCXJhl/qrFLGlaSpfKrvG0dtq0dmLWlWldhmklr+tYw2r+ovl0ruqETZIwLtwkVKyzpA0qdrHCMEQqgU+ePz/zJ9KdUgTGJ+Ol6drYm4OnHsDA6u6MS49jabiaH1xxCRW1Zbiu4e83vMnn/mdc9J8XUzugErVOMH7MRBRO64CPtG3jYgix8PF45sXn6Ne7F+MYzSH9D+G9Be+zbWU91eUVZFsK+A0+qWpBwrUhtGhubAIbuvTvTKZPkmXMozs1sSh1NK/A9hxEsyGUPjRA7dga8vkioQ7BFRQai5SRYXj1MI4dcAyn33ouQTX4QQG/qEHZSGUjhIpq65ZEO4ZEZ4en332a3MAW6tZuxuqXYOy3xvO3F1/k3pd+R+IwYaZ2nhIJ2coAicQPXLBSsWzBf3VjlVTTQpQNoQnwAhcnk8ALsmRzeWq7d+HzhbNYv+8W0688JUICBNFzVTzOtSSZ2JaXka0eI7BLW/FX8h/ak9RLKJVEIBY2t0A6AnzQXuSSjq0ZL8b3nUi1qiGjLIx2SaScqGfYl1RRQW96UWGqyFgVUZYyIREVkoLIEaZCTDX4lZJ5q+bjEeCjd/g0xphS9NvuMWLSh4xm9DoJtmxsQpFEoYn2BR/beFjSQKjRRVBCEeDzxepPzcKtM7AqAsrzaS7c/UIePu4BLup5oTg4fbToST+xp9pT/PK0q8mvzfPdE86nigz1n9YhG2H7x02MT0/ktD3PJE2KJE4kehiCMg4uFjPrlpgZCxdywmGn0pku4ifjfyZeOP0VcfneV1Le1BUT2FSNrkXWSvykj7utAI2gwjRb5m1lVeNynvzsMfJkMTKMZyoprrvs1+w9eG/woNuozjTW1VPYksdsDpD1DqlCGXqNZlhqECu3LmPLhq34YUDR8yEF5HySZTahrxFB5BhrHdIsGnhz8cvc9sZNPPTJn7j9gZt5673XMVXw6hevc/K1J3HRgxeaD1o+MVvJ4gKOlcAxkDKizYDbqWyWstMyXmgTqSShNOCEWGmJ41gobXP0Icfg5kMS6RQPvfAoWVw0BgsLqdQO90CUAddtPcmGf5r03NXwb2hmCKIyQftyDnEJCeILo0GFSMsmSRILm1+cexXlDRk6uTXUBtVkihlkVtKtvBcZqshRZPumbfi5qPk9nU6iUopUbRo/qaFc4lQ6LF2zjDCuNba2bIooQRHG3aa61IZqQWh0K8d5j2/tze577xXP4Ikzn76PFCKSnxBxF5GIGuVnL5lNZfcK6pvq2fzpBh6+4wGqKReVlFNDNdVU04lKNsxdR0tdjg/+Np3VG1ZR63eiW7Yrao3gJ6deyW79dxdJ0m1DJUTUsJAiycKFCxk+eDhTBk4RacqpMjWUhzVcsv+l4v5fPkCfyn7sMXUPDj3pEHQ1yK5glVvoAiAFq5et54t5X/Dx+o9NljyeiBJo4/pOENdd8WumDJhC05Jm1AYBK4DVYFaGsEagNktOO+Q08vUFClmXoDmPJWxwgTy01G2mkG1BCQsRSBxlYwgJi7B681q2Nm8mW9dEw/qtdO7fFTRs35bjmdee55o7fsVt0+4wWXJkyRHoYtyl9i8Ql3gUKholU5YkHxbI+7loFxYJpOtw8SkX07tLH1ZtXckfX/p9JHdvXIIwQAhF5Pe1UW2j+3HnjeP5d+PfEMHH3UjtTkhbxlejTQFDEWyDCTTCg1pqmFI2RTx65aOMYRx9tvejZlMNXfweZFs81urNrNi2hhxZulZWMKBTF7pX1uA4FrLSIUgLkJpUKsGy1ctjz1lHJtxuJY9MVeKHAW1HRNxlJFizaS06rQkICbUE7YCKGUXCgIx0hoP4s63esI5sYwEagDSs27Sax99+yATkEQSEOmpc8PIFfnHl1RhPsGr5Ok751mliybQFomH6NrHXkD2Fg4Uf+NExSvC1j7ICEuT54K8vcdLBR0SlMWPjCdBKYmEx2hoq7rjwNppXNbNy22oqBqbQDuAYkCECGxbDujmbeeHNVyjg4eNj0Pi+y9SBu4l3/jRdvP3bDzhtwBnsIaZgzbewlyr0Yp/n7n6W0V1Gi0WLFpF0EoAkaAogD52GVdC1RzW2JfCLRfxmlyAXYLl2pJW1GcRGh4HJfpxx3OlkOmUiAYEQDpxwIP1q+jNr/izOveUcM33rdOOqIOpgak2CtpePa6MESSz23mtfjj3+GMZNHktZbQZpKxySpNwMU2omibOOPA2Z1ny25EPW1C8zSWFjl2Y+xa/SOvRNylZ1zFDuOAFkV8S/NwX3DydDR7mLOJ0k7KgmJ3wop4xR1ijx2yPv5JzJ53LE6CM5qNdBrFuxlmVLF1PUebp0qaFPWXdqqKaScmorOuGGHiIpSVWmkY5gw6a1aLy4j9bskAwRJmo3tGwnUlwIDDLOixoMt912G55XjDZBaYMQsQRMmzshY3JBQIhdlSTVOUN6aJr06BS146v4+WM/4+PiR2YrW3Gli0Rx3FHHc/uvbsHPeyxetZQiAQaFQ4KAgCIuwooYXoEAadtAyLPP/cU4Bc3Zh5wmlHFa23gFgjQ2GRzGMkJUNpbjbvFIyjQU43DBdzEFH8e28TcFPPrnJ5ixfIYREMXrdhrHWKSNxaQ+k8UfrrxPvH7P6+LdB97k5ktv4vWH/8b47tF84qnjp5LQKpq7qyINrW0bmlHC0LilCbLgWElMDoL6ELaD2uzwwu+e5407XuPA3b9N6PtQDiiYOn5PbvjBr8UVP7qUhkQ9N/3lRurZ3tq9FeDvKFfTrqPNAJvq6lm5ZBV9u/UlaA6RrkB5Fv279SdDOb1SfcQ+k/ekPF3Gu+++TUiAFv4/3N2GtrlRIW2D6XZlfEUqZdRJ2e6BNrT6s3ZbaUkQxVNE2ccyKnBIicOqjzRrWMn3P/oeWD5VXVJIyyNjOdTQDYckTWTRznZakjk8GVDM5skkk8hEiMZFxMq9gTFYIhqfYVuSYknGlDaBMhXTKhPSQRVFKys2qscKMAojgyhyCiIqaBEfvywg6BpQ7OSSKU9iEoLMxGoufvVyLtz7QvOdzsfTmS5iTP8JYtqDT5sTzj2BJasXkUu7psyuQPmGoQOHowsug3r1Z0K/ycKmnDDO3o8bO4mRI0aTJAVGEMZMNoFBGUm5TmCrGm4/5lYuffdyRGhRr7MELREfOSEtdJPGqrf/v/beO8yyolz7/lWtuEPH6ZnpyTnnSE4KSM5ZMaAoqOdgABGQKAKKYg4HFAREyVGJgoKAMMTJOefQuXdYqer7o9bu7kE85/2+873XOE7fXH0N093Tvdfe+1n11FN3YM7gqRwy+iDhYWOJbhKF0OAIw7V2cZgzepaYM3pW19FNRET7tg4avDq2bN9kbDMGQp+Jedo6CkgbkhhiHeIXfJxWi7FVI/jFVb9iij9FhBT1ooXzKTV3mtY7ASvjct8L9+olG5eytmUNSM3M82fqUVUjmTJiCt+77FZRRR6phTnF0AqlJVoas1epXYb3GcUJRxxLtj3PmlWrUaUAVxtWs4fPoWMOZ/uiHSyYv5gNR23RjdWNwiJOzd935z0b5dO/hi3T/xb/P1ApKwl9//CF9Mfb6cfuMj+BxMHsiX08cdX9V9Hc0YJtS2JdxvIVbYVWolDRh0YGMIis9qmrrsYTglpZRSbKMmHIBFw8rIorU0Ukn95qu8SOxoTKGJqlRupuxmHC2Km4+Jh+K90KSDPt0pUVXYGLg5dx8ft5qLqEIB9SrCsTDI5oGdLKf827nUue/Srb2aFbaWfMoFHiW1dfwfix4xg6aDBDBg4iDGMWLlzI8uXLOe/jH+eci8/Tdz52tw5ETEDA6FFjxeTx04UKpUkxsCqDfTNQQ/t4kUsj/cVFh1xE+zsFdLuD51RhlS1o0WQ6MkxunMyf739eZMmm3Op/fH0sHBxcbGx0IvDxQEscPIb1G8XYvmNMPGgGrFqwIpekTZMt5GAXiGZBvCWibVE7nznqs8ztO1v4eBSIWLljPa5tQ7N5D9xwzXd45pGn0UHEmWefQZ9hfRix3wg+ctZHWLx6KedecI5euHKRVsJ0OghBJGNCs7nhb3/7G3/9018obQ249LSvixMPPoEqneegCQcLCxcLm5HVo8Q5x5+L0Da/vvMONCKlcSYpE48egyu1u0vOXow9SkVJiCkS8Fb7O3pJ80oKde3EIsaxbDrLBfL1dfhkUUBAQr3oww69CVGMqe/sxzh/HF87+5v4VGGrnDk+kIlJV3dISfKpNxkSHJsyAQkJdz13p+6MCowaNSHdshuXIyV0amoj00GcBq3xsRhZPxRno41wJWHReDtRLEEGCvkWmtu38/nnP8tJM07W4+pHs3jFQsb1Gc7FB31GOGQQ+xnlbAJc9dnrueupu/Ujrz3Ag3+7Rz92230iwcajGtt1kbrCIw7RgGe7ZtSgXXJI9rcPFB8dcpS+b/0fEB74hRxWEzz2y8eYOXSm8MmSdJkbG+8wKcy2ossoQDhYlkp9rW18YRNEIfuNmCvkJ7+qn37hGURJUBVV0bGijciO0RlBxvIpFcrkOqqY0TCNLxz6RSGRFIlZxkaWlzfTUmgDG6ySzQ1fvZ6LTvqs6KSde7fep23bZmdpJ/2G9efxXz0pTjr2JH3DDTdw9dVX64ljp4mIGE3Cpd/+mr730QeIVEKtl+NbX74M6Tu6vbWd0449BaNGEsQ6BgFDGgaLCz/9Of3d736XPz77pD71mNOElZJpe1I4K1JXta+30P9bmBFGyAsvP4NfZdMmYizLISyUwYXmcgdrgo14NdX4+LS0Jdg7XGZmZnHMnGM5xjmegQwSAodEQpQK8DopkZNeao/iIqVAhQHKtQiBMgmu7zB75kwczLmmJY3vvkr5VxqJLaw09c4Ms/oP7se2F7ab1bwv2HkbmVOIjCYWirC+xLK2pSx+ZjETsmNZ9vcl/O7Ge7GxyGAjEgekRUe5iJfJ8skTPyVGzRyq73vgHj53xYX6rpt/KxSaKDGGfq7v4KbeXwkKnSTYtoOFTS213HLed8SqjSv1vPffZNqgmdxw/XXsP3Su8HANPSJtlSv7SoXGEhH04I6rWCBtiQ4Nn91zjHnCtCHTxQv3/Vl/9cavsGD+QpwGh1y1Q0dcQNvG7K19Yyvj5kwgS5YiBd7Y/oa+Y9nv2FreThQFWBKmjpzK50/6vPBxDYEmNO18SUYsWLmYj4+wefWZ18TvHrxbn3Hu2Xzlm5fps888S5zzydO09ODJZ57ghWeeZ/qIyZxw+PHi9089qCdPnMLMUbOEIYFYJKKSj5EwcdRE8Y2vXqotYaeFKv/xyKjrmOqfdI97EfZoAZsdsmb5+/Mp51vx+gjCAKMqiaGzUGRXvo21agPeRpvNb23huJkn8ZHBH2EmU0UVVUiMNPCtze/q+5/8A5avmDJpKmOGTGTKgKkim16k5Uo6KdKB5NE3ntC3//hX3POz3yApo4VlumYlkdKI7ENtppRCmiS/Djr41i9ugCoL6hKcageVCyEPkZ3KOTIx2+Pt1E/tw/trFuBP8fnBQz/EOc3RBw08RLiWQBORz7ipZsHnI4OOEHVnVOkrvnclC1uW6Jl1M4UvPXBsCI0iCVeQAMoVxEREKiKKInKey4OX3yu+d8f39OkfOY3Zw2cLm4o5fEIUKyzbo9uxxIj7tIjBts1jUAIiQWV2p7RZrTP4TBo4Wfz5l3/h14/fqW///a9YvmIFOm90eXKQhVAwbfoUAkoUKfKTR37Ccn8NpbgZ1VnEUw7nn3IeGXwcHBKKZP062otltA9L1i5PiZaSs886V0yYPVlfe9t3uPaH12kRBlx33TWMbhwlbntvvj7r0BNwgE+d+AkBDlKJNDYOLCFIUutiF58ZE2aJODFuoLutvhVoEEJ+YB+8d2KPs7kV4FguWStLWO5AdQSQsaAjxvZtdJDQtHMXxw46lkvO+CqTmUSenKglj0RQJuT9Te/rU845lfMv+ATlcoGHH36YrN+HSaMn6lEDR3D6kaeIhCLrmjbqm2//OQAP/fohRtYPERKRSgyBWJnCwQxfzbQyISDiuG8drzd467GrXaSvCUUJKwOxBZUonRgBtZrm1iZEnYRAMH/lAm684yZuOPsGfeD4A0VIhI2DDjW2LbBFhslDp4gZs2frn/76l/zqsl/gA0kh/bnShSgGxwgwNApXuvieaxhK5LnxwuuFSwZLS1RiyBtCGMJEV46UMCLKbp10ygvWPV4IWyGEohSW8N0cOZFDKfiPU74kvnDK53lj1Zv6tSWvcPsDvyKwQspOiVbVwk6a9ZnXnUUyUNHWuRMIsYsS2S6YMWY6SsUgHSwc/va3V9m4fguhLtK+s6Pr8QgE40eOFwOHDdCT4slMGT6a6664lquvvFZPGDWWiaMmmjgabSGFbaySLMxWwAJbOiRpK60QeJZHEidY1h5/i/9fxR5uoSFE0DBoCMXN7xG2a+wqSVyIsRxJptlnqj2Oi6d9icnMFNVUm2kypEL7hAIF7v/j/XzunAu47ILLRI4sGsWSjcv0Q396kD++9hi33HW9rqvKQwBHH3QsJ3z0FEbXjxd26n8Rpy2zchzc9IFZqSa9QDtX3vVNvTRYjBqkEBmJ9B3sGqOacj2fchRTU1NDS0uLmZ5lwQkdQjdA5QP+9u7LvLF0HrPH79/lLmk73dItG5tjjjmOa665hvUb1+upg2uFlaW7uGKNZUtcLbvSHJIwREqN72RQyhBXNGDZZvKlo9hMsNPv71L4pC2j3fOTCvCgnJSxLQvPdYlViCfToGsbdOxy0OgDxYzRU3nh+ef0ih3LUCphacdKPvebi9has5Mdu7bi+QLaEmSTzYyBM5g1dIawkISUeG/LPP3sc08ROJ3QHnPBOZ/DwU5PfmMWrl+gH3v8UR68/0H2GzJD3PrNW3l34bt6zpTZwsMGbRlHHhukbYwJRfqEhOUA13dItMIWNuWgTMbz/y3YVv8d9vjtSWAhtYvq1LiJS1gq4LiQafOZUDeG08aczFCGEFLUBRABBS0QxChe2/Q67bqVFYWlnL3/2eTwyOCBFkwdMkmMv+gKChR4c/0bevqwKVSRE1kyWHjYOISJwrIsQ8Mk9c5KUwVsCTFlljYv0vc+/1uS8TGZmhzCFbiJi6eq0JHC96pwanxaS21knWoiJyBqL5k3lGujXUEUwfmnfkJYGF5/kqQrQzrkdnCY3jhdjB89UT/9l2cZ98nxuLZjkgOUAs8hChVOxelCg2W7XRNyqVOb21SaiAZZWXl6BD3s5gFV4cAmgGu4w7ZlPKxjrfCkh05S+V8Cji2IlcaVNo/+7FFx0oUn6OXbVvLQ/Y9i9bMoeq2QhdJO8EoWk+oncc3F13VtcYp08NPf3oZlA4UYOiWTGqcgMZ1FmRJPPP0EX/rcRcwaMkOAwMVn/ykHCAcJKn2+bIijCMu10EIjtIWOFa6XJl+oBCzIeD5RFOHYXuWN1v2n4N+ifYY9vgc2IvuZo6fy4Jv3YBU0di1kgizt84tkZ2R4aMsjPF//Ig1DqwmsUK/btp7Nu3ZQLJeIijFRc5m4HOK/Jxk7fLg+cNDBwiaDjARZJ4eHw5HDPioqVEmURkqHiAhpCRMWIGxiYXynhZRUjk3fXvGG/sZvv05mgEt1XQ1ZtxrH9ai2awg3hYwcN4LavtW0i3aa8i2s2bWapqAJfFNJUgicwOO8k07Bx8XSEksIlNWt2JIAWlIj8hw591Benv86O2miCpeM9JHSDJykZ5GknQEJxtLYpZshqLvrUcrKmTa7mZTtZh9jGCJga7RIJZfaWO5KjYk9rTh76gQhu9ysyJDhyTueFKu2rtVfuepS3ln8liFtZIEijBwzlpu/8F3mDporQjQxAcdc/DHdrHdSjovIksXMYQcxoe8MHFzjvU3MU88+wh9+8RA5PES6N7bA0NUqB9VCIdzU7yzlFgi7exDVM4PacZzdBTZd3ci/R/HCHi5ggSSDz9gh4xAFCJoioiyUdxVhK7zY8TJDpw6ntjpPPnEp0cn2XBNFv0xQTohbQ1SiSDLw7MoXaXx5MJPOm0IfHHPnjRO0tsnZua6jExyIVYSWOj07Nnd2S2iipIywfBJbUSbgd8/8njXb1zB4whAG9R/KwAFDOOKgoxnFSFwc3mh/nRt+cB1Vo/K0O52IOkkun0PEGpVNiLaG+K1Zph84BwuPOExwXLerDdZpeoHAtO4jBg7jjid/y+pwrZ7ujhYBAXZ6HpaoAra0UdgIKRCOItJxlyzOEXZKUID2coEqP4NS2gx6EnMUhg1REqPiBC/1bzZyAYmOlZkFiFR217VJNgaAlbwIAXg4eNQzoV9WvHDni9z55O363qdu551Fi7CrHA6Zchgzhk0XIREtlDnna2frJrWLHe1bkZYkF2WYOXg6+w3bT+g4Qthw33P36v0OnMuEQaOFTFIzQSH/YXrc/dce59v/04Fuj7ajp+Eh7O5Btjfi/3rA938HQ2eDNtrpd3ydrp1VT7FPibBUggke/Uf3J1PlMnToIGqoYke0hU0d6+iMOih1JiTNimQJRp3SUUeyKGbjTxaLel2FjQc4JJVVrpQmmWTo+lzFxSMpJ1ieBTImFAkFAuZtf0d//pufI9fH5hPnfIJPzv6McPGR2OnXzU5AAABGvUlEQVTBTkSZIq+XX9efvuzT6JykJAKwoN/s/rRZTXjtGaa2zeb+Lz4k6qgmi0McRti21b1UdiX1lSlR5IZ7b9Lr1q3jzqv/S+SpJkmjWRJKLFw3Xy9fu5LFKxaj7YhRI0Zz9kfOE4YM44AyKislTa68ROAru2v1ilUAjln9HW2jYo10KubmdB+3JIAFSRIbYz8dVzzQjTxEp0kRRmRGJ51AiXO+crZ+6dVXmDx1Cp/+5KeQVRYP/PVx3l32DkmhnayUJG0JE/pN4m+/eVNYoY/tWASixFV3XqGHDh3Mp444X9RYfUgqRgpp+9BtuauQXRbwFfyfrag9V95ugf8e30X+r7BHbz/GjMzIv848/lwIBGFzCUa6eEOztOY6iWoTzIGBh7AdlK2MfFArlAeZCRL6CEo1ZaK+Cb+bd58ORImyKFASJg4rJEJ4ID1TLGFMN+VWg+WbjZ4SIQElOmnnW7+5iu3sYOlbK9DNmjpq6UsD1VENNdTg47J6ywp9322/59Qpp/PANQ/wkYYjqNtVy46ntmNtkTgdFqOGjCIkpECZTsoI1yRMmFMdhVagE43A+Csed/Bx5FWeT1zwaR2REBMSUObdVe/om75/M/c/eD/DRw6jFJd49i/P8OkrPq3fWD1PJ0QkKuwKjjOlZlrMpByAUFiWuRUojBmg5RjaYhAGqYAjPS22zea8y5IXC6EshLaR2kJoQzHF5JGRJ4/E4dpLruPwKYfRtrGZn/zsh1x98zX8/f15lIMySVmg2izG95/Mj679EY6W2OYBoVDYtk2UxPhWhiANf+vyIxRx15bd7OPtrpvNP1cF7v7W1h/yVbmXr76wx1tocFPGajU52rY3kzs8g2oEnBChHUhkKrU3bzrte0SxjXY1luNQcktmbxdHOLUW87e+zzL2030ZgIMtLAQ5arBkLUlsXkjHBhWn+8lU361kTJECbXTw0MpH9MryIqL6ImwBGUkSBLHpVWmnwDvtb+o7H/s1bpLne5//iXCxmPP1A1i8ZYH+5g8u5e0/zicaF8LIhHveuEsfPOEQptZMERGCnMwikxDbdhEKbEsQYqN1wqEjDhJ151frm39yK+d87Vw9fOwgFi1ahIfHKcecwjknnC9sLDQR89bM09/5+Xe5/eFf45/t6RnDZwg7tfgTQBInxMTYeQvSAjfUBhupRRp9InFch4SYQIc40kqLxMKyKiSIHllGlWgjO3V6TIBEk7WqmT1iP3Hb5bfqex++m9uf+A1xnUSUNDq0cTsznHrs6fzkmu8LL00iMnev9PzW8ejXt5EYcF2HJAGnh4WGJqJiUdi1fFZcLakUds8oUOji3++W4PHvhT3eP+g0i+jcE8/m8QWPUNQdaE8gPQ/LEViOTPPvTAsUByFxKYIYlGMjsjY6iMEN0dU27+18h/fCJXSEb7Jz5049cdgYVr63mrGN0zho0CHCxuQh1Np5EgSRFASU+fvml/Sf3nycoDbm/r/ejzXcxioK6qpq6Kgv0E47JRERErG2uFo/+dKTlMOA26/+rciSQ6FwSbCFjZ/LQqNpL+976W4yuopf/O6njOo7Vl97yZXMqJ0p8lYWVIItDQsq0grf87CBKSOniEu/9jU9b8k8PF8wYdQ4zjvqfBFrjZ8GpsUK9hu5v7jqsiv0rT/5Pjf97Gbu/v692CohL7M4ChzLIlHm7DiIAjzH5BEESYK2YlTqTnLfA/fqxUsXIR3JNVd9S3j4aGIkHijZreuuoGc7a0FMSIEQB4sx48eKa751HWd+5mz989/+CuFlEcrmgjM+w/SRk4Uiop2CyZyyze0mwZxzx0ITI/DonhNUWiWzHa/k834IOeMfipfuv1f6/39otff+gt6je2AwRVmkREjAiTccr7dN3ciuQc0UaxN0VlJbVc2w6mFUk2VXeQct5Z0kDgjpotC0tLQQtAZkyj6lNSVYC6efcwalWmhKmtjVvJ4kjAibYvxOn7HeWEbEwzh74hlMHzhTvNn6nr7zxd/y/Iqn6cx3kmvIo3OawC8BGrdsM6ZmAhOrpnLMzGMZyXDue/luWpY28/2LbjWxHWlK4vxdC/RpV5xGNDAg6R9TsItIT5CVWewWBy9wUKWYi0/9El+ccomopRZP26ggRnq22VPGEdIWhARGzaw1vsgSliWuL4m1whYmOAxL0Ukby3es1Jdeezm33vIjJtSMFx4OXpQen9jGl1um9kBRlKAdzSvLXtMPPP4Hnn78ScaNHseIYcPZvHELnz7/0xx75LEiI3JGBaXsrlSLyhDJ3BKStMEvs2DrQv3qgteYNmsmkxpMZEwVleL0jEcVkpAyLezUxq1b4uOJKkzqwlfv/LrO5Kq46uxrRR016BI4LmClvXrFT7rrp5kJs0pXWFlRHH0ga+p/roA9+vb/X2MPF7AiSkKEJeikwJvb/66/8+dvs6XPDoK+irAqxMlZ1NRVEcchba2t5DM+/fsOIAa2l3bS2tlGqVAm3FVGdoJaA3Uj68lOrKeJJspxi9mvBeDtcvE3epTe7eSCOZ9mxOAR3HDvLZQHRCRDIugnEJ5AuBrhaGzPgcQil+TxW7KETQGNffoyqWYiN+53I/XUCR+T3fvWlvf01b++jmUsobW2DV2V4FbZ1GSqqFHV7FzYhB3ZCB8arL6MjSdy5zfvEtnYxZUeJBptC7oUOSm9xNG+OTJKqY5amHMhgQVCkRBQpMA3fnalztZUceX5V4ocOfzENy2ADdhGkxOpECEFC9cv1N/58XeIkoiPffRIPnXSJ4RA8thzj+klS5dy9VeuER5eSmhxjLwPI3nslt1DmRLzdryhb/31rSxevwQr41EsxJxz3JmMzjYye/wsJgybLhKMn1iBgn5y++O8vvTv7Gxr45Cph/CxEUcyiEbmtc7jl7fdzncu/h7TBswURuUWYxGYLYE2N6RERGgkVmqK1yMLs7uAK3/2FvD/fWiddClmCpTooMgCFusn3nocBilKNR0sbl/CmvJacGD6wCkMlIPZxk62RTvY1rmFYlSg0NIJrcB68AYI/JE5Sk5IGIUQCuwOB7nDxt3k0vl+KxQg29ciGQBBXQI1QL3EyStiC0S6kdSJjwws6uwMSWdM0BYwwZnEdYddywHWASJHNUWKXHL31/WTCx8nGRARZEtU98kwoKo/k3NT+Nyhn2MiU4TE4Wcv/1J/57vXM7zvEK794rWcud85IqdzgDm71SlXI9Ql3MqOVpvhG6TpDV2vHoAiFEVe3vAXfc+D93HaEadz1KyjTW6QMuWWiJhYJJQpsnD7e/qXv/wlrRvaePDOh4SFm3LS4f1V8/WN/3ULd9x6h8iTw9VZEpEOzOkOTKwUSUF08tFvHKHXFNfQXug0bDBlEwYlRo8cRFNTE8cecxJjpo1n9faVPDf/GaxRkB1YRd/6QeSdGkSrYkqfCcyonkp9oY4Lz/wCM6fMZtTkqUwYM5qzDviYcLBxqEXgpIlRCS4eWhk30a6nYrc3Fnt9cf6fYI9vArTW6CRBKEleZ6lV1cxltvj6nK9w/sDzmZmbTVCM6IwKNAzoiyONm2EDfWhwasn6LspKsFzbmAXkIIg1gSgTlkIogwxAtEE+yJjidSUDJg4g17+Wvg2NDK4ZxIiaUfS3GxAxeB74WQvp2fi1DlY97LJ20ZHrQPcRrGpdxW0P/IiFwVJdImD+pgX6oT/fTylToEA7ddU1DHEGMckaz42HXs9MZoo+9KWKajYu2IClHdZt3Mjdj91NTERH1JGyqjRxolBK4Qujce7plyyh2za3a9gssXCYMXSOOGT/Q3nquT+RkBgzHV0mViGJ0BQpsGjnYv3re+5i7dq1PHLnwyKLj6MtXBwENuNHTxBO3mNZyyqtEIZX3eNN0nU+3MMcffn6FexsbUb6NmVVItDt6EzEynXrkANtnlnzHLf9+TYe3/goempMMiIhaozJ9M+Src9SGlniXfUur2x8nX75/vzizh9zzMkfJcmX+fYd3+bjN5+vF0VL9S6aaaaNmAQbiygOkFL+c13vPlC8Xa/JnoNCygRpJcZSRQsywsFFUaaT51qf4erHrmdl+xqcGpu2cjPNcSsCaKCGGjwcW+A4FkQWxIZe6A6pIhBWl2rODgR1cRUdq1rJ11RhFxx2rWinvBquPPY6rj7ieo7xj+IQ72CmNUxnYPUwHFWDIz2CqAPlFAzLKOdQjouI2piF8XyufPCb7GCrfn3Fq2RqLCxPY+dt6jP1nD3+HH589M/EAAYKnywBCX9f/4Z+4rkHSRLj9PjK+3/n4dcf1NLVREmItASuBZ4EW0ujFErPZUVojO8SEROKiFCYVVlrhYVDnj4M7Tuel959lT/Me0h30oGyNMrWBJS44bc36atuuoYjDzyRZ+/+qzBjIWnOQdPjGo1N44Bh/OinvyQEYtv4d9ppUnLP9IskpSMWmjqxYkFQVmB7XYQZWwt2vdeCU+fgDbOJGjtR9QE1VdWMqRvNAAbQQjMt4U62qE280vZ3XuJVJg+YxMkHHcclp13MFy69kM3ZHVz+6FXc1fQb/cS2+/Wq9qU6Scq4ttdlVrgvY49PoUGilSJJErSOcRybMiVuf+kO/rD8IRgriKyIqBzieJJm0cwWO1uJwabKydLW1kF1VE9HcwA5C6/s0VLaQaQDHEcgi5IdrzRBGaKVHcbqpRwQWQX6lxrZb8AscezcI9nFDj3z5rlMPmsGo0dNYlt5M5uKK+lMihBBHJWxLOhIOnFrYhZtXMgTqx5j2eZFdAbtqBLUuHWMaRjL+RMuELXUY2MREPLW5nn6ih9fTptdgAbS/aXgrhfvYOj4QXp2/QHCI4OFwNXpgCbQxpK3B4zVvMKqDG6kJIoSbMfhwHGHiOOPOV4/9cwfOX3uaZQpsXbbOv3jO35GyS1z/TU3MbluqvDJIlHEcYCjBDgmkrOoS5x+/Bnc/ft7WN20Rg/vM1hUk+2KPKUizes6mpF87qzP8vuX7qc9iUCXkdWgQlAFIAMTR00kaiyzJtI4VQ6D+g6immo2s4W2oJVtrVuM62Smmrtfu5tZB00g2F7igm9+kahPQtQvQrbAkkeXMrVqMgcdPwNHGONBvcf7xz2PPfwUSFQsUXgkjodyfUpJwOKtS/Vjrz5FXK2IdAkrjtFFRblQpCNupZlmmmihkxKdhTK51hzj2kdz3oAzOSw5kJr3MjSur6Oxox9sF5R3xdj9M4YJn8W02q55BFsXrSNPhj400MhgMcGfzpLHlvP8j57G3e5Q6/VF2g62KyEA27PQDpR0mZJT5veP3Gv2mIAtbUbUDGP/EfvjpOTgAiFvbn1DX/K9i3h751vIiQ7ZyXm88R5ylGKBfpfjrzmB4288XjfTmjprWsQJSN8wtbAAJwYrQqQzWDsN19MROLaVtpKKT3zs4yx9cxkP/u1BfdrXz9Sfufyz5OpzfP6cLzC9borI4qBUbCyN7Iw5FBeSCEVW5Jg2aIrol+vDH5/9U7r4x2jSjMdKv6oNG8pGcPaR5yKawUoiZNYcGVs5oK8mMzBP84KdfH7Mhcys349+cjBZaumgxPKWJaxuXU4x6kQRU1Dt7JI7eWjZE/zkT//FTreJcqZEIWkjIaKuoRZbWwyrGiKEdqgEOf6bi43+R+zxFVjalknUTHOeLdtj0bKltBU70FoZD2ApkVKiY00hLrKtYzshJaqSLHKTwwQxjhsP+A55qilNKrOMZSwqv8+zC/7EthU7yA3NU5BlyGnkQInariAxfm3vzHuTC4/6LCKxyFnVzB64H5sXbCXwYP5z8xl21FBc6RMGHVgWxC2JWV20IC5HzJ+/iKY1OyECT2TYsWEHh592BPNbFuiFf1/Mc2/+kdeW/RXdN6BqQoZyTULR7sQRFp7rEJbKVDdUsWzrCq588Cr9vbO+K4S28ByXOEqN+EQlckKl1L/uvXFXKoYAqRUzhkwTp3zkJP3D793GuKlj+e53b2F640yRIYtHJnXglMbAIEWUxEjLyPosNCcefQLf//X3Sbq8G81dpCuFI4WFzeyRc8Rnzr5A3/63OygkRYSbDtwc0DJm8+ptzF+wkE9MPZ9H1z/BhjUb2GHtpOwWKRQ7cAREHUASkHOyPL/wWUb2H4FyY4o6IVvl4ztZZg8/gJNHH0+GDGhJOQixPbcnZXufxB4v4DAOcGzPWAgnoC0bHVi4kSQKEizLotgRmBxoC5MuX+XjhRpri+amad9jNMPpQ4OQCFaVVujF6xawuG0hb780HxoxE+pqIG8h2jV2HcQbIGiB5RuWEhNhSxsLm/NPOI9nX/0jqkrSuTFi1T2r6X/EQGSdQ7lcQLYniKJF0mkb0UUIm1ZuhwYIizD64Emcd8f5bHhrDf0HD6EkQorDitj9PeJcBNmYfI1NkMQ4bhV1qj+6UxI7CX9e/CLLisv1zOwM4eKa4q3sO2X6cimzsdfSrEFC2IaSicYVxjzw25feIO64/ef6mEOOYHbjFOFgkSWHpSs+yGnMSJyANIlC3S7MDlNHTxevv/mGXrxloZ47cEa3/3zX+apMv18jsBg5bBzR3xxEzsG2IqQFoYJyUEbjsGn1Dr44dSbVQ7PcsfheNrRtIHI6sB2IUnkkZZum1l0o7fDi2+vBN+mEQaios6r59IyLmMEUYWsfAMfqtmvfl7FHC1ijTKaR+QtpqCBnH3OGuOrRy3SxtUhUpxA5gRULoqLCcTIk22P65fvy6WmfZDRj6Eu9WLhtgX7ouQd57M3HEQMgbkjIDHdJGjRJRoElsLWNFzkkbQrRJyJaGPL6onco0EmVyACSKbkJYs6oGfql1S9BzoJCwvY/b0FOtsjXZfDCLOVdIfEWzcTcFOwBCaV8iZVNa4hKMctWL6EtacObnGV7eSt0xjA4S+wVwYdc1qJaVtGvdiD98kOpl32ZPG4K9z/yB7YEm/nFb3/BT7/4M1x848mVFlxXL13R/aasJAsjYLYsgcJKqZIeLz72Z7Ai8mSx8JCh+edaGA2FMQIzy6klLELKVCJIQhQfP+sc1qxZw5yBM9IFfndvKSlkqjFWTJgwCd/yCctFbM8iLiXkM4JE2ajYYuPSrTSc2lfUiVo6J0f65Tv+guqfkGTTN0IIFBOs0KJUCknna3h2hrEDxnHa/mcyiUkiTz6NRklwHYtQRyY5Yh/GHl+BwfgwWUIaAblQOJamsbGRVckaKIFVhCTQZDyfTJBhdM1Izh94NnOZjo/Dws6F+qr7rmZJ6xKYoImqY6K8CaOO7Ag7J9F2QqwDEgVOvYfqp3FykoljR9NJSduEwsIii8sgux8ZnaFcKJoVrxChSMhNyxJ2SKItisxqix//6AdM7zddrNi1XF9085dY3LmYhJjqPlVoZbFj9aa0v4vBhUzeoSHTh4OGH8pkOZOzxp+LjSXe3fa2Vu+XaH5nO0++/wQfm32sPnPumcLGZDKRqm/cHmwjkVRE+zHYosvATaXnPHMnzemybkOLrle6oj9GxLuFJjspyVlEkHU8Jg4bw1MPPs7pB59mvtYlNqZHEIdGy4htWzZQ6+RQSRmrGJCTHkmTIiNzRCXJxKnjEGTIkmcO+4vTRp+u717+G3S9MmSTGNxAYpUkXpIj0SUiX9FQ18hkZzyfHnGuqMbG0pHxGZIWQVQ0hv3/EC6/b2GPixl0mt6gEmn2V9IccEwbMZ3l81chqyQ4kpq6aprWN1PYWGYXTaxUyzhy0tEsX7CKFVtXo8Zo7Ak2iRuQOCFOf4+AMvgWsafQQoELUmtKSYidF3i2T/OqFp7Y/iSn9T+XWmpwsTn32HNY1raKd9e/R7EcmLZzDcTVCbpoozcIHrzpIQ7ud6CQ2ExumCbO+9i5+opffZOBmUZm7j+DFUvXsKNpEwy0QYVUZXL09/swITeBE0adyGHeMSJHFSFl/vzwC2xetNHkf8uAd1e8zRlzTzMJA8QpTVAQKY0jjN9VVzH1SNwTXas1dO2Tlf0hhvv0+Jw0KllteNyGdJ5w7nGni+dffFpfeOkX9CX/8XWmD5sipJPOoy1IVIAtBWUKHDrnUPHsnOf1lBMnMbiuD1/54n9iSY84NHOBMw86R2RSQ4W+9GFKZir+BtfEtmiwEwunbGGVBaoMTpKhvrGBKfVTuP6MG6ihCkGCJTzi2DiHeI5LolUPnvO+iT1OpdRE6fAkk7ZoMYEs8Nu//U5/+cdfwZro4Q72iJJOyuUQbBg5dzx9C7W8/fI8/Oo82YE5mq1m/FqHrHSwcxbl6pAOWUD4NpEVYvmSpJSQsauJgpgkKpJJPKpaa8ity/HDs37IXHt/UUU1iph3Nr2lz//KJ2i22om8mKglwKmymTPxQK6+8GoO73+Y8GMHLCjrkEBGfOSCw3TSGHHpNV9l0bsL+MGdPyQeAv5gn35+XyZkR/OrU39ONfVCUE1AwoId7+qzPnMyxaQVr9qlsxDyqXM+xa3n3ywyeGTIGNsYYaPR2JUN8YedoYjuuJDKV3tK77q/j3QwZtriLvvoJDaDBiskkJ38fd08fcNPf8Cujja+fNHFxHFEIS4xZtRIsgjefm8edp1LbWMj99z9AFWihm9/4SrG9RsrVJeJj8LHhbCE67qEWCzYvkCfdNFR6HpF7Np0dHSQlR6qI0IVLc466RwuuvCLDHaHCj89LrBxcJF4SeqKJntcyz6MPV7AhhoPKrGxpECHEXiKZjoYevRwHU+ApDEiKYZQD30PGIQlXba9tNa8KX0YcMgQREaxZe1mWAI0gKiDfqMaqB3cwK7yLkK7hHAl7bs6qa6qotjZjhWDVfSxNzj0W9fAHZfcxSSmiSpyhBRYunWxvuy2y/nb269BAAfNPpjrL7ueuUP2E1mV66I1JkBiw7vr39Lf+ullBG4nw0cM5ZFXHyMYDzoHn/jIxzlu/DEcZh8gPPLM27RUX3bjN1m0cR6iDmxfgK2IEpg5eRoT+4zngqM+xYH9DxIeWXRqdwOKOIqQliEy2Fa30CBJnbZ7Tmb/J8G6StI9cWVFj0LwdKpgTmgnZnHbcv3Eow/R1LKLN96dh2s75KVNodiBV59l2vTZHHbAsYyoH8X+g6YLV9toYZloUMMng3QrECOIiPnDM/fq2I0pCUWkI0gSpo2dyKzhc4VHHisVLASqiC2NiYJKYrIyk1rsaGM/3FvAe/YkrfIG0pi0SSkhkiE7dSvfuvNqfdcbt0M9MA76jKnCqsqzY+FW7KiGI486AjWwzLpdq9mxeQetb7ZBAViLYWG1Q+ZQn+lHTidoKLC1sImyjOno6MCWQBnCNqgOa1Br4NjBx/HDw34gaqnFMlQH3lr9ll61dg3jR05mysgpwsdGaA3CRcUKJ+XiJhKKlFm443V95udPYlu5YHTNA6D/qHqOnfQx6qhl+aIVLFmxknXrNyD6OlCXoLMKL2eDo3FzHh1NRXKBh1greerbf+KA/gcJDzdtiSsRMMbDC+2AlmhZ2U6mIoiuTFzTQlc8DNL5kNn+CkUSKSzb7jHp7j5dLamIUCYmopUIC4swjWbN4qQmtSZHQeHh4uN2ZUVK43eVKBxpm2heEiwrTg34XSoO1qAI6cRNw3asND0iicFySFuExEiPhGXeM5UJ/b7dQe/5AtbKtG9JDNKCRCmwTZTKj56+TV/71JVUzfWJBoZ4fX1a2oro9YoTTzyD2voalrcvYvPO9Wx+bRvZnIfdbNG+vmhyeRSQB2eMzUHn7E9bpoVNhY10hJ0kkSLqAFkC2S7QbZLsqhxPfvEpZmdnCfNmkpSTEq7lo5VEpKZ0CIiFyR6WiSHUR4ASEQkdvLf9LX3KxWewy+uE4TBi2kjWvbkGqSDX4GH5Nq6dY/uuHdAfnH42sVB4WYdyHJjutgCZHVkO8w7jq8d/nUNHHipkoHGkBbYmoZyGlnldBVxJ3QOFS0WdYw5bEtFNojLChIoliWnHtYAwCnEdgQDKHQo/5xmzA+K0GdYk6U9wkMRRRMU3LsEhSiJsq5JrYabmQkuCcoznpXtxYYLYgsTBktL0BwLM7QcILbPCVkIiY4AQY2dpiC1BBJ6bGvft4wW8Ry/fBBgqIhViWWYCre0ITYyjbA6ddChzJxyAKttoyyOSEt+xqR6Vo65PjkSUUQXF5je2QQGKmwKK5RA8sDJGdS4dSdyu+eudr1LaofB0niQUJMpMXVVZIhKLJEyws/DQ448i0n2XMd2rwgolttBYVkKkQ+NhlbriCCkpB0WEiBEIMtQyo/9B4t4fPgwdAiKHrW2tiNEOuVlZosEBon/M9h07kA0ZnAEuST4h0z9PnMGcf9YBfSAZqHij8w0eWvQg7bSjPZvEsVJmso/GSSvS7DhtwNMSD7u7s+yhYrLTtFDz3CcpKTMxxZvQY6oLfsYz0aUBWMrEscYqQSKxtImIdYQDsYNIbOxIk5EOIrYRykFoK7XFxRSvBpSmVAxItMC1jL43TNVO6LRNcCR4ZrFNBCjPtPTIBJ2YSBfXq/iIJezr2ONiBkWCbQnTPyeG36tUgotg5rAZ4owDzqBvuZHaUgNiJ+jWhIF1/QnppKlzBzvW7YA2oBNkDHE5Njxj38KqEqhdCkc5UIRljyyluLmMH+agKKEocBKfqCXGCiBqLrHgnfnpE5OmHPQg3UZxiLTM1NazRRe53/eyaQoeEEqy5Dlw2EFiypBpUNT0q+7H6KFjcS2PutoaOsoBVEOm3ieRCdqFYtKOzmly9Vl8N0N1pho/7+MOtnni7UdZ2PquDikbpbDCpBN8cJBVGVZVwtx6fr6Hiqii5zVHyqY4bSuNVUGSxEkamWFa1SQxhA1b2pAWcVfkEqSHy2aJty1pDACSdL3vsoE0k7JMNo8UNolKKqGuKOJU+igrNp1mwixVSuOMQQqE6xjfbpUePUqxz1Mp/wUakNTgU1ogbSzt4Ekj1vZx+dycC8RdX7qdM4edzMjCcPI7PeplDas2rGLNutVsXbcNApOS0LXsuBA5MSqnoQriUgjKglZofrmZZENMrs3B6ZSIgkYWLTJNFvY2jWrqRKbtnLAss01zTV6pbTtpYKru4i6hzBm1OerRJmNIm3PVT536SZyiYEa/CXxs4FF8+ZBLmFQzi2g9OHU+haQDobTxL85D4kfUZ6oZ7A2hvx5AP6sfdXV15Bt9Hnv5IUIKJEnSnR4hKlyk3aNbu6NdK6bR9Nj8VtL5jOuy6BHxZZugGWMaX8lllcb8rnLObEsnPe7DfI+1+8/u+rCs7t8r6DFwMj/LTr23TBKVbXphqztKwrFl+hudVLxvrkNaxsvMFrLbhWMfxh4/B+6SY3/QCkWYVdDXGaa5M0T/qY26ZVszfhGOnHgkT77zNCvfXQPtYOdd4mKIbaWDMMfQMkkAH9RORVVtno6gACVNsb1I3/3q0EFCcVdIpuBR3lpkdGYwt172XRxMsp2iEmWiunyRFd2uFJXQbMsR6dcT8wAw7eWscbOYMGA8Hata+einLmCkP4Lf3v9bZEYSE+JXOcish9RQ69aSlxn6R/05YNz+/O2F13nrkbfNKlgNK8trSVA4lkXQkeDlLeKkjG257HYf3u0d/c99kz+Yyif+3/6b/2Mv5v/DbxH/7OsfTpjc1wu3gj2+AgtkD44t3bWcGqc5wkHiUUW9yLRWMaVhDkdzHG3vF/DLOaiuJg5CLNvGtmwcifFdBnAyWCIHiUXHe500tFfjtbmwGWhSyHZNrsWnuLZI3AQ11Q1MGjY7damQqFil9xWjvVGp9xWw+w1HVjrUdIlIV5lpw6aJ0444k8KWEtdffQ33vnY361asw3EctFBmYOVoRtQO5zD/MG6ddhsXT/oyj17/JG8/8La5AXWCWgzv/nUFkEOg8DIKRCeWVZkt92JfxR4vYHTaf/Uo4sr+DMz/uHi4eDRYDehOwRd/+J80bWim3FKGQhk8k0IARtWUJArHr0KGDk7gMHnkVBY8M59JY6YQNSewCVo2tlPYFtKxvoBuMr9qW0sTJcpdKR6OvXuLttt+q7L/tCs3mx5x0UKgYvDIcvHRXxRVURXLFy3j1u/cipdzUCQIT5KtzlHj1rLwN4sZogbz4D0P8JlTL2TLyq1m2l3JOXJdRCC7gsCwBInuJm30Yt/FHuZCywqfcrfV1yAVrAtS+1WN1NCeFFi8YRn+AA/bsdFSoqPESP2SGD9nI0MP0e4hOmDy0PF8/vMXsZi1NHkhShsib7zahHRjY/ywitChCyzdtVTXNtQIEomVEuWF6C7SitW5+ULl8zFaK2TKlhJCgJK4SHLkueyCy/jJfRYvzH+WJImozMYa8g1seGI9dMBtN/7QTGHrJUkmrdwsiFCgdsR8/OQzEEQ4+KkZQPU+P8DpxR5XI6UnkZX5huhJA+w247YleNi0tDSzorCKJB9TsCLzjT4QpvaiFsRRjB1LRKz41W2/BBS/eegO3luxFGlb9J87ku2b1kK1hXAFwgfVEUE96FiwZOViDmiYa0KyokqaWM/9WA+mk6gcxygsYYYyiTb/b6fPrI/HfqPniv+88Mv6lUteoiMI8WwLv7qKjRs2mx9UDWQtPNshaC9jD/SICXBcF1o0M6bM4KhTP0pCRCEqkbMyJGmyoejdDO7T2ONqpIoc1BJxWiTmIYkejbRId5hjJozi7ud/jz86jz1QQY2J3Otc0w5BWl5tEMmI/7z2c/xs3m0sWL+IOFBQaxIWCrhYQz0caRGGRVSgoT9UDaojWqsYNWZst0+U6CY7WKkvcZw+His1F9c9A8KRaJkWeBr9SQwZN8vsgbNFsTnUXj/jxFloLaDDGEZDdlA9UTHEtmxE4lJubsezbJKOEOFDc7yTXz99F/MHLtUXH3qhCIjSdPpKVEIv9lXs8QL+7xNsSI89TH+tI0Gf2j6s27EK2VcYSqNvUzO9FpoU7WvaoWjOgO959B5UXYI32qahqoZ4fZmOHSWCtjIASQGzetfBiLHD6WguMWLIKKY1zBAVnj86LRBDRzKh39JMmbUwwzehQQiT8VQ5otF0n4GayF2BJxymjR7PgmgZVZkM+Zq+eP2raKeNoiqSrfYoF0uAxPUyBNtK4EO+ymVXuYkXV/yZV/7+Ms/88XH9yPceFnnyabqi+IeJci/2HezRV75yTFhhzVVg1tueZ5w2HhmsoktxcwnfzqG2aLySRIQxYamIn83Rr+9A+jX0x41tlDIkEa0VncV2qgfW02d4P+hjmcLNQWaKTf/9+lBUBbxtHtecdRU5PCxpEYqEQKaJAHHXg8IlxpgAmQcthUzjR6zdHr0W3Q9fCrBx2W/iAeZqpMNXTv8aU4dMgo6YeFeRtpVNRFuLBGs7CVtK0A/kIEHYR6MGauIhBQoDdrLSWsRdb96hSwTdE/Fe7LPY4+8AsRtLqIse0fUphU6ZQJJpY6azY+E2asMasqGLbJPYRZtMkqNjS5Fh/UZAJEnKivYdRTq3hxTXx3RuCli7aiM7d7QwqF8jTq1Nw9xaMo0ZOumgPWjhxi9exzBrCCb9SBF1xRr0QA+P5t0+l358cDuqU4VQjMLFg5JEhnDM4cfRhz6o5oSqskf5zTJsAVUCPPAbJKJKonKgG1w6ckXifhFqmKalsZUnFj7JW5vf0GE6Me/Fvos9K2bo8eY3TB6VnrlCRRVjpOw2KoayHfGlX35J3/3aXchhCmuQRX5wHS2tHegtJegAy/GwhCQUZeNAKTWUgTzGImdjAg4MOKEfTdEu4lhRb1dTXhfyqVmf4YzGs5iVmSNcXGQicITdY0oeg0jSR+XsTk9MOclJGiJtYadb4NAwjrTLq6te1odffjhHfeajbN7cwqat62kvNZG4mD16tUmLKDkJSTWIjI8uJmSqqimVWpBljWoVVK3LcNNh1/O52Z8VDjks9m1bmX0Ze3wFBnZzhzDoXn9Bk+gQaZtgq7nj51IVVuFFGcJtEe1rO9CrSlC0wM3g2B7huhIykthh2tbWgtUng+N7UAXYsHXeDsIdCr/KRVeBN8zlwXkPcPPvb2JJcYlupx2ZEu5NcUZoYUSzXe3yB1MS6JHRk16HSJ2c0TB7zGwxe/wMFry+iGXvLMHXPkkHkEC+ugaR8Qg9jayz0/PliExtLSioy/WhT74P/Wv7UVNTw7OvPk2JguEJ92KfxZ4t4A/0nGahM0ZtFXotxGhiEmIsJKcdcbIYP3QcxdYinusRby7hOBKiBEvaJFLBQFAdCdixOesdIXEH2kQUYWge+gFFaBzZiF3n06TaaUvaabeaeX7VC1zyiy/x1uZ5ukyp67ElhGmxmM2tJk0n6Fmxukd+UFcAp+haIRWC0z92JjVUk5EeW9dsNv/OhU5dRtbahI5R2JIX+LU11Gby9Je1hEsL7Hx5F7te2ka8ppP12zawsGOpjnub6H0ae34FToc9ifggKdBMVwUSIaz0MxZ5skweOglXeQQdAbVDHaJQgQdJRwdRZyc5Pw8K4hAaRzWQ6Z9B1QQ4YzPI/hYMzEMOtq3aRhgaF8S4DGGqZV/SuoTv3HMTzbSRiMoKlzL7KxY1KRJSH2RByo2WPS8LJ0031rFpqw+adhCzxs0iCSLoAELwGupAxiiRpOIJh/pMf/TmgK1/X8u6R1ZTeKMIyyFZCtsWtLNo/ioWLl/aS+bYx7HH5YSICE3U/UbU0rhIaBu0g06MGkVjY2OTwefcj53FlGETcLICMcyh/8n11B7Rxzh3BBDsjLGVJG/7bN+wC9eDIBOi+wWobBtuavFKG1ihxClJMsUMejvggTegmkWtS3m/8J4OUmWShYdFpnvLq8EiTgWRardLMtI4la7GkiQyaYcCwdjaCeLAGYcYHY0N9HUJOtqNpLJYpipxmZgZQm65IvhTAd4CWsx14QEmyJBspgYZ+71HSPs4/mVefdGzCHosK5X4SItUaaQt9h+3n/juJbfQXzRiSZ/El/Qd1cDs8/aj75RG+o7vS7xO0bmrjJTGJtWrsYmVIlMPIq/I9ctCAOXtZdzQp9RZMtK50R6qn6LUr8y1t19PVGmjFbuLLtIhm059qHqmBVZcMDSKUEfgKMoqICLEweGkaSeJGSNnQE5CS4jlGflkRro02HUsfWUNG1/cASXze23fNVEwqUaXnIOVeEwcMTnVRqmup63nRy/+/bHHs5HAQnQZkrP7YCj9UEqlYnEj5M6Q44Dqg8THhhxPVVMDXkc1Ndla6ofWc+Snj2LmRTPp/52BeCd4JAooa+rsahwXQhuSPERVJegLyTZNcWsMAqoOyJCdZBEO7iRqLLC8Ywnzt7+r0aF5uAqCUgEjQE66aJRgYlK7vJM1lMOAEE1ZlChRJLICSA1pMmS44Ys30igHGYtWkaAth4xfS9hmozeSpiFi9MxOiD8hjzPeh/7g983w8TPOY3L/KaJCO9WpnKLCHesekKvdP3qr/N8Ke9wT6/8NlFJIKY03sG2zixZe4+/6xe0v8fDf/sDw/UdSrolYsG4+iRUwrHEI61/ZgOcJxhwxkc3FLbSXWkgCyIcZCltL6E0wbNooWsR2sn09OsJ2yu0xusnBW+bw2bpz+f5ZPxCOrjZ5QjImSUpY0kMLSUCCxMKt0C/TwgiciDdXvaH/8NR9PPSnh4mSMhdedCEnnXQSIzNjhEeWt1vf0afefDqZcS6tW5vIDq2h2NyGk7PREurq6knSVTgolbBKkkyny7jsJK4790bm9J8jMsiUVCm7pBYVdM/XenY3H7hn93Kp92r8yxew1qm6BwjDENc1flVJkpBYihIddNBOO+16M9s5+s6jcQ+oRuTK9Ms1ECwLaG7qZMqxM9gZN1FWBUrtnYStIVFbGYow68AZBFZMZ9TOrs6tFDtCZCGLt9LFe1Wy4IcLRI4G8njopIyQYAk/fYQxSiXo2Ma2LEggcaGFFk6/5BT9yrxXsIYJEkcz4aCxDB81lM8c9TkO5HARE/DTNbfpu1+4i2JnyMQ5k9nJdgp0kLV8yh0BOhRYRY/qYh61IeK4Scdx8pxTmDP8IJElmzpPVl7N9Dnb/a+wGz1mt7juXuzl2ONc6P8JQoiuInZdlyiKsG0by7JQYUSNW1W5CPGVh7+h64YPoI0Wso5FlJQROY94fsD21TsZOX4064vrKVIGPzHnr32z2L5FI4PY5mynQxeI6aBcDvCrHKoH55jfPl8fUP1RoQDLckErEhNmgGOZbCFsy6QJOlAm4bcv3qXf3/Ee3hSHwIogB+v0RjZs2sC6+zYyNZiur73gav7w8D3U9a3iE0efxsChQ3hi0WMs3rKQjS3bcBRMHTaVudPnMsIeyQhvJEcNOVJkyUNsVYRSux1j9fxr95O4p1/FXvzfwr98AYMp4iAI8DwPx3FQSiGEMHK7JEFY8E6yUK8O1hL5JWwnQSMohAUGje7H9tVbaV+yi8yACQyuGURLuYWo2AweZOrrAI8+NKARbHNbKSYRbr5EplpiO5rFS97jgP0PBjzCckzGc82ZtYWRHNpG1Gy7glBAiTK/+dNddPYp0TipH1sWbzGSQSlJLEWzbGGZs4gvP3ExHbLARycdwyVTviE8MrRG7fq1P/wd6qFuaD0Xn/h5jh10jMiSwSWLQzU6FDiWQIcgXP75XvZDC7d74GW+pXcl3pvxL//qJYlR/7iui1IKrTVSSpIkIY4ikIKAhJvuuIUWp51EhISliHIYInMWLWoX9RNriYoFXv3jSxSbOhAdytArHUmkIzqjAi20IJHknTyum8F1fHSoGD90HOfufxYQIjHFS2x8rIFUbgSJiohFTIkSdz33G72heQNefZa2sEi/AwaCBaXWAmFcpiSLtHntvLn2Tdw6n1yuGg+PHHkOHnsYNAGBYIAYzEmDThZ96UsNdWRUNXYicWxhTB4rRn4fwgjbDb1R9v+2+JdfgS3LIklMTrAQgiRJkGngN5ZDSMSbm9/TCzYvJqmJEeUYr9YmEDFthSKqTtF/WF8GygYWPb2KpS/OI8qB6G+hHU1b6w6cJMbKRlTlavCR5CyfllJAngYuOuXLuDgih49QiXnKLJA6wvjdSHRsCBgxEQEF7nr4DkrFAL01wqOKkowYNXUMZBWrV68mDENaix0U1ocU6kMefO5BPjb0aD2raq5ole3gwdBBozlg6qFIfGyyqNRYXqSFmthlYhKsrszC1Fuy4nBSwYeZ3NG78v674F++gKG7iKWUxikjRaITLGHhSIe4FBEXynihTdgZgw2iWhJ0RERSMcDuC4VVxDvAqYdQKDJWDqsqIews0pm0EiRlVE7iFV36tvXl8IGHM5Wp1NKAWyF3pgWhdIIQFipWWI4LRCTEXPmDy/WmretwaxwCpQh2thO0aTo274QaGDV9GKuXr6e8OgQBQ2cNZuvKrdx494184phP6Rf++hdmH3YQ9dk6Lj/5SuFRg9J2xXYZBEQiIqLcFVAisZGp1a3E7nXp2IewVxQwsFvhdn1Om6ObAwbMEu4uqXWrRVQToj0g66LbbXJONXZbFRdN+wrVs/rw1xXPEBQSaNaUdnSSGZnBq3IgiEhKEJYc5A6bA8oz+NbMr1NLvXDxu5IFsEykpbJ847xhQ6QVQkhOPfc0vWDTfIqqEyfvI0UCnkBFGtu2iFsSNr25GVqBJhh0wmDaolbiuoR3Vr5H8XlFuK2TYHPATTdcTy21CBwigQlisyAWipCAxZsX6XnvvYVPjnNOOEfYOIjUpt3Cgh7T+90X5B6umuYTvdiLsdcU8Icita2RCCY3TmJB00LiWhMWph2NW+1RaA756n6fo5o6dgQ7sPo61DRkadrVAZ1QerdEKYGm/h0mTykDUyfP4hsHXk6WrNBASIQQ4NipKEEptJSUk4iMZSxiF65fqFesX8XjDz1F6IYcd/6x5F2fclwidiFuSaipyRG2xbA9hiy0N3eSiIj62gaairvYtH0zans7D/30fuZmpwsnlVZqDAEFIpauflff/P2beH/x+3QU2gkLIb/73e/0n+5/Wug0pjUmxsZKXUI+pEI/LG60F3sl/uXPgf97xEBEkRK3/+Vefe2919M5vAU1GLLD8ySuIFjbgRyUpTbvIN2Esq/RtsJ1HJJCTPvmoolmWYOhLgpw7Dx9or44LZJPHH0GQ3IDmDR0OrNHzBVOZOM4DgFRyoG2iAg54z9O057j8MBtDwuNYuH6d/Tlt13Ke+1vQY2xuvXcHAMHD2fJ/MUmRXEw+MPzBMWImmItxa0dHDx7Ov9xzsV8pPYI4VNDgkuJiDd2va5v+/GtrJu/grOOO4sTjj6FKSOnit88eIf++c9/yre+eQ1nHnu6cHFJlMaT5ry8K9mECrFD7l7A/93wqxf/8tirV2DDXFTEwJwxs7GaJHa9S9geEm4tEocKf2wVboNDm9VMrs6hT90AXOmyeddGYmL8/h7lMKB2Rh9alzRBk6TWqeXgww5nxrBJbHpzGY/e/QDjR07niouv0rOGzhRRFGE5GNkfmvnr3tert6ziFz/5FTGKajLMHjZX/PHHT/Hzl36kn3r9jyxbuYZQJCzZuZhBw81UevPWLZR3BGSsHKOywzjhUx9j8aL3eObRZwgmlrUsuoDPg88+xvyd73P0MUfyzYu+zpxBs4VplhU1NTXMnDmbM449Q0gsIpXgS7eLrSZSTjb0KOIPDrp6sddir16BNd2x0QGdXPqjr+t7lv2ecHAAWY09BOQwC1WryPbP4Lk+9aIveT/PutZ1tBU6iTsUouzAjhJ6vYb5MGP2wZx06ImcMfIU+uCJtWvX6G/d9B3qaxv4xme/zpzxs0QSaizXokSJR15+VN/z1L3c8/27RY4qMnhINMbyJiQk4vcvPKQXbFnI7U/eTm5ABsezaS12GIOBJrjsjEv52rFfEYtXz9e7du1g/c5NROUYX1XT2DCQIWMGM3nIZGHhYAMh7Tz43AP6v35xN7f//DeMHzxGuLg4WOhYIK1u04GuvDN60Ct7W+h/C+zVKzBUDkZssnh8/KSzufu1e7GqJYmVmCGO1ChLE2lNjZNnoD0YAbiORyLbwdLoqAiYSNIko9m2aSOLFizk3JGn4uEyZcRUceLJJ+urr76WYw89munjp+K6HoqEBMWCxQuYO312KngUKJXgSJcMeRIdQ1LmM0ddKAp08tGPfUR/4+bLWL9qo5E0BjBs+GAmjZiAh88Bow4WyShFiRIamaZSuAgEUWrXs2jLYn3DLVeybds2fv1fdzOucYLQmNRAoSyETDM7U/XSB7fBFYcgoLd493Ls1YeBAtAR2Nqk3M0dOUOcddjJVEU5cASJ5yOEjyuzuGSotftQTwMuPtISaBGB0EgcsnYGXdQgYeum9SxZ+R5/3vo8d/zldn34eYfrr33jMqJE8/tH7uVXD/xMl+igRJmYiEzWJ4uPi8DFxpMucUmZAZu28e08Ng5ZshzReKSI12rmTtwfAqgelKcQlHl7/nuERICFS4YaaqmjltqkmpzOEiUxiogF5ff09XdeR1VtH/7rR3cztnGCiFWCj4+NQxLEEPZ4dXustGYlTlVJQnUZ6fdi78VevwLbacY1Cmxp8aMv/1BsuOVs/Xr5fURoI2KJrSWu8PHxsRD4ONi2xErALTlkih56G2RKHq2lVpIW2LRrA1/+2pdhB0wZMpEf3PoTzjv+4+KRR+7Uz/7xSR599BF9wy03MXbEBBHJiNp8Po27NKuf7UlUYvJ1hQZHVOxxbWaOnc7AyYNpGNOHUlWZvJ2naWcrAsdkD2MhEwchTA5vJCKEJTnzy2doWacZN2YspxxwOuMGThQSC1/aCA0q0Viu090zf8Crq7dc//2wV6/AGoiJ0yGNjUwy5Knm6s9+i0OG7k9DWEtW5bF1hmq3Do0iokAnzQSFdqqiDH06+9D8ehsdf2mj6blWkiVAAJ1JiczQDH6jy3mf/BSfPv4zopocF53+JXHdpdeT8Ryu/vY3WbB1oR4+fgQlr0SZwCQUpi6bykm6o2N0JU43YcK0UYh8zP6H7cfIxjFceeo1LFuxnAf+er+OiM0+NTRm8gUR0EQH59/4GV2UATd96bvc+slbxdzRM4WHxKsk/QqJtEVFYt2d75sWcbdNdSUN+MNjO3uxd2EvX4FNAFqcxDjCxVY+CMncvvuJ/zj2y/rpFc+wIl5Dy44WcjpLbZ88TcUmSkGRmkI91a2aFU+ug2Uwst9ojj3nOIKc4I2V88iNcGnauYM1m1bx/IvPc9jYo/XMwdMFiWDWpLni8XueYMGWxfr4c05jyPhh2NVw/rGfpA4F2iJWAUiJEqBiYwgUWQmRiBk4djCvz3uUsFZx0NhDqKeWg+ccxLr1a0y+EjG2ZxPJkFfX/01/5xe30NCvD9+/4XtMrp0kXOXiSAdNJVi8B/6bPW3vdvffD3t5ARt3yDhxcCzMUhe75FyHo/oeJQ7ouz8BBZ0Qcc+b9zGicRRRrRFDiBhe+fNfWfH+Op555BmmV08TGkkLnXrjvZdT6mxnzrDZnDTpBOqo4aobL+Hbl92k54zaT0hsCDJMGzhXPPybh/VNd9zEmtIqFrUv0v2qG4RtCywBEYFJl0/zijWCIhD4grdXzaeusR/HHXaUyOBT3NKm+9Y24AGKkHbZzrwt7+pb7ryFAYP78+XTvsT02klCUgmLMMEqvdi38W/RQ/lu+kZOwLYEtpbkVJZGGhjGADGEQeLS/b4mTsifKI7PnSCOzhwvTqo6RUy3Z5Fvr2ZS9WSRTd3iXnj3Wd796zwu/+wVVAXV6PaIM484jYJq4/4n7yMmQWjwbA9XOew3ej9x93fvFocd/BFOPftM3l71ro50AKnhXZmAIiWKBMxfv0h/9dqv6bdfeYfpo2ZR3hWyYdcmHRBRVV9DvrGaTsqUibj/Lw/oi//z82Qtn8+fcyEzBk0XnnbMIZJW2AiSpHdXu69jr16BBSrNPwCUZSIB01uSlBCUAzzfw8HQLd10xVYoIsrYkSRfU83STcv0wYPnivUrV+nXnnqZY2Z9jEmMF6+pOk1UxkPiVGUZM2ViyjOGODYyYE+41Dk1DMgO4uQTzuRrV36Ln93wAz11/DiRENNMiWfnv6Dfe3MRUWuJc44+jUFDG1nTvonfPfIHbvzFrRzy0UP1wubltG/oYF3TVr1l2QaWvbmY6y6/npOOPF2AxCVr9q5RjGXZECksW37gTKgX+xr26gI20KgkQUvjUKGV0RDbjsbzPRIUEseQInybMFEIS7N85VIdEVBUHSxevYA5g6fy3VtuIVdXxfeuvVmAIOdkaOpoYWXrWmqq6pk6eSYxCk+AXRHSJ2BhMaBhAH51lv2H7M8V132LOVOm6Ewfn/nbluBW5zh47mGcffBZohqHOImYNGQaH510JO90vKe/9d1r2b5rOyccewJZ4TP1mOO478a7RZYcDsaxMlIapTW2tM042U4vVvxbNFG9+P+IvbqAzRRaIiwTs6lUmgRoWyhVJiZEWQ4QY/kuESAsxZI17+szPnsSraKFQjbgD8/+jt/e/ivdsqad5+7/K1VU0cYuYitg4pwZPPb4U0wdMoWZjdOEjUsp0Ti2BqFQQlOgTCJCFsx/h5/8x8+EGwjdtq2JuBRz7cXXMqz/cKGRePgoNI5lRBGSMklQZFhDI36TzbUnXyHcdCxlitcxx0MKLJkYC53YtNCRDpGW3c1v7sU+ib26gCtDrEiBV5HqJhjBvWXjYBGkk2plcg4RKB7706Ncdd2VjJw+kmt/cAPLli+huKOT5x55nlEDRwljFitpV5</t>
  </si>
  <si>
    <t xml:space="preserve">UlTt5+OFHefwXT2CnT5dlC0zkSwLCxkYyfvBYXn3xFRw0F5z5aaEROLgoorTDlSTpnrji5fz4sw/rF+c/T8euZm659GZqqUMQYRjMlok3xLhPW5WLUwocGynstLvoLd59GXt5AZstryuNTBcwZ6DCXJoA/IryRkAsJCERjutT5dUyuX6yuO7ia/V3b7uFmll1kHEoEaAQNFPS769dxt/efZWJE8YwdegU4eGldEad+lhbRFFE1rE5cNAccfCV++HgIbWNEBZxosGyUCSEFCkRsKxjif79Y/cTFks0bd7B1OHjuOjULzBz1GwhcNDKMlPyNNsQHCzZTafSrtFQWto2jpS9+999Gnt9AVcICkB3TCk91HIVs3VpTnNioLNQYsWqtRx90HHsP3h/8ehtj3P5j6/QF3zyQgbWDdUXfukL3Pfn+ymJiMMOO4xs0TMrXQJaJlhCINLV0bEdVBiQddPME21BoomSGOnZxECZgMeef0g/+/LTrNy2jMkzpnDwQUcwunEk+w+YJkxrbaJY3DSJwjhxWumFyK5ritIWw93tIvf0q9CLPYW9uoArSYb/4IuccvkBM/SBrqgCKWDUqNG8+M5fUVhIMvhY/PiSH4l3Tpyv7//Tw7y/fAHD+g3ihNOO44k/PsSFZ15IgsbVYAsnbcUFJBqkQjoOJDZxEGJnJNgK29aUKfP2lgX6xttuYvPaNRx/1FFc/oUvMnnoFKGoRgE+0lwDIIgBG51a1gpLdl2bFpIEadp2NKEw12LRW7/7MvZqOaGpShM+hu7pWaWIK4TgRGELDxIJKgFPUyDgrMs/pQ87+Aj+88SLha8lkYpRlqaYntsqYm5/4na9bvUavv+174taavC0a24OKsEWAuIo5Um63WJbCcVyB57v8s7K9/VxnzmVcVMmcv2lV7LfqOkiD6hIYNl1aQRLiOcZwz6VJEjpdF2bGTLLblG+AG1GcVS2CLvnEfdiX8NePQExdjfG8DURNlrIrnRDG7BR2JaEJExXMgsCQ4IYNmgwTzzxGApFqDXCsrGwyGpBLQ7r2lfrd+a9xRdO+yI11CLQxCI25u3CMkoeB7Q0aoq0oyaOYzK+T6wUd//6t0weOo4//vJhcdio/UWePOWyxHKqUCGQgO+6CG1BLJHKMT1+HIOKEFZCIhRKpLnDGmwsbA22irFU3B241ot9Ent1AZsLMGuQhg8Ed1mYdlSZ+ITKlTqmUD9xyrksfXsB85e+r6U00WBBXMIRmoXL3tE/ue2HHDDzAGYPny48LEQ6vBJd8cDpcisEoTLdNIBl2yitcaXD5y64kHfemseqDcu0wEIg8f1qNDbSsEvQPZX2leVUKdAVSVFqxF5ZZpU0H7pyob1srH0Ze3UBCyS2dnC1ja3TgZVIF2Eh0TggPBIsEhtCLyaUUFQRs4dOFRee/il+f89dJIQ4gGfbdFLgG9+7Al2Kufj0z4kwKSJIsGOw0qWwpEl/iUOoSlhWnCYnpk+qcIkDxZRxk8TTL/6JEz5+Am9tek93EFEkJEGRSHOPUbbp7iMBgQjBjs2ZmGVDYmGlY4rdgsSlNBaV0uolcuzj2Ltf/Z4rbqp/1eKDgZoShUiZycbl0Zc+MhF88szzePxPjxOl/8VEnPfl87Tn+3zl818hT4ac5aOVQlgOUsh0Utz9EFxpo7WJaZACoshUseO6gGDq0KniG1/7Jq++9nc0hrVVeeiRSlDaPEohYiwpSdBotFnSu5f7bnQFmFWGWr3Yl7GXD7H4UG+nD7uino2mTI9sYiIGzxyq73vkD2SEw20/+AGWY3HJf1zCzBHThaGCSARWV2h31+/pmnz37IE/+NAUUZohLLrk/vKfkC+6H6HxrOr+Xf/MvqqXBt2Lvb+A/xcIiTj87MP1uKljeeXFl5kwehyXf/0K5oybJSo6W4fKZrXHAXPPqumtoF7sQezTBRwTM2/5m/rBJx7mtJNOYeb4mcJOp0lGtqexhP3Pw8F6i7cXexj7dAEnKALKXa1trCM84SEQaKWxpfXhxSt2b8h70Ys9hX26gCvaYE1CEiW4jmsKOY4h9ZnqGvJ2rbZqt3/fqwTqxZ7EPl3AAFEQphPjf4RKzEnN7q1yJSC7Qn/cq9movdjLsW8vHxocx9AgdaCN00bZsKiT+B+L94PT4N4tcC/2NPbtFbiHUgno4jMrpRFS7MaR6NZLfJD5tG/fA3uxZ9FbwB+G/+Y8WXzw3/Yuw73Yg9i3N3CVSIfd0Mtu6sXeg327gFFdw6jdP9uNCmvqH1beXvTiXwD7dAH3DL/uhvlbT7pjb5fci39V7NMF3HMA9cFR1D893+2t5l78C2HfHmLxT4QC/8Nwqxe9+FfBPr4Cf6Am9Qf+/IdvANKQ7e4v9x4j9WLPoffdV8G+3Yj0Yi/FPt9Cfyj+iYi+F734V8M+30J/KHoLthd7CXpb6F70Yi9GbwH3ohd7MXoLuBe92IvRW8C96MVejN4C7kUv9mL0FnAverEXo7eAe9GLvRi9BdyLXuzF6C3gXvRiL0ZvAfeiF3sxegu4F73Yi9FbwL3oxV6M3gLuRS/2YvQWcC96sRfj/wHw4Rr2djtFuAAAACV0RVh0ZGF0ZTpjcmVhdGUAMjAxOC0wOC0wOFQwOTo0OTozOSswMjowMMPPIx4AAAAldEVYdGRhdGU6bW9kaWZ5ADIwMTgtMDctMjFUMDk6MzQ6MzArMDI6MDCxF0iVAAAAAElFTkSuQmCC"</t>
  </si>
  <si>
    <t xml:space="preserve">5VQ9|5VQA|5WC2</t>
  </si>
  <si>
    <t xml:space="preserve">Enzyme</t>
  </si>
  <si>
    <t xml:space="preserve">stringdb:9606.ENSP00000257909</t>
  </si>
  <si>
    <t xml:space="preserve">TROAP</t>
  </si>
  <si>
    <t xml:space="preserve">9606.ENSP00000257909</t>
  </si>
  <si>
    <t xml:space="preserve">Q12815</t>
  </si>
  <si>
    <t xml:space="preserve">Trophinin associated protein; Could be involved with bystin and trophinin in a cell adhesion molecule complex that mediates an initial attachment of the blastocyst to uterine epithelial cells at the time of the embryo implantation.</t>
  </si>
  <si>
    <t xml:space="preserve">MTTRQATKDPLLRGVSPTPSKIPVRSQKRTPFPTVTSCAVDQENQDPRRWVQKPPLNIQRPLVDSAGPRPKARHQAETSQRLVGISQPRNPLEELRPSPRGQNVGPGPPAQTEAPGTIEFVADPAALATILSGEGVKSCHLGRQPSLAKRVLVRGSQGGTTQRVQGVRASAYLAPRTPTHRLDPARASCFSRLEGPGPRGRTLCPQRLQALISPSGPSFHPSTRPSFQELRRETAGSSRTSVSQASGLLLETPVQPAFSLPKGEREVVTHSDEGGVASLGLAQRVPLRENREMSHTRDSHDSHLMPSPAPVAQPLPGHVVPCPSPFGRAQRVPSPGPPTLTSYSVLRRLTVQPKTRFTPMPSTPRVQQAQWLRGVSPQSCSEDPALPWEQVAVRLFDQESCIRSLEGSGKPPVATPSGPHSNRTPSLQEVKIQRIGILQQLLRQEVEGLVGGQCVPLNGGSSLDMVELQPLLTEISRTLNATEHNSGTSHLPGLLKHSGLPKPCLPEECGEPQPCPPAEPGPPEAFCRSEPEIPEPSLQEQLEVPEPYPPAEPRPLESCCRSEPEIPESSRQEQLEVPEPCPPAEPRPLESYCRIEPEIPESSRQEQLEVPEPCPPAEPGPLQPSTQGQSGPPGPCPRVELGASEPCTLEHRSLESSLPPCCSQWAPATTSLIFSSQHPLCASPPICSLQSLRPPAGQAGLSNLAPRTLALRERLKSCLTAIHCFHEARLDDECAFYTSRAPPSGPTRVCTNPVATLLEWQDALCFIPVGSAAPQGSP</t>
  </si>
  <si>
    <t xml:space="preserve">string:data:image/png;base64,iVBORw0KGgoAAAANSUhEUgAAAPAAAADwCAYAAAA+VemSAAAABGdBTUEAALGPC/xhBQAAAAFzUkdCAK7OHOkAAAAgY0hSTQAAeiYAAICEAAD6AAAAgOgAAHUwAADqYAAAOpgAABdwnLpRPAAAAAZiS0dEAP8A/wD/oL2nkwAAAAlwSFlzAAAOxAAADsQBlSsOGwAAE3hJREFUeNrt3Xt4XGWBx/Hve+bMJbdpeiNtkqaRcrUl5VIoFSmkFQSl3RVLl667snLRZ5ciyz5F0oeHRX1UqqIrUnRdxRV8HoEWxC2KPqitFgQp7UojoVAspJPeb0knl7me8+4fE6SuWugll7f9fZ4nzzRpOzlzku+858w57xxjrUVE3OQN9QKIyOFTwCIOU8AiDlPAIg5TwCIOU8AiDlPAIg5TwCIOU8AiDlPAIg5TwCIOU8AiDlPAIg5TwCIOU8AiDlPAIg5TwCIOU8AiDlPAIg5TwCIOU8AiDlPAIg5TwCIOU8AiDlPAIg5TwCIOU8AiDlPAIg5TwCIOU8AiDlPAIg5TwCIOU8AiDlPAIg5TwCIOU8AiDlPAIg5TwCIOU8AiDlPAIg5TwCIOU8AiDlPAIg5TwCIOU8AiDlPAIg5TwCIOU8AiDlPAIg5TwCIOU8AiDlPAIg5TwCIOU8AiDlPAIg5TwCIOU8AiDlPAIg5TwCIOU8AiDlPAIg5TwCIOU8AiDlPAIg5TwCIOU8AiDlPAIg5TwCIOU8AiDlPAIg5TwCIOU8AiDlPAIg5TwCIOU8AiDlPAIg5TwCIOU8AiDlPAIg7zh3oBdre2Wkzpz17/bWVDI/Fk0gz1sokMd0MS8Iu/WmUjL7cRGo91X7iRzjIoWvANnBAzTJp3G6fMvtSOubBZEYschLHWDto329+RsrvXrOHl22+ldVc7qSLkLIQxKEYgMJC3EDEwY4THlEo4//svUj5hIjGNyCJ/ZtAC7ulI2bZPLWL9qp/SW+ihK4Q+C91hKeLAgyBeui1aCC2MiRk+ML6GE+d8jFEXX0L9TI3IIgcalID7OlJ27fRGdoeWdH+wGQvZEHrtWyEXLAQRmHZjC6Nr67CUNqsr1zxNddsTFMMMZzywnmRDo0ZkEQYh4HRHyr5x2yK2rlpO1pY2kfMWsrYUcl//n3tCCIEbVq+nvrGRygMC3dmRsmvnzWCsb8nltlM1p4Uz77xLActxb8ADfuyMU22DB+ndG/8Yb6E/3jyleDMhXPLYSs64+K9vIm99qdW+dt1sEnYP1kLVnBZO/dfFRDUSy3FswI8DV+7ZiN2zkbiBhIF4/0ei/yOwcO63lh00XoDqhkYKl12PBxgDPT9eQk+qfajXn8iQGvCAO0NK+7KUwi03UO5BwoOG61tYuMeaC+dd9bajaEUyaaqbL6U7eOvI1xvXnzukK09kqA14wCfet6x0qKj/m0UNxIDx17Yw7bbFh3Rf517cbFJZsNZgLeTD/NCsNZFhYsADrj9vOq/PvIqgf/8XSpvAZZdcelhnWyU+vIh01CeIlTa/f/etpYN3IFtkmBnwgGsbGsz7v3Q3qWJpFC5YqL1nGadffHjHdC+Yv4DeygJBNYQjIRYd7FUmMnwMymSG8Q0N5oJfrCcdQhFInnLqYd9XzkI+gKKBQgwmX7tQr0LLcWvQZiONaWyEa1tIGDiS4iyQLkAhhLg/crAWX2RYGrSAK5NJU3PJpVivnJ6Nrx7RfQX9o7A/4xODtfgiw9Kgzgee3txs1uVg403zj2yhTWl/+sQ5CwZz8UWGnUGfTvjJXb2HtAXdnU7b5+6/C+/1JWTKoTsNPQUYVe2R6XwVaBrshyAybAz7d+To2NzOzx9fQuTkFqZ8bD0vt0HMg1wZtP/uajpe+IZNrblPh5LkuDSo84EP13O/XmUfv2MWU8bCy5sMs+rg0p+EZs2zq+yWDU+R2f4lTpt0LoVcK00fXEusqh4/oXOk5djnRMAATz623D56+3wMhsYquOOF0AB0d6ftto52One8ym+f/ChnnX4SkyZ/lLITpjH6RM0flmObMwG/6YFvLLWXzJlL7YSGvxjnjm0p+9LzK8h0fJsTJuU47fxlGAPJUU2KWY45zgX8Tm16tdWuW/MIQe6/mFA/momTbsGGRSLxd1PXeGQj84aNq2xv2EY+CsY74K6sZcaJOrFEBs8xG/CB1q5ZZXvTbXR3PU9YWEVVpUcs2oPnVVAoWupO+RojxpxSOsHkgPxM/xfWtz1MX2EpkUieMEySz0XZ2VlgbO11VMRqKfbPqdjQtZqqkY9yxekvUjdSI74MvOMi4Ddt35ayvb1dxGOwY9tGfv7TWyhLWKjsI1FdIBY3RH2IRMCLgDEx8rkI2WyRXTuKXDrrO9SNO5VCAbJZqKttpKryrRfLtu1K2a+snMi001pYcKbeMUQG3nEV8GDYtKvVPtg2lem19/KBU7U5LQNr2B8Hds0v1z9EvBw6sqvZ3ZvSs6MMKI3AR9GeTMp+p21i/+Y32BA+dbbVKCwDRiPwUbK7L2V/+Noi/FgMP2owHhgP2vau0jOkDBgFfBTsSqfs9zbMJBdtw/dHY0w5nufhRWBbX9tQL54cwxTwEdqyNWUffHYxFeXjiEdPIOaPw/NGgoljjMfmbu0Ly8BRwEcoF+2iO/YT+jI7yed68b1q4n49vleDMVWkw8fpC7qGejHlGDXklxd13TObHsaP+uRznVgbgBlHLFpBzK8hH/gEgT2ytyAROQgFfAS27kjZ1q33Ul4Vx48bwrCT0BYJ4mNIxEeR8MeTw/9jv1v2pWxXdxc//O1D/OiNJXR7sOCUFq46bwFn1OrMLTl0Oox0BH7w1FK7Ln0r0VicaMInEg3xY0X8WBlliXHE49WENovXNZtoWMtzratZ176cfDcEeegrQDGEeB08cONKZtZp9pQcGgV8mF56pdV++cnzSI4N8OM+sXgMP+YTjUMkWsCPRYnFR2MDnxff2MimzQHFPsinIciBLUJYgEIOenpg9Bz4/Oxl/G3D21+lQuRN2oQ+TJEoBIUc+azBWosBSk+GUayNgili7W56esewL2vxywED1pZO8ihmS+/tFQUqDeS2wmdfnc+uzL328tq5TKhqUMjytjQCH6Yr/s3YylEQK4N4OcTKPKJxn2gihh+LEo17+NEiXcUMv98LxWyRIGsp9lmKGSikoZgpjcK2CNRA+SUQqYCwDx6fupl6RSxvQ4eRDsPTz62yxTz0dkK2B7K9kM+E5LNFCtk8hVyeYi6kmEuQ7TNE4lEicZ9ImYdfBn45RKtKt54PJgoEYCjHi5YivnPjIrb06PixHJw2oQ/DxlTp7KpCDmwXBIXSec9BMcSGRcIgxIaWXLaPjuoEfhEwBi9SxBgwfojxbCneCBR7IYwDJo/xyiGao624nCvblvPDKZttfYVGYvnLFPAh6tiWss+sX01fFhJ+6VIxtpfS/m0IxoT9+8JFgoLFG1skNBEiNlKa4GAtmABsgDG2tE/slS4TA0WipoYC+yHShxcP+fRri5heOdPecJKmJsqfU8CHykKQge4M9MUgaSFqIdtdGonDAOJFS1DIkzt9DF4sB14RY3xM/zSlN0diTMBpiXlMnzqT88+eyQ2vzKbMjCJCjJy3j9D08VKwnN93LefyzFxbX6aRWP6U9oEP0YS6BvP5RXdzx0eWUcyW3mS+UCzFm89Apru0X5yJ1hFJ1hKLjiAS9THRIl4sJBLziMSjhAW4Zcoj3PnBu7nhsoXGRCBRXgWhJW6qiJtRREwlJuJjYvDTPSuG+qHLMKQR+DBMqGswE+oaGF290n7ynlkECRgRL43EOVuKuf78CLYigQlqyOYTZNlDYHKcyBU0RWdy/TV/ukm8cdtGsmEPFCyxSDnxSBURL0omjBBGejBGg+/bSXXutV1hABGvdKwu8CCAxmQFyXjsmFyBCvgIXPSeZnNn5zL76Qfm022g0kI0BCyUj+/Bhp0EkZGUxUdiCnEW1NzJmSOnUz/6zzeFP/7UAqrfE+OEosXakLipxPcSJLxRwEjCfUD9UD/i4WfphhctFWVgPFbv2s7yfLZ0sD0MoeBBppyWMSOpqyy3cyfU0FBVcUyFrICP0JUfvMqMrl5pF351FkE5xONQOwlC24UJsyRyed4V+Qhn597HxSf99VMlvTFFMoFhFz2MCgtYGxLzKyiGeWbFrubjTTceU794h6u1c6vF95i64dcYRmH37qdl1FjqjM/MngwzO/dDXwaCEDCl43TZfWz140x84Xe0nHqSXXzWu0nGo8fE+lTAR8FFFzSbz+xbZu/4bumqixUngQ1C8pksN5+8gvHljVSVHfxSL15FFAKPDCH7yDEWQ2DzvD9xLbecvHioH+KQW/qH31gSMW7e/gq2L0NLMIIFUybD6AyNJ9SQrKo66PpN9/RYvvsgS57eAYUCd104bagf0lGhM7GOsju/utiuYwlXz7iXiybOZULtO3vluPbRSuuNCrERC16I8SJcV3kzn5l6fL49beuW1y3JMqa3/Yww6vM3hSgzK2uYTBXNZ0w77HWS2rbdLlr+P0yafDaLLziTZJnb+8YK+ChLd6dte6qdpsmHNj1wwo9G2bA8h/Et+HBN4mZum7qYZPz4ukhbKr3Trtj9Krdvf42+qM8iO4IFJ51DtY3SMHbcUVkXqW3b7cSvPEzLRe/lrrnnOr1+FfAw0bBilA0iOUwkwjUjFvL5GV9w+hfrUKS6d9kum+Hh7Wv4enoTnyx/F7X7q5g76SwaasYPyHpY/MV77JI9hs0t/0TDaHefJBXwMDH+sXKLb0kGJ7D83CdomnDsT/BftXW9fTncxer0Zn6c3olJ7eHZ5oU0JmtIJioH9PGnu3vsXd/5AZsqJ3D3le+lYXSVk+tbL2INE0FvDoCbJ996TMabznTb9p6dkIjy8JbnuafvDcoyBWZ1x5hZ9S4eee/1hhmDtzzJqkpz6bTJdtaDT3HVlIk0zHj3UK+iw6KAhwnbZ8EDWxjqJTm6Uj3b7Ypdz7I96OSbnRvI56vxdnTxXPONkC1SbctoqJ8wJE9YzRdeYJb15Oz8nz2PHYYBr1qVss3NB38RVJvQw8ToL3o2/h7YdmF4SL/MrbtaLR5vnRRr+j/e/LH+yY+3/y/NAZ8eeGuBEAgsTWPPOPhhmVy3bU93gO/1XwmONy/nyMPtv+CL2TYSnmFUJmTP7jRfbrwcdmRZePnHhtXWRevLr9ipX3uIe//uQyycfeawWbbly9fZz33OY/36sw66TBqBh4lvTXuEf944n2/ULbVv/lSsKX0YYzAYPDyMMcT9OFjI5/Pc0f5ZIpQRMz4R65EJcmSDArZgCYshhSAkCGzpXUPMSPDipSmNEUPE94hEDDZi/nhb8CxleNyVu8VGo1HisTieZyiGAcUwIAxDCsUCqZ5tLN37NL1ehMCOxIY+fiGkrK9AuD/LpyrOYsH5cyAbwtiAplOnDJs4DtQ4oY6W02pLc0OHkdtuex0Y/7b/TiPwMPKrF1bZtp42nu5czcru5Vx/cgu1FXVQALKU5i4WgAilkbII5IC8geCtr82dPYeGukObubT0wfssvinddxQo88E3EDMQMW+N8AFQtFCwkLfQayEPC//xE8My0Hdi1TNr7Kz/foH1i+fRdFLNkD+OVGqPPfvs11m58hSamqq1Ce2a1JaU7drfRWNDI8kqdw9xuMTM+3fbclkzd10/9O8MunTpOrtz50huvbWeZPLgJ5poOuEw1FDfYJomNxnFO3hazhnHkrWbSO1MD+mI1tr6uv2Pe/dRU5N/23hBAYsAsGDOLNjdzorn3xjiJRkBsdHMnVvzjv61AhYBmqacZlbeMpebfvxblq9+bUhG4VRqh73y7zfwkQ/HaGgY+Y62vhSwSL/m955n2NzK/MfWDsn3X/HEFkIbYd6VY97x/1HAIgfYfP/tXOVtZfG3n7Gtr+4ZtJH40cfa7f3f97j/vnqamt75pA29Ci3y/6S2bLcTr7sfxp/JypvOp/mcMQP2YmKqI22feGIHd355N/9593jmffjEQ/peCljkL0h1bLMrnlrLTb/MQHU9i6dWc/XsBggtBCHVyQgNdYc+ASKdztr2zWkwUR5+pJ17v9fFTdckueR9CZovnnzI96eARQ6ite0P9qEn1vL1/81QlqylM6gg0hnhyklxLj5nDMbzKBaD0vt926D/Ojkh5Ipgs0AUjF+6xWPbjj6+++Re9uZyxPt28uzyy2hsHEEyWXZYo7wCFjkES7/5oMXEwCTAKy/dGh/jxfnNug6efW0/mAi5XR4F6xHzLGVRQ6GY5R+umEDtuCiEe1n4Lx86KpvlCljkKEl1bLNdXd2lT+yBs0pKs0QaG+tJJo/uvGMFLOIwHUYS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mAIWcZgCFnGYAhZx2P8BwXW4T2QxwQcAAAAldEVYdGRhdGU6Y3JlYXRlADIwMTgtMDktMDRUMjI6NTE6NDkrMDI6MDBtNJ2tAAAAJXRFWHRkYXRlOm1vZGlmeQAyMDE4LTA5LTA0VDIyOjUxOjQ5KzAyOjAwHGklEQAAAABJRU5ErkJggg==</t>
  </si>
  <si>
    <t xml:space="preserve">stringdb:9606.ENSP00000354451</t>
  </si>
  <si>
    <t xml:space="preserve">IQGAP3</t>
  </si>
  <si>
    <t xml:space="preserve">9606.ENSP00000354451</t>
  </si>
  <si>
    <t xml:space="preserve">Q86VI3</t>
  </si>
  <si>
    <t xml:space="preserve">IQ motif containing GTPase activating protein 3</t>
  </si>
  <si>
    <t xml:space="preserve">MERRAAGPGWAAYERLTAEEMDEQRRQNVAYQYLCRLEEAKRWMEACLKEELPSPVELEESLRNGVLLAKLGHCFAPSVVPLKKIYDVEQLRYQATGLHFRHTDNINFWLSAIAHIGLPSTFFPETTDIYDKKNMPRVVYCIHALSLFLFRLGLAPQIHDLYGKVKFTAEELSNMASELAKYGLQLPAFSKIGGILANELSVDEAAVHAAVLAINEAVERGVVEDTLAALQNPSALLENLREPLAAVYQEMLAQAKMEKAANARNHDDRESQDIYDHYLTQAEIQGNINHVNVHGALEVVDDALERQSPEALLKALQDPALALRGVRRDFADWYLEQLNSDREQKAQELGLVELLEKEEVQAGVAAANTKGDQEQAMLHAVQRINKAIRRRVAADTVKELMCPEAQLPPVYPVASSMYQLELAVLQQQQGELGQEELFVAVEMLSAVVLINRALEARDASGFWSSLVNPATGLAEVEGENAQRYFDALLKLRQERGMGEDFLSWNDLQATVSQVNAQTQEETDRVLAVSLINEALDKGSPEKTLSALLLPAAGLDDVSLPVAPRYHLLLVAAKRQKAQVTGDPGAVLWLEEIRQGVVRANQDTNTAQRMALGVAAINQAIKEGKAAQTERVLRNPAVALRGVVPDCANGYQRALESAMAKKQRPADTAFWVQHDMKDGTAYYFHLQTFQGIWEQPPGCPLNTSHLTREEIQSAVTKVTAAYDRQQLWKANVGFVIQLQARLRGFLVRQKFAEHSHFLRTWLPAVIKIQAHWRGYRQRKIYLEWLQYFKANLDAIIKIQAWARMWAARRQYLRRLHYFQKNVNSIVKIQAFFRARKAQDDYRILVHAPHPPLSVVRRFAHLLNQSQQDFLAEAELLKLQEEVVRKIRSNQQLEQDLNIMDIKIGLLVKNRITLQEVVSHCKKLTKRNKEQLSDMMVLDKQKGLKSLSKEKRQKLEAYQHLFYLLQTQPIYLAKLIFQMPQNKTTKFMEAVIFSLYNYASSRREAYLLLQLFKTALQEEIKSKVEQPQDVVTGNPTVVRLVVRFYRNGRGQSALQEILGKVIQDVLEDKVLSVHTDPVHLYKNWINQTEAQTGQRSHLPYDVTPEQALSHPEVQRRLDIALRNLLAMTDKFLLAITSSVDQIPYGMRYVAKVLKATLAEKFPDATDSEVYKVVGNLLYYRFLNPAVVAPDAFDIVAMAAGGALAAPQRHALGAVAQLLQHAAAGKAFSGQSQHLRVLNDYLEETHLKFRKFIHRACQVPEPEERFAVDEYSDMVAVAKPMVYITVGELVNTHRLLLEHQDCIAPDHQDPLHELLEDLGELPTIPDLIGESIAADGHTDLSKLEVSLTLTNKFEGLEADADDSNTRSLLLSTKQLLADIIQFHPGDTLKEILSLSASREQEAAHKQLMSRRQACTAQTPEPLRRHRSLTAHSLLPLAEKQRRVLRNLRRLEALGLVSARNGYQGLVDELAKDIRNQHRHRHRRKAELVKLQATLQGLSTKTTFYEEQGDYYSQYIRACLDHLAPDSKSSGKGKKQPSLHYTAAQLLEKGVLVEIEDLPASHFRNVIFDITPGDEAGKFEVNAKFLGVDMERFQLHYQDLLQLQYEGVAVMKLFNKAKVNVNLLIFLLNKKFLRK</t>
  </si>
  <si>
    <t xml:space="preserve">string:data:image/png;base64,iVBORw0KGgoAAAANSUhEUgAAAPAAAADwCAYAAAA+VemSAAAABGdBTUEAALGPC/xhBQAAACBjSFJNAAB6JgAAgIQAAPoAAACA6AAAdTAAAOpgAAA6mAAAF3CculE8AAAABmJLR0QA/wD/AP+gvaeTAAAACXBIWXMAAAsSAAALEgHS3X78AAAAB3RJTUUH4ggIERgmL26n5AAAcRZJREFUeNrtnXecZFWZ/r/n3FBVHWe6e3LOmQEToICgrCgKgqiYw+rqBnPW3dXVDerq6hr3p+sa1rBiQkDATFQQJE4OPaEndJiO1ZXuvSf8/ji3qruHQVgHFsa5D5+ie6or3Lp1n/O+5w3PK6y1ZMiQ4cSEfKwPIEOGDH88MgJnyHACIyNwhgwnMDICZ8hwAiMjcIYMJzAyAmfIcAIjI3CGDCcwMgJnyHACIyNwhgwnMDICZ8hwAiMjcIYMJzAyAmfIcAIjI3CGDCcwMgJnyHACIyNwhgwnMDICnwAwxjR+r/dva63TO8BqA8aCZeJnepv83PrzrLWNnw8K+yC3DI8riKyh//GNJEkIggBrLUmSEIZh42/1704IMeU+ay1STl2bH+z+B8WDXRbi4T09w/8NMgKfQDDGIKUkjmPCMHQGFzBYjHWW1hce4Fwra6HO7QbvjLsfHKmlnzHyREbmQp8AUEpNsZ6+77s/WIs1GonAF16DvFiDNhohaBC7vlAbDMIDZEbePwVkFvgxh3mQ+x1ZrbVTXGStLZ7n/q3iBD8IwJr0ZkFKZ27FVHJqaxqvIxCNd5VHreEPm9L2f/uEDI8GMgI/5vjDBK67zXVYO8FTDBAB3qSnifSmJ90vU19auPdSRuNJD43Fm/LkjMAnGvzH+gAy/GHUo8jWCjxPIARo7Ui9c3O3neZ3MXNWuyCHI5XHVBILwApH9iB1wYUEY5FIxINsouxRC8sET7Nd1+MJGYEf52jsdwFjnOX1fUeiL3/lPzm4rZ+2wnRbq9XQOmHZsiWsWruG1rZmEp0AEKmIkZEh1qxbzcyZM1j/xNUCK5B14yuO+pnhhEHmQj/m+MMutFIK3/cbe986iZNE85Orr7W+Cdm5ZQdaG9rb24ljxfat29iyZRvSSgI/xChLW9s0WgpNGAPPvuBCzjvvPOauaREE6VsJ0Bq8wL17pVKiqanpGJ5yaoEzF/pxgYzAjzn+MIHrSBJNEDiTWU8PxbEiDHziSBMGnnOZ609V6U8DWNi/5Yi9++57ObDvAD+55jpmdHXxzGc/gyc/fSMbnryqHt0C4bgpBCgV46UeQEbgxycyAj/meOgglhBiSiQaQCmD70tXeCUm6G71pABX/eUTIMCRTsPubXvtP/7DhxkpjrHh1I289vWvY/nKBQIPjAIZuvSTMabhrh99XBkeH8i+jcc5JpM3jhWT11uTWmKlTSM6Lbw0ZiVwAS0fKDAR3MrB8g1LxDeu/LrY8KR1/P73v+er//lf7Nlx0GJdwBoLUsgp++8Mj09kFvgEw9F54ckljyZNBXspiev31bNQk229BXwLO+/dZ9/6N29nzbrVfOqLHxUIl1IWfvooaae8jcjW/McVsm/jcY56DXMdQohGI0Mcx2hlGuySEjyfKfvSyeS1gLK2sVUGWLlusZg9Yzb79/bQvaXHop0Vh3oKK7tEHs/Ivp3HOeoutLUWY9y+1PMcw8IwdFFjaVA6xlHTYIwCqxEYBIYkruFh8DEEVhNikEa5QJeG5zz7QuJqzC9//it3RSQ44+t5f/yBZ/g/QUbgxznqFlgIgZQSKSXGGOI4BupthQbf9xHCmWIpHfHrtjYMfbRSgEEKARhnpD13e/FrLxLlkTJ5r8lFskPS1FJq3W0aUHusT0aGByCLUjzOcXT0GUBK2Wgr9LwAR636WjzxU0z6t0sHGVzplUFImeaLLEiBKlu237MXfIixBEIjsGDS1/NkoyVYWNKyzPr7ZnbgsUJ25v8kIP+4n8JAYEHAaRufxO4de1yUWwoquuIek/Ys1uk6gfquOsNjiYzAJzmMMaBh89ZN4IFS7v6cV0Dp9B9HOwFZ8cbjBhmBT2q4PTU+aDTPu/i5BGEqBoDB97Id1uMdGYFPchhjQEGukMMPpWsrxqYpJDE1JfWAZ2em+LFGRuCTHHULXIvL3HHXHYBr+Pdl0FDzQBzrQskunccDsm8hAwCr169k/8HdiFTQQ6vERcAnGdnM3j7+kBH4JIe1FiQsXb6YobFBwDUyBH6A4GhFvKORpZAea2S10Cc5rNUI60EEPXt67cI1c0RNReTCwPE2LeKoi3qkrcMwSVUrw2OHjMAnObRO8GQACkwNZEu9EcJ1RohUM8se0xhntdKPNTICZ5ioyRATLYkNCzvJAkO2D368IVs+M6CMavjG1mpUvZoDGiodGXEfn8gIfLLDpILxwmCsQnoennDBKWun0nbyv7JRSY8PZAQ+yeEmPrjKKysMCNfoUO+Ayoj6+EZG4JMcIu34txg3iiXVoZ7aBVXfD0/6PcPjAhmBHzeY6Pf5gxbvUTCHSikEEpHWRptU8aMx/fCxPjUZHhRZFPqxRlpyjHCBI4ufJmdSS9hYY42LCJtJ4nVWIeQj1XDwx+V1H/zqeXiW+qE0th7q6jzZF5fMAj+OYCddrmbqH5wEparPAwajbcP9fWTwf1VVlV1yjySys/m4g6OunEQoo7VLxHqCndt67BNPPdNu37LdOu3YxxZ13a2JWz3zJB/kNvVvD/36mZX9Q8gI/DjDZMvrShlTcTkhUZHhPe95F/Pnz3eaWEKcuCHiE/W4H2fICPxYo2Fe6lXGU8VrrDGp4DP07D1gu3ft5lWveDmnPnHj49Mw2Yd5Sx97rLsf7DQd63ayIyPw4wEPZkhtmuaREhR89atfBwwrVy0HII6Sx/rIG8eZ4bFBppnyWGOKBQaZSsGKOimUBU+AB3t27ebyyy9nw2nrhVUQ5oLH+ugnPoOVD7zvf4WHilpntuZYyM7K4woTzXpAOrBbgIYrv3u13blzN5e98FJQbvSJSvTjwI+cFL1+yDnD5hi3DMeDjMCPMYxxguvmqGs5meQdb75/i73yyqtYunQpazasFk6T+dia0f/XsDZNfqXbAG10up81D7gZdOOntspVf2FI4thFpNPaa2ttY3xMhj+MjMCPKYxrJMBdtEmiUdogkAQ+bvRJAtu37WTPnr1cdtlljiWBxBiL5z8Ovj7hho6b+nymdByLsemIUmvQxk2PqCt8CEAKkY4wdSNitNbpgiQRQuB5HlmR0UMj2wM/xqhbGl8GID0Qnqu0Ajf6xMD+PQdYu3Ytl7/kBc5QKYVFujTSYwwnBN/Qf6c+TUmKumttsMKm5DXESYzv+0ghEfU5qAI86aETV43m+b7rjHpEC1X+NJER+DGFpD4/zOi0wspYPJkSMzVA27buZMMp6xw7LIhA4iGnjA59rGBTIQAArQ1CyMYxCcBagdEGpEAKn7A+c9hNdGl8JqUsfuD+FkcRYT5Htkd+aGRL3GMM1zwv04FkExON6jNAt9271/bscxYYD6x2F7Uy2o05eowh5UQYK/AEnpwoQFGxs7y+57vKsnqyV6W3+u+A7wtMbLEGwlzOfU77wA/4cPPGJwseB5fAyY26m5gkE3XO7uo0IGD/3h7CMM/SpUvSvLBtPO/xMp2orh9dX3xsGhz3/VQJTx91gwmfW0BSdRUdMhBoXT8PApU8TvLcj2NkLvRjDCklVhuCYJKFMoAvIYEtW7ZhjGXZmoWudFh6KJMgZOp7PsZrsMAgrEkXHolKNL70XJVV7NJd2+/rtjt27MT3fdasWsvS1fMEBvbt6LXf//H3ufTSi1i+ZomwKiW9suAL/GAiz330QpXJ6TlkBH7U8HDa8wxKKXzfBwu33Pgbu7+7l3mz53He+WcKPGj2W9A15QiRWERO4MmAxCZ44rEewD11j2qpy/MANejesc++7wPvZ2CgjyiKMAoKspkVy1fbprZ29vTspndwP1/56pe4+pof21VrVzgJEN9ZX9/3HzRQl5HXISPwcWOqemM9Rzulnrl+uU0K+DhP2SB9kaphGHoPHeK+O7bwi8O3csdNW+2Kxcs5sPkAzSYHCYj8xMUsFHhB3WDbRooGDEorfM9v/DwW6o+2VjTyyfWgmFIG358IktXldeqvb0walHIJIRr1YwI8H0hg75bD9pMf/3d6eg5wwUXPZPGiuTR5zeTj6VzxP1dTiors6N5HsXYYpcvccdfvWLV+BUZZpBD4YXDM480wFVlD/yOFKafRTCKyfACBJ4TRNQowShFID2FDSKD7vmF7/c9+ydDhPnbefS9xUub9H30fbbOms3ztYmFlWomVjv/0fR9rnbqkJyRCQpzEhEH4oIc7QQg5haDW1qPhDxbhNun/LUZpPBEiJCgBSkNewLa7u+1/ff5rlErjvPX9f8Wajavdiyv48Js/Yas1zdMvfCZHKn3ce/9viHWJz3/+80JrjZeG5eM4bgwxz/DgyAh8nKifPTH5DnF0meDkZvn63yZnTmVa+eC5qKwHUQy5HLzlJW+2I33DaDwK7dN5xrOfx1PPO5P5K1qEn5uI+FqT6jlb58o6sbqHdjQNGmMMQnguN0taXVV/vkkZLVzO2qY528ZnTk9AVcWEMmTP5kH7F695PQsXdvC3f/8uVp22WmAl1OAzH/9vWyyX+Is3vJrZC5sFufR0TdoJGDNR3NLYXmR4UGRn59GAlZMYPbnud/JiWQ/DSOc2poEfY0CG4Dc7a7hs7Qqu3nwtX//6t9i+o5trrr+eH1z5HZavX2Bf/5evZtWqZSKJNEHePV8rkFIgpTjK9T02BCIl5ATZtdb4vo9RemIRsDSsY/1TGGOQwoKxFPyQrffutV/+zLdZtmQ57/rAG1h12kqBTgBJz85x+/u7N9HSmWP2kmbhrrwEIXxg4ljrBK7VauTz+cf6m3zcI7PAx4mjz94D6XIs8pLW/frOctZTR6lBtgKqukbBz/PvH/yq/f53fsBv77/OTTkRsHfbPvvPH/4Ye3v2s3z1Mt77gXezdMUiYa1zrRGT3u7BjHB9EgOmsZQYa/DERKEFxoBwZZv1fa/vycanwhqkUM5z0B5//pK32kMH+/nSVz7P4lVdol5J1n1Pj/36V7+P8gwf/fy7XTRdxe59PB+ERGsnKJ/L5SbO3CRrnOHYyM7OceIBhH1A03rdfZ7cquNRd34cMdKKppR8QoDveQgLq1avRxvB1s09tt7vv2TNYvGV//5/4p1/8w5uvfEWPvi3H3TPk2DTwgj7sDNMEms0TsTHI0kS54Yrlb6gs+i+7+E7AWnSgYYT5ZLaY889fbY6HPGud7yNxcu6RN23677vkP3cp7+I8BVv/OtXUo1jLIkrw5ISFUXurAjRIG9DDfNxUCr6eEdG4EcAkxUirJh0azyiTuKUuFY2/ugiyQn4MQhFHFcBCESATqBWLeN5gjvvucc9Pd3n9u8atKHnc9ZZZ7Fr1y66d+yzmHqb4dRunmNWLk2KhvsySI9fEHgBUalKebzCUN8QAwf6bLVYcwUYaQWVSL0Fo3DRK+DLn/sKSxYs48+ef4YgdG+2/d6D9guf+S8OHerlz//qpSxeN1MU8hbQaUGHj58ruDM0ydJGk0id4Q8j2wMfNx6uHGtdQB1IC5QQYLTC9yzWGiyWMLVCxho8X6KTKl2dHcycPgti2Ltr2P6/L3yOLXffjR/A/iMHWbZqOaVSqdFJ4IfOyiujGwGnP3j4Amxa9CQ82LZpm21vb6enpwdroVBotkEQ4HshHTNmMmfuDOGFINMI1J779tvB3gFe9ZpXN152x6Ze+5X//Bq7du3iS1/5LHNXTxcItzhZKxFpDsxaF0jzPA+t3Z47n88zOSKd4cGREfhRwJT4s6jvLV0+uBonhGHgBCUteF4IGGQ97aQs+G7MiUUiPc2iOXM4uL2Hv/vlb+zWbduYtaCTv37Pm1i0bB7rNq4VU7zzSZZfSIFGN3LEFovHpAjypGC5EJBUYr72ta/Zc895OnEt5unPPE8c3HPQ9vT08Jtbfktv3wDd3d1c+LyLbFfXTC657FkCDddd9SusTDjnkieKnl1D9tqfXs/VV1/NurVr+Y+v/htzl0wXeGCsRKbRbqMt0hMIQeOYJhM2I+/DQxbEOi6YSX6pbIzgnLDJdXF2Jw0rvYDUgSQymkC6S9coCOqVkQZUkuAVPISVXPNfP7M/+cFPKZcrLFq+hL9+25uYt6ZFaFy0Wkz++hrkNZMWEYMyCiE8AuGhtMETMk0R0Yiv1UYitmzZYvsGeunq6uL0s093vE+A0P3cs/uA/d73vsehQ4fp3r2XjRueyKqFp9Czbx+5XMKCRfP4/tVXM14u8aIXvYinnX0G609ZLsi7Y5tcWGLsY99J9aeAjMDHhQcjsJnQtqr/XwmsEBic5VG4cSbW+ATgWD2pUgsJJPDZv/2a7dl3ACUrvPMDb2PB+tkuuiuNe/jkjh1RXwMeWA0mGv8d1RVkIBqO2bJtqy0WxxgpjrBi1XLWb1wvOFpyq/5ZE7j+ul/ZLffuZt/Wfrq7d7Ni4zyWr1rI+rXrWLp0KYuXzXfETSPnjSaGNJ6XBrizCqvjREbg44JxFRRpkMqKiTolSYLAgPXA+tgqiNBdscpovFCjrcEn74r+Xe+7u9Al7NnaZ6+84hp+f+M9zJo1k+e97HzOv+wsYa1BS1fgoLXGkynLGi3EpnEMANpqhBEEnk+SaAIvqD/QkfdIzOb7NttSqcihvsMc7D/Eez70buEaKpiSktKJxfOntjvefOU2e8111/Lm9/05C1d2CGpALn2eTNclm+7V0vtsKicrsrnDx41sD/xIYHLedQokxO6n8IAKEIDvu7ypL1VadWkbIu0Du2r23rvv5e5776GQa+Lcs89h666tKB8SAwQSX4Zu//wgDcGT75UiSCu0JIGXHk+6vSz1lbnp5zdaT0j29Oyhe98eLnnRpWloOiXZpBfzvLrwlfs7Gu7dchczZ09n7oIO14hQSP1yTZrjnXputE5Aenh1TyBj8HEhI/DxIs2pWDHRnztlbIgXQBkG9xl7602385vbbuWDH36PaF0IGN+p1+UDiODWn95vh46Mceedd7JsxSJe++bLxM0/vN/eteUuisUiQQhapPXKR2vY1A+HyeWd9SoqiamlRREeFPvHufmGm21UqhJXYvr7+6nFEfPnz+fsZ54l6pZSCIiSGn5aUy3TVxWTiHzX/bdz3jPOx2+4ywZUAkEBXSd6fW9uXZRZpKtCWhuS4TiQEfhRg3AEjWD0oLFf+ex3GRuqkA+6+MRHvmTf+f6/oH2xFPgBIzsje82PfkVf3yBBXvDmt/4Vs1YVBBJ+ePWPmD17Li9+2YUCDZ6fgDAk5JB+yt/6nnZSbrcxV0m5Ad4y7Tfe/vsd9sZf30h7SzuVUpkAn3wYMlocY/1p6xs6XEYYV/cc+CQkYA2+8PGEQGmFJ3xEzie24xw4vKuxmMSRJswXnPhAWixtXcU1Qnh4aQ7cps6+JIs2Hw8yAh83JlrL5QP+BR//yKftzdffxdzWNbTnZyFzAaH2+drnvsMznnmWrZWqXH3ltcyds4zXvOhVzFyISFIzuufeATvQe4SVy1Y29sZohfUsQoAyTjYamBSBrtvJVCXD87CRRfiCT/3zZ6yJFCsWrySJYlpyzZRLJbTWTOtoZ+6iBe51RF3xQ2MweAiE8LEYFOB7vrP02rBm/Wr2du8GAYd3H7QyFzBr/ixnZAUIdOoVTDK1ymKkci551pp/XMgIfJyoG756OsdLE6wWjRCSVaes4ufX/IZyeZx2vwtPCjwr6d81yOdu/RIFWnnCxlM5ZcUGpksY2on9yMc+yrQZnRwa6EVGBc552jMm9q5+DkFCojWh5+H8VIvy/Eag1wOE1ilBJCIUzhMYHGO0f5TZbXPo6uikHBdpKzQTRVU0lnkLF4AH2rgLQ1oPqQ14HgiDxSM2CiOla120khe96HJe+eJX8I4/f6dtaWrmjLPP4Kzznkbb3HaE0GlwXSDcrtfBF2levL4qZfhjkZ2948akOuej6xUFrFyzilJ1HCNilK6gowhVTaiNR/g2z6lrzmD1otNoDzr46md+xEc/8O8sbF/BWRueSYueRk618Pub7uc7n7rB/u6qnZaKhDhH3vNQsXLlUPX2OyZSu9KrN+mnJVYenLbxCZy6/hTmz5pHU1AgF+TwhCSfD5k7fx6zFnW4dUg6XSuX6wlc9My6fb0vQ6pRFV/6+L5kzfql4hMf+ziFoJl1KzeQNwU237HJVofKCLw0HpD2YdhjnbsMx4PsDB4XJBDwQEdmgtRr1y0TG05dzWjpCAMjB0lEGZnXlKtFlNUQ+vQODXP1j3/OwT3DnLLsdDYsOZVd929h7PAAK2etJOmF/nuL3PHjrXzjwz+x43sVQkEulKkFNmhtCNKjkekqoo1Geh66pin1lxk83MfqJSspBAW01rS0tGCwtLS0MHPmTKf6gSOa8HALgwACibWGRCskkuZcM0ktxkQWNOzYspnTn/QU5s6Yh1AeUUlz52/vsSiQVrjjsXYifwRMFHZnl+DxIDt7jwSOqXGa0siH5158IdV4jESUKddGGK+Ogget06dRrI6zZfs2imM1nvLkpzNnxmIqZcXwUD9NeR9hwFQFOdVE7Yih+94ePv2Rz9v+PUPWDT7zQEDoyUbNRL3q2pMeVsPY8AhX//DHtjVsorXQRCg9crkc0vPomjmDKIlZvHhRYx1ysjoqFSbQjf11fe8rgHyQR3qCv337+23X9A7mdM1GWg/fhng6hNj1Jwud2mBh3etNKnzJLr/jR3YGHyk8YGDthLr5mvXLiew4xeoRxqpHGCsPYwSUy2UGh3oJQ481azeQz7cTY9G+RgUxcVCjpbNAWZUYGjtCuTxG76GD3H/3fXzl8/8F2ksLRVwwSGARxjitKlMfUyK58/Y7bHFwlCeuPxVPCQp+SBiGCF9SqlVp65je6AbSqi7I7iy7EelYFCmxCHRiGgUnv776F3bhnAUsmb+YWqlGU1gg9HJIPKLxCr07+9zgJFPvvhLZFfcIIzudjwTEg/yOK9Rafcoy8fwXPIdEVCmrcUZKw0QqIQhCknKV0ApyQRPVakxiFJWoxPJVK1m+ehUJButbRB5KcRGLwsaKu268n5uuus1iBNbUU7fW9ega60osjeRQ90H7+9vu4gkbTsMzkgAfN9fBCce1tLehJXipiJznuX7cIAjQ1k1aiK1Om5YEnnRyt4d3H7BXfe8qNqxcT1JRtBSaiGsRUlgEBs/z2L9n74SAe314WWNuTFbD8UggI/BxQtTDRkK5WyOU5GABPLj4hc+jkowzVh2jFFVIrMT38mxccQqr5q/A1wFOnaZKEEraWjtRiU+pmjBWLVO2FaqiREWNUh2v0uUv5Pbrt7r+XCEbguhAw/pSg2t+cA0LZi2iJd+K1ZJckEdKn6amFoSQ+Hmf39xx24QulbbO3cUghUBj8ITnpLGY+Gj/8/X/4fJLXkyT34ZUPsJKWlqaQCTgJVipSGyMVgqrTZr3tY168QyPDDICHxfqRK13IkwdiSkA6TsrvO70tWLWwpmMx0VK0Tiz585i+YpVBLmQWCmEp7EyYmjsAHPmTyefzyO9AC0NNVujrMap6AqJVqhEsHTuWoZ6yhzcPGoxrv3OTnLbiWHznZttZaTKGaedQVPQTOCFjZY+YwyeJym0NHPx85/P9M5pzox7YsqnEwgsFl/IxhiUH33th3bJ/CXkvSZszdIctoCGSrUE0uKHPlYY5sydiwy8tAbcads1QtF2YkxMhj8eGYEfJUzoLrtMDB587FP/xIp1i1mwbB5N7Xl0kDCalCl7FfqrPfSO76J9FixeNYtt3ZuoJCXKyTgjlWESqShFVazNMXfOMjrb5tIcTuPX193UaAmsy8zWccNPf83ZTzmbUIR4Mof0QmQQooXF8zx8X7J67Spx9tOfKlo6micOmHpcLs1ym5R3FnbdtcsGImDezPl4+AQyAOMKP7QB6ft4QUDbtHaWb1ghRCjQ1qBxFtnU5wMrhcj6CY8bWSHHcWHyBThluGbjXiFcQEjrmDVPXCM+8KH32IH9RWojPiIKac91gNKE0tK9ZyvrNy6myiDLT5lHaesYe3btRFtBqb+Er31mTZvH6sUbKAQtBITc8uvf8Kr3PB8Vg59LOxBiuPuGu217rp2Z7TPIeQXiRGGtQAYBgQ8VNUprRytN0/Ou3/cBQTgAgTXWjT6NAQu/ufE3rF22llCECC3wPY84SpC+R0dHFyPjoxSCJk554pqG0IAUktFonOZck5vegET6XtrwQLYZPg5k7YTHi0nC0FOaaxr3G7RJXPAHgWsrwt1SOZt6GmrzL7fY6R2tzFu6UDAr/ZuCw3uH7J779nPzT+5iZm4lM5rm0nv4ICUzxIFoO5e+7lmc+6KnCC2cBzzUM8JPv/czu37pOmZ1zAQjsMqNMLXSIzIVlCizYNV80bSgZWLdcQ3GIO3UhggDpqjZce82G48n6JoG7ZGTITqKyeUKVGsRWki09Tj1SWtFOC99gTyQA0WCIsbHxygIZW5itFNG4D8amQU+XjTkWY+NhuokBqU0gfQbBrpv+4g9PDiA5wlEXCLXJNi5dzuFztCWxirMX7ZAyHzA3KWdYm6uk4XBSrvl1mEqw4qu1i50tUTBNnFg/2GnCZ0keGHAVVdebU9ZtpG5MxdgE4XRGi/N4SrhRNvbu9ppmtUyVW/eg6M1aXXiFDz69vfanZt2sGz+MjwRYIR0bnghxKQC7Fb5jBdrfP5T37Lt09t57V9dJORswAldEgQ+BkPg55z1zcqgjxvZ6XuUIaWTa42sQfrhRKVF1dLXuxffxniqRk4IysUy8+bMp/fwEAMHB7ny2z+yJEAEjGLj3oiwGiArElON8YzAarjtt3eAgTAM2Lttjx0fHWPd2rWiubmZppZmfN/H8zyEdJ1Jfk7QOa/DKW7Uj6duhVPtLp2aRS+V3rnuymtYvmApQlkkHmEYUosjlFUok4D0KZcj7v/9dpJRGD8c8y/v+ar9r3/4oSWCgADP5vBSm2EtZI1Ix4+MwMeLSe5fI6Y6OaNjUuF04aLEJk33bNl0vx0bG2J4YIDi8CjVaoQfNjE2Pk5lvEp1BFbOPo2dP+u2u36yxzIM5QGF0B65QsBoeZjewUPs2r2HTfdthqo7gJ7d3Zx71tkI6YOUhGFIWMiRC3x8KbBWk2sKCDpy9brLKZ/FYNNUrXCBqxgoWp6w/lQKMsTHIx/kiSJn7bUBP8yjlGHbph0MHBoiLlpEKaTTm4MoFnj/qz5uUYAGaVMJW8+VWmfu8/EhI/AjgcYspHpOeOJ3KXwkPi5SJJFCUDxSZPfu3YwMDxNVI0ZHxukdLHJ4cIjh4hhRTXPvrbu58/o9cGgW7fFSdt9lqYyHRCTUcuMcLPewq38nBIIk0ZCD/Vt32JEjg6xcvkLkWyWFJk9YIcjn8+RzIYV8jlzo0TmjUxCAFSptGdTYdEYSMDVX68OubTtta74FFbs+4KhacyLsVhLkC0SJolqN2LZlG54S2LJBj1pKvVWSIcmK2ev5+sd+ZOsp8jiKQBikn6WRjhfZHvh4kZLVKTFPFZgD0sFhEqM0ge+Bgdtv+Z3VNY1VgqpKEMKjVqnQ1NqEiiv07x8lGYNZcxYzdkAzVqtgEolSPtaTIKG5s4AcF8RRjTDvIro7tu7ikksuFRCiyk7kPdcihU0kpppY6UmaZIFwTpBaW5021Mt0IoRsHLqwQAIjB0cpDo9RUAGB9QHp9rsiQKT7ac/z2LlrOwuXzKd/3wg5X1LRo/henoHeAZptAd9Yit3YtuWIMCi4nsV6s0SGPxqZBT5OuAByWphvJ271sg4jQVlD3vMQCRzecsj6NZ9p+U6mN88gDJoI/BzNuQKmFiNq0Lf7MK1eM7aqGRspUSlFKGWoRQlYH2zAkb5RfOkRFDRLV8znwK7DViuPWAGBRIQKrwAEYPNgWoSQ7YFomtMsGnvP1ABqN6kYA0zuYaiNKAYO9FuhACswViD9AIGPii2hl0da+M1vbuJQ/37mr5jJ0y95Mouf0oWcVeKI2UtJjHJkaIShQzX+9YP/weieqrPEiXzwyF+Gh43MAh8Hplx/k8alOOsm0aTTFoTn0kYxVEZLTG+aRmw1nvQpqJjEJJhEEXhtDPYOUysaps3vwiYCrQy+ZykWR2mZ1ka1VqSnbz/VqEJiasSizEtf+Qru37SJ51z4bCFbBdQsInCFGEIIrLJYKZChB800cq8eLirsGv5sOlqFRv3ycO8RWytWyPsFpBbEcYI2Eik98vkmSlGZ9o5mdh7cze7de7h/x30IaVm6cDnLVqxChQnRuGF08AgtYgatuQI92w4xbf5yyLvGCS8bAXxcyAj8SOIod1AiU4IAGqKRMlE1prnQRE6SjhNxkdyoWkXaPNs27aerfRFahVh8jDFEpgaeYbR0hJIa48DhHVivhvQtC+bOZfWGNSxaPUeYmkFXFV4QIKx04nOxS2F5wnMWuS75KiYmJrrJhBZPTOTDouGEI71H0JFxg9bwaG7Oo4yhGlVccUqgWHjKavGp//439u/stT+64vv8/JpfsGrVKk7ZcBpesInt27ejcmOMFGvEupnrf/xzZszrtHOeOF3I4OGe2AwPhozAjyLShj5HCg/Gx0q2Od+MiKEpcPN/rBREUZWm/HQO7x1mZKjKrIUdJJEkEgZQeGktYyJq7OrZjPIqxLrCwuXzeNOH3sB4PAISZF6CJ0G7RcMYjQgkQgg8D0fetHDCpl1Bwv0DmRZs1POzh/cfsklN0dbUTlxOMAJiq4hUhXxbnlpcZrg6jpjuXnPemjni7R95C5e/+MW2eGSMQ4d66RvaT26aYJps4tD2QUyxSn5AoCquJfEYopoZ/pfI9sCPEuon1qsT2IKKlbO+QZ58vkA+nycIAlpa2ijkmoirhmkts6iWLXHkJgwqG1FT4yRUKZYHGBnvIzHjIDVN7S3cff+9rNy4VGhlGz3y1gPjWWROYn2LLMgJ8tYfIwx20iZATHIfaoM1xobGCEVAbTyiEDYj8Em0obmtmWJphP29eznvgrNFzUIkweTBhjB31Wyx+pxV4ne/v4m+4R7Ga6PIgqSpPaRYHqZaKbF7Z3ejMSLD8SEj8KOIRpWgAVNUDevmeyEegpwfkvObaC60EMoChw71Y42HVh61Wg1rLcomKFujWBlm1/4diFChbEJQCNi7fx833vRrJ/KeE+ClDQ3SInMesY6xPoiQehYL22jsE2kPRF2xikZTxOGeA1ZqgTSSwAuIqzGB5yGEoBYlhIU8i5YsQbYGBEF9SosrlqTg3mfZ6iXEKiZsziE8S8v0HOVkjPFyia3bdkKQXXyPBLJzeNw4tjTMlJpoC6WxEirW6NiNOjHKYgz4IkDVLCPDZTbft5U4VlRrZSyaWlyiloxT1ePsO7SLcjxOLYlpbm3FWI8kUTzjGc8Az9U5A/h+vdJJE+ZzqbaVOyCb9tSbxjGKhitdH7VS7Rtn9Mgo0oDUgpz0MdoJ4xVyBbS29PcNM6NrrgvMVUkLumI0VRLKEMCKdevwcjnGRseREqbPamPG3E76R0bZvrvbye081l/dnwAyAj+KSHXNAdCxtjrWCCvd3tdadGKIIwPW5+477yVJNLVaiTgpE+sqpXicqirTO3iYscoIfijIFwoksUYKn5XLVvGcS84TNk6FKdO2ZCE8hPBSIQwxRbLLpv29Nk1+CeG5ssb0dnD/YWs1mEjjCYE2isCTWK2I4xi0RyCambtqnsCAZ8GrQJ6QAImUPhbF7AVzqCYxQghyuRxRVKGts5VEary8Xz+YDMeJLIj1SEFMqiqqTwysE0PDkd4BQh2ihUZqN16zLnwnpU9vbz9JEoEYwyhL0O5RLicYHVGpjiFzAiU0VvgIadCqxDPPe7qrk66PJq377PU5wdbNCJ4Md2QT8neNLkILvfsG7PBwkdC4qLNSCk8YPClR2tU9Dh0ZZev2XQjTahcsWMCihdOEPxeE9PFDH6USROgzd/lcsWDJfLt/Zw9JkpDLB8yY1cLQiKIUldIhZwoh/EYFWF2Xy1qX/sqGfD80MgIfBx50ppmY1GajwVZAxRphEjx8tHEDvW06p7fnUA+DI/2UonFam3yk9Dk4sI8wKGC0wsoY3xdIKYniBM+XLF28kDPOXiOIQEmLHwiET9qVpPAKPjK99u0xjnuK82WABAYOH0HHLmQex4pCEKJ1QmIMxkC5knDn7fcwNhbR13MLuVwT7flmu2T5PJadupC1T58v/KaAaFyTa/ZYsmIRPXsOUIsqrpFDR8yd38npTz/TVZz6EmvtFOK6yjWRRs4z8j4UMgI/4nhgj1x5vEwcKYSBiCrC+gjpYaXACs1YaYj+4V5qukpcrpLzy1jVQntTgPU1iUrwJQhhiYzCRjFnn/Ms91YReL5AGNCRwctJlxKaMqbhGId5FKsH+8YojpbxjefcbFufNKyxwpIrNHHnnZs4sO8QoTcN3xN4sUetKtm3ZYSBnhKHdo3acy5aL3KLXMnokqUL+bWJiaKIzuZpSCuRnqalRTauPK11g7BSygZp4zgmDLMqj4dCRuBHClZOcqMnkVhAZbxkjVIk2mKty+0KL8AKA4Glb+Qw5DXDff20tLRhEAQ5j8HKIfL5PPgGhUYKSdgaYjUsXjLHvY0CjMX6AqstVltETlIdrVCY1sTkADMctbTU6z019HTvt4GbgoS1giAISIzGWIPnBfT2H+HOu+9B6ibXaqgscaKQXoKuCapjCdXSPnbt2mFta4XzLzuLs846R9zwk5vt7m276WrupBDkkMLQs2836GdiMI2g29HIrO/DQxbE+j/A2NgYSilUnJAkiftdxcQ6ppJU6B3pZcOT12DzCbagqIgxqv4ocb5IkX7GzRGqcpyhci8DI/t58pmnMG/xTIF1QukmMogYfOthY4OuJgz2D9qH/HbTPfr44THGj4wSCImPwBqFEWm/gRcQ5grs7t7jVDewri3RuESuFQKlNUEQUB4tU+nXDO+qcvXXfsX+O4/Y1UvXUqmUiKIYhEc+yDE8MMxdt91hpfCx2jT2wABJ4iLenudNuT/DsZFZ4EcNphHMGhkZIY5jrPKwwsm2CmtJZEJP3yE2PGkDf3bp+eKtf/s2V3CRPh3BhG5UzMT4w0FAWaxSCOt6dFFgrHH530RRq0QPOKIHjBR2CVx69x22Oc+HWCEJXHODMQhPEmlL36Fetu3aQ6ItSW0ccj6FsB2lqwhhieOYcnWYtpZWklFLcTxmsL/KVd/4ObNWtNDW3MV4KWb6tBw53zBSKvHza37G7Dlz7LzlC4QxmiRJCIKAIAgaQaxM7umhkVngRxsGxsfHSZIErbWrrlIxiY6JVYLGsnDpEkfUJkj7El3hRZjeF+IKJNLldnBkyM0XtT62XtGk04Fk2rJ79x47MDDQ2Oe6+oyJHuUGLSyooRrjg2MUZM7JvBpFIN2eFOHh+QE7du7mcO8AyliCMERbTbkySu+RfWzrvhMblhDNhu6De+g92E/BNjMrWEBr3MXAvgo2KbDvwAC79u5jbHyE9tYmVMny6+tvwsSuHVFOUqicbIUz/GFkBH4EIBr/m4RJ3UkqTvO+1qDSm9aaxGj6B49gMBC6tEp9VpomwcoYRIQ11UbIOxlLaG9vEyrRJJGyGDAR1mjwQomqCm67+Xfs3rbzqGM8SkEzdZ8HewesThQ6VoQiQCcmzSMLlEkYLo5w4PAhisUiEg9rDPkwAAydM9uZv3gWiagyUhph6YrlnHvuuaxZsYalsxdRGYkYOlxk4PA41VLC/fdtYdeebtra2li7cg0Hdvfwy+t/aaNqjCe9RiVYnbiZC/3QyAh8nJg8MtNa6yYkWNEom+zb3W+jagzSQwtJbDRKW2Kt0HFEe2uO2XO6nPijL0mEIiEBz3UWWGsQXuBeT4CqamwssLGwnvEQ2tqkFruUUQ32b+2z23+/l5xsaljleq2Yl/rgWikwzvru2duNRRN4IUlNUwha0IklimOEL9i+fTM7tm1GWouXDqAojo4jPEktjqiqmEqcoDVoZTnY28NY6QiHBvYwXhyiOhbR0TSDIPFYvngZiRFs3rUT3xjOO/NMevcd4siBflsnLwY86fa/ziofpXbSONlkhSBkBH5EoJRxhRnCcxMSjGjsV63S+H6IUoYoijDGNdArpShXSnRMn8b0GdMBp59cn6cr8bBaImwBktR3roGKla2UqlYo49Q0jCXXHIpaCRvXsJvv203ea2mIxgnJRKVVSgDPCyCBnr0HLdbVQsfVmHzQRLUaEScJQd5naGSQvQf3UCyPIiVokxCriLApJLaKclwBwCQGHWviOCZWEQNjRzCBppKUKZfLhH5AnNSo1Sq85nVvYPbsRXTOnEVLSwvr1qwnn28SRNZF1Oujlq3N9sAPAxmBjxPWgudJxCQXuj5xYOeWnXb79u2Uy+OoKE73v6qxxxNCsGTZ4onglAWTWITxEdpH2lxDrG7/fQft/bdvsTrWNOXyLiiGQukaUalipXTPHxwaQQQhQyNjDavtBv4mCDRYg0AQFxWHDx7BKo9qxaW1nMpkgpeTlKpF9h7qZve+bmKhKKsqFVUhloqxZJyyLmGkpTxewdPQ2lRAWM3Y+BiJsAxWxxhNKiihqUTjvOMDb2a0OsIvf30z7/rw28QZ554ruhbOI7aJSyWFwu3xU856afNEZmj/MDICHyeEoEFeY82E1TDQvXsnPT09jQBWkiREUZUoqmKMwghDe3vrhI9rIPQ8PAtUcM0CFm676h77g29fiYgEgQioVapu4JI2KBWnhRBw0y2/p//IAOVqldjE9S6DtG0wDWAZ14g70j9qk6oCG9DSMo04Vhhh8UOPWlzmyFA/HR0dfPazn6VarRLkQqqJQlk3alRLS6wicrkc1XIFsBihiESNsigxHA8zrsbo6e1hxtxOnvPKs8T0OW3s3buXw7sr1p8Bc9bMFU89/0wxbVY7aNzo0kYZqGunzPCHkRH4EUCds1I4q2q023gWCgWUUlilKZWKlMvjJEmEtZpEK2pRRNesrobtFukkBmIYPKDtVz76Y/uvb/9P+9//cQUF28q8rnlUxsqoOCbnB5RKRawV6QIBg4ODhM0Bu/ft5IWXv8hNY0jJW+/99YXbT/f3DuDLHNZ4KO0OXltFJapQaM4zNDrCunXrWLx2nnjFS1/LyOA4wngEXo5isYTVrgQy0TFeTmI9Td/oIUb1EEdqhzk0foD9w3uRISgbgQ//+Im/Y+asaXz5P7+IrafF6p8+AC8nG+QVQiCnRKGzgeDHQpYHPl4Idw26Dlt38UnPTacPw9D19WKRWiKsq/0NrIfQETVd41c3/No+78UXC2MM0g/Yva3Hfv6T/8n+rQM0ixbyIk/n9GmcvvF04nJMoclHIigWi4RhSBwpglye7u497Nu3hyNDYyxcPp+Fa2cJF9kWIJwetfR8wKM8UGJsaATPBGhtSUzS6DxqaWtmYLCPtuY21p+xVtz2k/vsysVrWbOsGxUbDh8aoFAoEJcjYlFBmypt01opFYvUdMTqFSuZPXce3/7uHfg2wMsHCM8DCSs3rBDPufBZ9ltf/za/ueX39qzzn+RakVOeauMWGzdp0fU2+15G2j+EjMDHi0lVk/U2Pc8x2l3ocYxAEOJjLSSViNCE5FsKtLa1cvZ55wp8DymcNOyVP7qKbZt3MrdlGapo8P08C2YvYfni5VSTMWqVCN939c5aGxAe1UrMQG8/xfFRCi0B73nfe4+aOSSxxnc6sxHs27XPmijBlx6hHzba+/P5HKNjwxwZGMTg855XfdBK20RUsczvWoxHwNpFG6jVKuzt6aakh/mb9/8NOqihhc+SZYtZc9pSATBS3W9/dvXNIOH0M85ynkUIz33R+eL6a35qb7zut5x13pNI43CpPK1LglvcdsT3ssvzoZCdoePFJP1nT4oJmRoBixYuEcbcaKtRFSOcgpvwJC2FFrpmdTFj/kzaZ093bX/1mdzVKr6QjA4P0xHMoGvadObOnI1JDL70MMIFwgKZI0o0nheQJIatW7bT39/PJz/7KTqWeRPRH+tksqR00hmmYjm47yAtXjOB8FBKp/I6hjjRVKpVoijh6quuoVrSLJy1gnzQhjIVmvLNmMDgB5Kc77HuyU/k/MvPEfjpOuYDKFCC17/u1Vz1P9cxZ+kspC8mrrQALrz4Aq74xlXcfPU99pxLTxPueQKtLTKdT+wCWHaK1E+GByLzTx4heNJzSRohG1HTjnmdJEmCEIJqVCOOY4J8QOesLlo7Wth41sZ0ANHENISNp53CyOgQTfkc2sSAYsaMDrRxe2elYgwWbZ2cvDWCrVu3MTAwTFOhjU9+8pP8+po7GnErmTYs1KV9erp7bGu+DWFBJQnCGjxrUuvnyj6DIMfQwAjYAJVIoprFWoEVhlpc5cChvSxbsYjXv+E1IEFLMH6qRmudFV26eqW44OnPprOznZlzp6dSuzUIEhasmElpdJS+/YcmeS80yAvpaJeMvA+JjMCPGI5dNVStVqnWyghhUSZh5uwZIC2Lly9puLm1xLjuPwEXX/Zs4YWCSnWUMAfS08xfMJsgH5DomDCfQwqfKFZoA5GqMTQ0RGmsTFRTDB4p8rWv/jcffMc/259c8VNbbzms10H0H+pHRQlaWcIwRAL5fJ4kqlKrVTHGsKu7myBswmhJkiiQTkxgqDhE/9hhdKAoqVG61jcLrBtpqg0kyiKMBzGMba/ZuTMWcXjgECvXLnYnQ1o0hg2nbxQL5i8klytkOaLjREbgRwL2mL8CoLRLIVXjiEJLM81tzcycN5tZS2YLnAIsYeCUMaLEjSJdtHQBlWgUEcTMnt/JtM4morhCFNeIlSIxTo42CDyGRgbZsmULWkNL03SMDqhVBVvv3c2XP/sVXvX8v7R4pGNShkgqMYGXB9JFIFHE1QpBPmRsfJRpMzq49vrraO+YTktbK1UVUVUVlKhRMeN0LujgL9/1BvJdef77C9+1430JKNeDUbACIogOwIGdIwz2jTN/4RwWretwn9WCIoc2sP60p5DLtzS2IOIhbg/Ag/7h5EJG4EcBzpV2v1erVSIVEYY+8xfOQ0jJstXLBb57jPRd9DVOYsLQ1U+vXbuSUlxkcKSPpSsWUonHqcVlmpqbkVJihWvur0Q1BoeHXQFGAuNjNbSShKIZLwmhFjB0eITf/2KTxcCuLbtsXI2oVSLCMHTuvedGv4wWxyhWymzathU/n6Ma1QjDkObmZsbHxzjcd5g582fx/g++j9OfvVL8xV++kVrV8MNvXm37N1csNaAKW28etNf84Lf2G1/7Lv1HBnnL2/86Fd2r4EvftSBbuOan1zE8PpSR8DiRBbEeTQiIkgSUZf2qdcyaNYPctBbaZrWSKIOfk64FUAo8GaYaVrBs5TKEb4lMldWnrMAKjU40iUmIohgpJbmgAMKyZcsWlJEEfh6lNFJ6jI+NEccJfpCjPDbGLb/4LU96ygZKI2WE9gg9n/FSiTDw0FikJynWSnTMnsm+/j4iowhDn2q1TL6lmdXLV6CE4S/+/M9RFQtGMHtZs3jO2Zfad731fdjBAsvXLLVHhgbZteMQg4PDjEdVZi2exaKNncKoGJkXaKMJRMAPvvsr2zJNMm9pR0bg40RG4OOBPfY/J9+9YMECSsNjLFy8COFLVqxaKRDg+RKdppwsCkHQuJjXrl/HyNgI5zzraVihXYVUznc55CAAY0miCuPFMqPFccqlKr4OwXhUShV8GdDUPI2R4SN4Js+erQe48jvX2WnTmwhkgBCek+EJBCrRVKtVjCc49cmnceeme8kV8oyNjTFn+kKENtTGy3TOnMFV37sKKwU6TqwvQ6a3dPC8cy6j2D/GXYfvp1guEVlDX38fkSjy/AsvdyqZ0p0RT/qYEtx969085fSNPP2iM7I41XEiI/CjjHnz5hG1TXczelsKtM1xpZNC1nt0NRLRGPUZRZYNT1otNp66wc6fPxdjFJ4XorUmShSh76oefCxHjhxhvFjBmHRGMJLQ9zGRplIqE4qQmTPmMmPaHKQKURVB4HuuL5kYpQyBDLG+RMWWluntolqrWWsthUIztUpEa6GNnMhR6h9HtEms8Whr6cQnoNyrGI/7EdKitaJcLFE0JXJNlva5rTznJWcI11CRQ0UlfFlgaI+y0/02Vq1cOrGBeziBrAbRjw4Wnty7wIzAx1aLevC/1/OrhiktbUJIfDmhKFv/m44VC+YuoBYrli9cIBCgtcFKgUhVmrVRSJEDAbm8G0h26WWX0CSaMAJXjikkQRCQ81xnjxGafYf2MloepQb4QUCtWgbfErYGRIlFJ5rR4gjrWtYwra0dL4SoVKPQFBLIAGU1GkuxPM7ClQuYPreJXEsTlVqNUBVpamoCoSiXRglzzRSLRVoK0xkeGCEvCg0N6ERViXVEYqpEdpz9h3fxtS9+cUqThu+3cGjXgP2H9/0b69as5tkv+jMnMS9ObgIeL05yArsCBmMNnnDDqydbA2NAeDp9XIg0aZ9vAge2D9kfXXEVh3qOMHxkCGEtg+OD9Iz0ctnLX8iGNatZuWAhTV4LXe2dJFLSPm8aeOBJ3eic0xg8GbhBwoCRGpnzuOgFF4s99++xNhEYI0BahIVaVEMGMFQcomlGgSecuxHr5bHKY/u2XezYsQPKBnyNNYrK+BHmLu1EE5HzcthCQKI1UhTwTOQkcZISXbNbwIN/+vj7xKZ7ttq+/X2U7RhNKsD4mmIcoTXMQNPkNSOsQSiJFoqqKVEzJcqM0Du+j6/+z+dYuHKmqCtj7t86aP/905+na9Zs1j1hLc+++Jlpg/IfM+A7I/xknOQETifSC4FBIGxa+VNvTpCpzpSQbnSJge77B+yH//afGDx0hCXzl9Fa6KQ8FNE7sI+h8hD5GW1c/cOruF5cybwZs3jZJZeiEsu85XPTs60daRvKVIGLQNdnbQqnpRXHEUoppA7whCBOYnzp4eEUI/tHj9A+o53LX3qhaIi6Azs39dvuHd1s37yFK771XeYvnMOM2e3k8y4o5eRbfaSwJBpGi0eYPXc2a05dJxIVEcgc//pvH+d973g3QweG6BvtI5AhzTO6GKtUiVWNrtZO2vw2lNIoYSjHJRJRRhQSPvjev2fRurkCA7/6yS329t/8nr7+IYTwaGoKedv7Xi0ISEsoFVKc5JfgcUKc7E3TSkO96UVgXJueMRgbIKUAnTi/WHpsv7fHfuLDn6V3/wDLli5mbHCUfTu7+ci/fIhzL3+KIAeb7t5hv/3Nb3Hl93/A9OYOXvfqNzCtrYUXvOQi4XWEkHOTAaNIk8+lpLVgKwaRl46ICRzc1msH9w1SsAWEFcQqJp8P0YlB25jbt/yW8557LktOWSEakxlgwuNPu31u+uHNNhQhtUpE4PkYo4iTGkEuxPc9+gaPsHzDMtafs1bInO88gQS237vPXnPF1fziyl/R1TmbQ6MDKAtRqUpXawddzV005ZuItGFo5AjPfd4zsYEml2+i0NZCuVJhz4Fu5i6cBV7MhRedz7JVS4SrKDUgDcZopBeQWdU/Hic9gbVxllYDVtcIvLQo2TbG7oGGN7/x3faO395DZ9NclixYRFNrjvOefhZXXvED2mY082/f/rjL7aa+8f4d3fa5z7qI557/QpYtXslIcYD3fvQdglwqIV3fIyvwfPceRDjxOgNbb9lu9bjBi9PGdmGd1TKGYmWUvUe6eflfvEzQJJ3OjVEuqWwMJJK6c9Vz1367Y/MOAi+fDlJxtczKKGIVMTw+wnNfeLFont9MJS5TyDeTjiXmx9/4uf3uN75L54wu5i+bz649u7j33vtpCgq0B20kkWHN6vWsX7+OILT0HDzAoYP9tE7vYMMTTmX6zDYuvvypDYsLCrR2J7zeRC2yNsHjwUnvv3ipx2xskoqpKagPu44BC+99w4ds394hvCTP4nmLmTVrBn/55lcyc+k04eeN/cwXPstPfnC9fd6lz3EXq4SFK+eIK6/7gf3qv3+P1kIXN/7qXob2YjtXImqxohD4kMDe3fvtN77xTXwtCMOQF1/+IpYtXCyqxSqi5qJiEosNBVGthp/zKMYlFi1fAgUJ0mlceb6ffhABgStMHt0/Ynft6gYkubBAtVzDD3yssRhjiVTC9JnTaZ7TDAIK+WZirchJ91rXX/8zRKh574fexsI1cxvFJ5vu2m4/9S+f4+DuHvb27uDQkT3UajXWrFvLinXLuPRFL2DZxhnu8Sk/jUlcrbMfYJRF1kXsHmxyRIaHhZOewJBW5QlLvQ3BxMp17wh42ys/YANyDB8qMWf6fJoKOV73xlczc3WbQMKzXvIMceUvrrQH9x+YGDImDCIUrDhltXja2Wfa9nAeLfl2bvrFbbxg2ZkUQte+85EP/6v93vevYP2atdgEeg8e4kjvAC++9EVW1gTNfitCCdeS6HnIQFBTEX1H+jh9w1NSpUqJxQfrY2KN9F3L4J233GMP7D5Ae1M7uVyOJFJOusZCpVIlVwiJaqNsOGNj6gkoZCDxPAsWdt53yI6OFJm/eD4LlzvyqqSMCELWPXG1+Nr3v8C2u3banfdvJaoqXvy6F4r/96lv2fbp01h22gzROLESsAohLODEDqQXTLRhZuQ9LmS+C4AFaRQGRWIMMiiAgeF9hoULlyC0R2UsprNtBs957gXMW9PmChB8N5V+/vI5/Pyan3LgvkP18BexAoRk9fqVbNpyB5dcej63/eZnYGHrnffal7/wtfbKK6/hHz7yYb77w2+KK676pvj6179OVKly3z33kwvyxLUIY9zFb3WClFAsF4l0RNfMToEApXB9sxak59G/r8x1P77F9h8apzhSc5HiSGN1AsYgrCUXFsD6JEowa94CgQTP91GqhiAGYdh832Zmds7k4ksucYXOBvxcM9ILsBJiFbHmiSvF8199iXjxX7xQ4MHOfbsp6RrpekLdYmMsQrjCbyk9p7rhgTq5d2+PCE56AlunL4fEQyKQ0g3U2nlfn/3i575ge3r2M2NmJ9NbOpje3kHX3A4ntF6PpHqG57/wUoyBfXv2N9zuwHedNstPXSL2H+xmeKSX515wAbY/4dP//O8Ughzf+s43eOHlzxN1P2jphoXixS9+MRvWrsMo7QJOtYh8PucaIqpVSuUxZszqYsa8LgD81OpbDdE41MrKShPS1d7FvNnzkXgIY13ZpKo11CUHBweZv2ghudZUUkQYAt9Lo/CS/XsOU8i1Mn/+/NSrANKh5BgIc7n0Pve317z0L+3unp2c8fQno1PyKpuAicFPV5pJUwgTp0WQNSMdJ056AouUAE7ONcAgMRaG+ge5/557ePf73symHXchhKazczo1XQZIa6hAG8n69WtEx+yZ3HTrrXRv77XodM5ZGhHumNnFD374ffZ1H+SKr/zUzmldwYf+/u9Yt2GJmDSqFwSctvFUgbGp5RWEOc+1I2LwJNTiKqecsuEBhSTf+vr37EDfEbtj+2aicpFauYhNIqTQSKFJkipBIDC2hhCaadObGBkd4Kc/+4U1wuBGPEgwISjY390L2mfZ6jmibkURoqENjQYUXPu92+x7//rj9lBfP5/+widYf+oiYVFEuuLiU54FocGftCEWAikz8j4SyPbA9T2YhjiJkblmtIY9u/ayYMEC5q2eJbZs32Q7xBISHaFs7KYoSEg05DzAwN/+w/v5yze8ibFahbe94+123uJ2Z1kT12/b39/Pr351A2c+8Ww62+fT4k8DhCsWqV/XBmq1ivWEwBqLEIZYmTRoK1JJ2ojZ81wrYn0f+fNrf26XLVnA8GA/z7roaWJw95i967Y7yQWhC7MDwgikLzFYlInJNxUYHh+hVba6/akQWKWQsgA1GBks8qpXvtJxLsLJvsZw7dU32z37e2gtBNx3zyYO7B+mo2s6X/zSF1m2fI6IEhcocy2L9SiVnVAUSA9cTKlwO+ntyB+Nk57AxgBaI0OBb3wMEHhQLJY55ZSNIOGSSy7hlmvvRXhQjasNyxF4oFMPcdmGReIr3/wP+9X/uILvX/ETnnLGU2xf7yFavJA7b72LQpijqSXHzKUzOdBzmE//8zd407veaLvW+8JI43LRVjJeLAKufDIQEm0tHh7WWErVElZaWjqa3QEI2HzXvbZnTzfPftZzmL90sXDlm+M0F3ySaozRktALkTmfWCVUohKF1gJj5SLTOqfxpDNOF0liCUMQno8pK/p7xu3SJQvYt2cnJOu46Wc32/HxcX768xsYKcbMnTePlctn8/xLns3CpYtZumq+W1As5Ly8k+7RYJBuL+zONBPzUOvKV1kE63hx0hNYemClBWOQXkBUU/iBz/SOLn7yo6t5zvPOs83N7Wir6B/qpWP60xser1IuY+MqoRSLls0Xr3jtK+wNv7iVH//4x9x8w42EiSauRHS0zcAv5HjKuU/kTPs0fvBfP+EbX/oO7/7sqyZcSQMjw2MYZdDKODVHJNoYhLRUajXmzJ/jjFpq3EI/x+jwCNdefQ2Xv+hyps2aSVNTgSSKQbu9uLGSuJZgJLROn07/cC9KJDzj3GeJQlfoPOe4ipR5ZCD47re/Ry0qM14p8q6/+ltbqoyycOFiFsxfRNA/wnvf+Q665gWCEOrBvEbOPDWoUjqZ3XrZeP0PsmF9BZn1PX6c5GfPuJSPxCWEgULOR0dwsPcgCI87bruf1UvXE2nFwOAAB/cehqrb1gU+pCHs9LViVqybJd7w9svEv37u3eJb3/kP3vfetxEIn7b2OSxcspqFa6aJHfvu4Y47bua+u36fytK6fG9xcJRysYxJXLBIGUhMQoIiNppEx6xcu8pVi6XVYytXrRFbNu9kYGCI//nWFbbaP05cUyhl8cMmDII4SfDzOawn6Bvsx/iS5zz/IlGY5gJ2SimkX2jMdBofqTFzbhe9gz0Iz/K+v3sfL3zpZezs3srNt/ycy154EX/5urfYn/zweosEXdOOqfU0mgRtqmhbA46+yNIiE+tP6vzI8MfiJD+DEmNMw3hYAGXxAli+ajF9R/o4uKeXCy8/R9SSCsNjo/z6p7dyZH/Voki3dJYkqZHKZDRkUvFg+fqFYseuXcggJN/SzAXPfjYY+O7/fAfhGZ570QWTTRSHDw/YuKYwxlkm12phUUZTqbme3VnzZgktnPQOGghg7tz5qMhSKUd89jP/Yb/z7e8TBk0Y4yq3gnxIlFSJTQXrW1asXU7rnAL1Qot6fliX4Wffu91G1Zgf/PgKbvjNLzj3/HNYvG6B+Pin/pVcS8iiJbMpNEtGx4f5xCc+wcsve6X1wkkC7FKDSPB8gyedXK2wLpblmYkKtAyPDE5yAoOQPpESGAI0IpVxBLwaw6UBtt6/iU037LMvf9VLGS2OUBqO+c/PfnOiXVALgrDJlV4SuGsz3Q/u2rTXfvd7VzNtxmzOOv90Tj1ntth9X5/t3tKDzElmLHSpIFfH6aYlGC3RCqwRqMQ4C6oV1bjKzNkzCJvzaX7VNAZ/Dw4OUyi0gM3hec0kShInFqUtiYnAjxBBhPFrdMxpYeNT1rrCDO0GkpEqVx48MGR3795DW1sL737fmxkt9fM/V3yHV7/odTZXyKOlpb2rlS9++TN89+pviRkzZxKVBTvvPmixzjHAd8J1GkmsJ0a6NFAnrzBYkY0PPV6c9AS2Fnzfa2RlGqoYp65m2coF7D+wh82bN3PK+vWctvEJHNrby+CBIrW9QA08hOtUmhTNlsDuzT32o//4KaZPm8nsuXN5wSXPY/+mEfvZf/0COdGMMZZNWza556RC8OOjRdccbzXaGhKtiFREomOsb1m8YjFeKJHCTXhAACF0tc3EtwUG+8fY232AI30jbLl/B7+/425CWSCqKGrVhFxY4KlnniUIXSuu73mE0qWNurf02e99+/v0He7llI3ruOQVzxP/8rF/ZMuWzbRNbyNKEmJV5RP/9nGxdN1ygYSPfPQfmTFjNv/9tW+CSqPpSuB6pnwCL0w/X9okUieyqA8Zzwh8vMiCWMKgMfj4WAQagefDkpWLxcc+8Y/2ZRe+giuv+RGrV6zndS95A297+3vYsWU33//Cr2zsjfO6j12Sdtg4CAvd9w/bT/7Tf3Bg9xFWLF1HSz5HZbTEp//10+zZ3sP09pl0tneQD/OOhB6gwfdCvvrNr1AcKnLpJS9i586d7DnQjQzgGc95Ok+f+TSXjNGuk9gTHrvv6bELZy/nphtuQcealkI7Tdawb+QwMzpmcN01NzJjVhfjlSJLVy6mb2nRLp6ed8uNhP33DNirrrwaPwzYcvcmXvWqV7Fs5UI+8t5/sldfexVPPfssNAlJVOHfP/8p0TFreroHt6zesEI884Jn2G9/4zv88qqb7PmXPF0g3YQJYxXCl/W3cZVY0PBchMg86UcCJ303EhiU0ZD242rt0kJSAjHsuafHvuIFr2ZG23ye/ISnsqN7D737jvCmy9/Mrr3bOCy7eec/vokFKzvF9rt32u//z7X8/NqbyMk25s2cR61cY+aMTg707AJpaW3rYHpXJ50zW/nQF94myONIXMU1QQ3B72693XZ2zuS+++5j9/7dBAVB9+FdvP1d72DF+lWi4TcZuP47N9ifXvVrdu/axayuWXR1zCAuRyyav4S+Q3005ZsZK44QFEISHVMxZcpxGeNpcn5AaHO0tbQyODZMc2ueSjTOngN7WLV2BdWoSqEpx8LFC/jrv/5L0d4xDYPGy/mNvmUUvP0Nf2tndnTxqpe/lHlrZ7tG/iYwwjZmRnl1sYR69iidBiGySPRxISOwTYdqeQ2jhDY6DcBIiCT77++xf/eef6Z7dw9Ll62mVXbw8gteQ//BPr55zdeYsbAVGcT09R/CKg9p87TmZxGVYqyGlpY8fg5aZ7Qimg2vfOPLOfXsxY3OJQAU3P+bLbZ3Xy9thWaa801s3baFA70HMZ7G+Iax6jgf++THGqWXO+7fY7/82a+zc8su3vvu9/DJT/4rZ57+VDra2mlvaWda2zR0YkiShE2b7qNYLlFoa+Z3d99Ba0cbSRIRlWoEQeD2oyEoG7Nm3SoqtTJCWubMmcPLXvkyli5d6jyNVI/ZDR5zXU9b795l//59/8BTnvQULr/8xSw+ZY7AA+sZTDqk2MPPCPwoICNwekEZCwjb6JnVJBhlCETBzekFuu/vs9/59vfo2zPCZWe9jK137uD+nffhFyxBToGvaWlpoVpURBWPjvaZtLcWsNIwONLPBRefz7oz1jBrXSC2bNpjd+7bTpTUaG1uo6ttGv37ewlMQOf0Tqrj49xz392EBZ9yXENj6ek9xHve/24Wr14kMPA3b3y33bVtN1//r68yd8l08c6/+YDt2buHP3vGMymEBebOnEWlVGFocIQ4jpF+QGINt/3+dsarFTzfqXuMl8fINeWIVUSUVGlpb+GU0zZw5plncMGFz5pI2wqI44QwlypoTtIH27elz3747/+J5cuX86rXvYoFqzuERiO9tBLMBlPOd0bgRwYZgY1tRJ611k4bS4hGhFRYiYknhm6hgRq858Wftvs2HWDGzNkUWnOUKqOUqqP4viSODRs3nMnQkWG6ZjQzVhzkBS+8jN37djJYPMzd999JYhJUoEgChRca1qxcyfyu2cgkYO3qNYyPDLF12/0oo5FhgPVC+vr7mbtwNm/9wFvEj7/7C/ul//wyz372n/HWd75B4EPPzkP2M5/6N6wxnLJmHauXrWLLpi2oSBEEORLtXNrR0jj33n8fpWqJ8VqJIOdRqoxjpKJSq/Da17+W5zznAtatWyesdcPDG1E+322BrTAIIcBqBD5U4cCeYfv3H/gQc+bP4uWvu5z1T1ghkGmCri6QUA/2pYEskZH3uJARuJHmqJti558amc7Gs2lFUX2CYDpr6HmrX2M7w7m0NnVgDIShT3NLgVKpSGtrO5s27WJaZzuFthiRSwiafNo6m2lqyzGto5VEW6xnWbJuKWFBEFUqnLJyLTbxqI1XuPN3t1IcH03VODzKkaLQ1MQ9993Nhz7yYb705a8xOl7kS9/4ZKPRngT27d5jP/D+9/NPH/owv7nxVkrFKtIKMIJKpUKYz1GuVtm2Yzuv/PNX8YxLzhMI2L5th92yfQsbNq5n2bIlwkt1hoyamHeMgDiaZIHr5854TkhAw/7tg/Ytb3kLF73g2bz+r17ltgnCMJFfc6/TyCY91l//CY6TPgoNTrhOWIuQEwUJRgusTOfWCgFCoVVC6BdAQpjz6OrowDPNdLXPZsGMBSSRomV+AWVg44KncXBkHx1LfWataKUw06Nz4TTWP8UFoaxO0y4G56KnYiDFgyV2DW23w2Oj5EMn5h4lhvaWNkbGxpg3Zz7/8o//wuDwOG980xsaxRiuh1GweM1S8da3vc0eHjjCwMgIvvEJ/RwjwyMkcY2xA2OMjY/SXMhzYP8eUOeBD6vXrRKr1q5IW/wMOu1O8nyJUgrfzQCdRF6IogTpC4L6HF8Ni9Z0ibb2ZnvNj6/jmc98pl2yep5rPaoTXkDmMj9yyM4kEil8RL2/LTUqflrL60lndg3aydYAKLj00ks5ZcNGOjs7aW5uoVaLacm1ICIfL/KJSzVmd84kihL+7MKniqdffLpYf8YqobyEmiijfYOpD+jyJ362dbawvXsHSEGiLXFa1FGpVPB9n+nt0ymOFlm8YD7PufQcMbGndH29n/m3z1jjCb7z3SvYsXM3m7du44abbubAgQMUiyUKhQJPOPU01q9bx5Hefr77jW/bVN8WIV1+2VjnHjvPw7pKLWwaJ3DVXXEcE+ZySC8kUcYNGw8AC3/3wfcT1Wpcd83PpmpoT7baGR4RnPQEdnEYCW6EwER9vSAtvHdC0HVDZ9ImgnlzF7N02Sp6R4coE2FCRSyq1ChTikfRokalOoa0IT/47i3pJhuE9smRc/X/Jpl4v7q8TBPMXjAbLUDhYaxE+j5aO5HlXbu6KZUqXHTxhQ8Qmd+/p8du2baNm268hfe+5/34YY5pHV2c9bRzWLt2PfPnLWTWzHlYJZDGIx8U6D84wM57dzTmCQs8hJVOCACJEKlXIkW9Hx8hIQh9TEpE35d4gURrBR6sOmWp6Oyczt49exo1qlYBxrVP2npDw0m/fTt+nPQErsMyeazCBCQ21XCuT4539w8NHSFSEWNjo+zbvxsRasaqQ4zVRjBBRDEeYqg4RE/PYX5z4+38/Lu3W2LwrMAqD6N1OlQ7cZ0RdWscwMYnnYKWECcJsTIksUYICDyParXKnDlzGBwcmNhAGhjqLbKvu4eLnvd8Xvayl7Fo+Tzx7ve+myNDA0RJzY0jzeXI5fLkc81ENYPv5Wlrnsa+XfuxVdMo6ZTiwRsNbEraOnlNykFlErxANj7HK1/1Mnbs2Mb1V91giVPhBCEQ0i2F2iQIoR/rr/2ER0bgyZgcUbH1LiEfowQYp9gBgIED/fu59Tc3MKuzA5Siu3snSsYU1Rh9pT729u3iwJG99PX1EYqQQ3t6G8+VViBFmgROh5uBk43Fg66FM8SMOTMxniDM59BYhBBUqxXGx8v09vZy++9+y1DPsEXDDdfeZm+94be292A/Tz/7HLFw2TxBAEtWLBBrNqxkrDyMQWMl1KIEZST5pja6OuewePFSuqZ3smv7Ltvwbg3UqtWH1S3ki3rePEDVx00YmDNnFmNjI26RmhRpUcrlkD2ZFoxn7vRxISNwA8e+kEzsJFCF8THKOgscgNesKOlBCtMsMh/TP36AXYe20zO0l+6+XYxF48jAp3N6F9ObOzhycKChMY2AWCm0de9pBS6VJZz8Kh6c/tQnY4WhVBnH8wRJkpDL5RkbHmFw4Aihn+Pzn/k8b3nde+yXvvBldu/s5vxnnC/aOpqpjlfdwYfw3n94jxivFREheIHEz/mEzTkWLVnKrLlzKBQKdHV1sXLVKlEv6URAvlB4kPNUL4+Uridax3hp8M/3ZaNPeeOTThEWw9atm12FmYEkla720xppazLyHi9OcgIbBIq6SsQDdmQWZCAaPa7SEyQo8OGil1zAc196Lmc+Zy0dyzzK/hAHx/ZSNkViU6VQKJDzc9jYMD5apDYeudeJcS2HvkEL0NYihdOnMEZR33KuP22t6JjZThh6KJ0QBAE6Ubz21a8Bbbj5xlv41c9vxDOS17zqtbzzA38juua1A1Boc5FylURYo3nne97OSGmEyNTonNXBytXL2bZ7K5u23M+adavFwpWLBAUaddlau/2p0uoBZ+zotE/g+WBTsTs79RxGUUScRI3e/foUFYMLzAmZTWU4XpzkeeCJiKhNI0kiPR1WTAqa1lsHhcV6CoHAS1zxQr2xfvc9h+0vfnoTV//wJ0zLd9HiTyMgjy/yJKZKUydc+OJzeeYrniqMn5B4AB7SQiBk2vmbVoJZZ8k2/26TvfK7P0LqAF3TzJo1h1kz53DLrTfRPzDAaU86jfXr13PBS545UQ8xOa0kbSreZdixaYe99ebbWLd6PVbD0NAQ+XyeMPQ557lni3qRxv9Oq9mkOs8eruBDoGM3swwNTznlqfafP/ov/NnF5wqTSslaXMS6Lh7f2Ptn+KNwkueBJwWuJl9EApySm3E+XwJID88DV9QIBc+HJhoqFMvPmCuWn/JSLrzsGfa1L309lXA2OdGKtD7jpSJLZsyjpWMaJCBDjxBJYiy+FK7TToJIZS20UngW1j95g7jz1t/agcNDzJg2lyec8iT6+g/T1TmTM596DnMXzMXYKkN7j9jORTPE8PAwHfM6ADdPUSLRxuIFklWnrhELFi1k985uu2LZclFobqJarnD77bfb++68z2580kZhNSBtGiUWjXPUODX2gedPSolNYkQg0driBQE2hiu+cZVtb5tBFLk6VOEZaqZMKEN8L0BFqVBlRt7jQua/HI1JuUqLccPNfJFOW7FIPDyc+B0eWKFIrBMzpwUWrZ8lvvStLzJS7aPKCOPxIJEdZ6Q0yqZt25xIekqKQLpKr3pk26YM8Xy/sSe+6JKLUEaxeOkiZCAZGjqCimOkFvhKEOBzyw03cv9t99irfvBje9stt1sESCnR1uB5AmNdAUVTexOnnH6KKHQ2QR4K7U1079lFtVrFKoPwQFiBdB+M+uVhJ5+bo29GIXzfBbLSiQvCg/37DyCEYNWqVS59hiEvvbTV3+AHD+O7yPCQyAic4oGenA+E4IUu8SkkrlU9wMOfNJfad105VNG2DB6s2LhA/NnF51Kq9VONBolrY9T32TTIetSb416/ISrgBSCha/Fccd6znkHztAKxriCEmxMskgRPW4JYMHf6fEb7xyABP605NgbX+I+TpUUaCOzUvHMAr3/TG0VSrXFg7wE7fGg4FbsGXTMN+RtrnTpt+idqRqGAJO0LBoUnchO6RAYOHjzEC17wAlasX+iCY8ZH2pCQwHkak7SwM/zxyAj8ANQjoy6iY/GZmJo0VUfRphefsa4m0vNkwzL//T+/U8xYMI3EVNFa05pvw6sX9ANJcqzYw1EWL/3HGWedKaTv9LYGR4bROqGzs9NxR4PUAqEENnE1z5gJq+5eYlJ+qP7RJq1Ya9eu5fCBw9z2mztsXSDM971G5aMUIKTG6Bpg8OXEXGW34PgTB63g0x/9st2/fx/PvvCCKZ/DbVfSNxYqVb/PcDzICPwgQRSRurl/6AakhQ8SVXMjSaU0GGkhD9/76XfEnAULmTljHtOaZvL9//5+GhRThIFFm+ShLZAPstlj4ZJFjBZHGC2O0tTSTKGlQE25IeC1OCKKY2px5Cq27MMwbJMe0LlgplizfoO45dbbuOqKXzoSJzS0snRUQRITeBZhaggT42PwEQgVgHaN/Rg4uG/Y3nzzjVx88fNYvHrWRLegMClhZbog+mngMMPx4KQ/g/97kcQJayZwhQnCgp8rYJVK77ckiQYDn/zY51g0fxWe8il4udQIalRSS+usHwT1VSL1vOetmicGh48Q65iOGR1EOkJZRVXVSJIEZTWe5yHrjQMWEpUc9aLp+Acx6T1SgrXPbqG1rYOf/fxX/MuHv2AbErEGvCCf+s8aKQI8QkfaSSRHw6HuYfv2t76DxYsX8/o3vlw0XOQ6eRtdSDKriH6EcJJHoR3qAz9gUn/qJPXEiUfV/1D/PSDw3OONqSEDi8Lg4RNIoAZf/PjXWD57Pd3dW2gUHwF+EKRNA/X3nfq2DfhQHa1w069usfdv2URXVxddc7ooRSWkBl9IaipCC4sQliiKGi8S+kHqPh+9TjfC3hNvnMDffvit4kdX3GK/9a1v8a//9J/20hc8jxXr5giUBJNzHR6KdNQKoGDH5v328OHD3HnHXWzfuYNVq1bxT598/8TKVLe+jRBdRtxHEhmBp1xOx3BIHpBmOooQApIEgtDVEPqE7gJX8PurDtjZzQtRowpP+M46Os2eVDv6YZx+AQcOH7S/vvFX9A31s2DBAqyn8XM+cbWGED5e4NHcUkA0SfL5fMMCq1jjh16jfnnKx6q/vASjQKYjRC994dniCU88xX7zm9/kq//1DU7duN6eccZTWLRypkDB3i2HbE/PQVRiGRsb4xe/+BnCl5x55pm8/JWvYN6yafVsWPoGLrJ19EJy0rt+jxBO+kIOm1ZquFDpUdb3QWAneb7C4ooZRATkIPHo/v2w/Z/PX8uKGWuJRyIG+no5Uuulp7yD79zyOUGzxgqPxGgC6R1dgu1et36EyiKlYN/2Pfa6n1zH3u59jAyOsHrZambNmM2MaV1orWmZ3kpsE3ItBc45/2kTeltTFp6jP5rrtn</t>
  </si>
  <si>
    <t xml:space="preserve">6VjnXmJ/6ud3beu0V3/0hxZFxDuw/THF0nFyYp6XQQq1WwxM+S5cv4txnnMn8xXNYtXGRm0yqQOSYcM9Rk2zvhM8ujv6gGf4onPQEnii1engEtmLi7/WpmxJIuw45sjmy+zcPcXh7kaED45hyhfHKCP3RIbb038PVm74ilGewnpNanehzmvrWU4onJuujC7jx+hvs9T+5nj279zJv5hza26ezbsNaZs2djV8IeNr5TxUN9/goEh9NYEs0UfAhA6dIIkRj742Fa3/0WxvIPFJKimNjPPnJT2bB8qaJ6q26UknalWmtywUbm46tSRePhmygnerBZPjjcZITGCZc6KlOXf2sxElMGPhYNMaALz3iWBGGIVrhpgomQAU4gB0/CLf+qpviUIlaJSKpRQyXBhhRveTnenzoK38lKOC2lcQEhA95DetE4Xn+RMBIuvc8vP+Q3b5lOwd7DnHVVVexYeN6zr/gWZx1/tNEw4WVrmlApHv1WEUEfkAqGPTA97aTFrH6SfhDl4h48J8TTzOTFqSjYwxkJD4OZHvgY5RSTr7wwkCQ6AoSLy3YgDAIiUoxuXy6301g98/77fbb99OVW0o0oCERmMRNVhCBJIoTli1e1Bi7IiZf1A8B4cnG8RmrkcKDEOYumifmLpsHBs571rn2yiuvRPoCUzPIvGwIxtfJa60l8HMY68yrEBPVVg98Ux6EWPVBbke5xXbiGB/I96NIO1leNsNxIbPAR/msE2fDBV8MyomSIyG2uPArjXGapd3YX3z/d0xnLnpUUBkuIaXPWKWIyEM5LnJgtIdhPcAr3vQCTr9oqTBSI6R2Mj4PYw211qYKkKk1RU4NWyc0Rnz+5IdXW2MMz33uc4WXD6Y0KGjtUk3GmIa6xlQP5MFCS8dK+tQFver+vUwl3CXmGMEqMfnkWlx/oSCtcnuMvvs/AWQWeBImL2UmnWXrkUNHytX5pqT91Q/usIN9Y9RGNfm4naDWynhNk9MhvsgTx1V836dYHqOkynihoDpeZLQ6hDVLkUHqByt4wCb4GBBCNEjstLssWluklC4NlQMTKaTns2btarQyHDp0yApPsmD5QqEji5cT1JUmpZRYq9PXrr/LMfb/U+rCHxiIavjyk86gmbQgNMh7tLWtp+bEsVJcGf43OMkJbCZdpBMWaPJAagx4IuTI7pq96brbiUYFA/uLFLzphKaAJodIfHwhqCUx2taw0lCrlAkDD18HSCGZvbCDC1705HQotgUjp9Y7PgSstRhjHAlTwTkEaGuQQiJzbo+8bO1KMXx4kHvvuccuXLTECX2EAp24wFJdeNNZ9IcTdU/LJo/6d90FtketQHISIcXRv4iJ52VW95FBtvxNSq8c7SjWi/lNCa75/nXc/us72XX3PgpxO7lKG365CVv28clhE5XqPDlrmcvlUtIphNRccMF5aRTZUEuS+sSvhz66VLVCSte6N3FwAoNJZ3JrLBo3JhE65nYxc8ZsRkZGuOaHP7EmdilnKd1D4lj9YfI+gGCTLe4k1GWH8Bu3iVLTBynXEDRqy7NSyuPHSX4GJce+OOuBGlytcxPYuIKulQiVwpbLiGoFGUdYYmpJkVo0jodCRxGlsRLKeMRKYz2FJGLh7JnpKiHJBU1E1qKknZJTfijUmwcMFmMVBkOS1jMm9ZB4+nrrn7RBbNu2jenTpzM+XqY+v1dKJ0IPkMRx+sL1mwKR4CJzaXQONRF0OvqG+ynqNzhKR2uyYMIDM2KGhzD+GR4SJzmB3SmoW4KpDvQkEgtYtmIxY2NDJKqKTqqoWg1rYrSpUY3KBD4kKgJpCQthKowOUbHEM5/2DOZOm9PIFVtSF/ghLl+Li/Foq1AmmdQRJfCEj28FIQGxjvH8SfOKUpx1ztPY1d3ND773fdvT3WtFqjrp6qQ1QRhOerfJAamjupeOhaMXnimkPlbpZoZHAyc9gY9OR6bCkJP+bkDCWFKmTMJYXKakIxKrSFAkKiIIndxrFFWJbBUla0RxkXJxjGbbzKmLlxEouO2K+9wkew0BFg+V6iPT6OGtH5OjkkndZIuQzmXGWmzaPCCsh2clOZnHItH1D6IBH5auXSbOPvcsfv3rm/nCJ75YF6MCoVBWosTkqrK0CoPgqNukmumjW7Em/1se/fep3s3RD5Xpf9lW+Phw0hN4CiZZr0a8xXP1y34+ZHh8hKqpMR4VKetxKrUSNR1RrpUxgUX7UFU1yrUyw6MjeJ7H+lWncmBXTP82CKN2VB94RqAjJ1tjjWmoM9abk6x1VUz1y98DrNFItGvol67Bvp4BFFaiMKh6H2GAa+AXmuWrl4pLLrqY0nDMcHfZOuto8cNj7VLr71jf0/6B1NJxMO8BLZkZ/mhkBJ4MwRT3r1GPnEAtjqipGsXqGFomVJISsahR01USmTCuyozWRignESPFMtLPs3DhcgotbQz0j7Dt7n0c3DzItf99u6UKnhcCAUL6jUILcKSUAjzhiiOElQht8YVM664TEqFQAcSp8k19oASoCUtoJdoYjIl40csvES1NM/nSF7/jUleJSSsgsx3oiY6MwMeCnbA81lpkCJe99NkiUhUGxwYYLPVT1qNUbQnjORe3lIyTiITR0SLTWzvYsOZUgqDAaKnM0FiR0cEy1PIM7h2nsselVauJSt1l1y9rrEKppOFDuz1rqn1jAsBzI04Ak7rfxrq9qstZ1xUy0upuL3CTBQ2c+8zzGB8v8Ysf/NpCDqPi1OnO9qcnMjICPwREOjQMH5avWgRhzHg8zLgepmxGGSsNMTw2yJHhPqrVMisXr2Re10JkEqAiw2h1lLKukmAYGi5CFHLLr7e4YYKBT2xit8/FFf4HPm6TXOeVojG4LIolQoTo2FDAEpIgbYJFp5WN6UjQNOLsFgIffHjOS54gmlo97rpjEyjwZJhJUv0J4KQm8OQG8wer362XmtoE1j9hLaVohIoZY0wPMVA9yKjuo7e8B5pjps9pQZuYpnyekaFhoiiipmsMjQ9yZGTQ+buRx03X3cKW3/Za34AvQ0CmlpR0c5hOA0ujaknk8rc531nlUIY4HxqE8NwgMiupjxqanF5W2jQCW9Nm5NjbvY9dvz9gbYQbzH1yXwInPLJv78GQirDVa5BFDi697PmM1IYoU2RMH+H0Z21k4/nLOOuyjVz+18+jbV5A4hfpHzyAkIpSeYxiZRQRWrSnSVSMqRpWzFqN6gUiMDVw/bE+WqX9ggKMZ9wEBwNB4GJSVIAy3HDlb63zfnPoqgQjkULiTRYNwe2nfT+NIhdg/tLZjJdG6Nm/3+nQZd7zCY+TuplhsgWeUrc7GfUuIOWCS//0dx+3nvV50QsuZ/nG+c6IpWmdeC984l1ftjPDRRDniFVC7EfEKiJHHhJBU76FXAv0RftY+KQunvi8U1i0fq7IBdL1Ftcj0amy5O6tB+z+3fu55/Z76DvU6yytB7FVPO+Si1i3YS2z508X9bEljcrG9EPVJ0zoROHh87zTn2+ff8ml/MX7XyMaj8386BMWJ3kt9MOHTEXe/u6f3isaiVoJOk0cexrC+dC5tJVDO/bREc6mGseNXE+iI5pyTSAN1njMn76Ivl37Oby3n5WnzidWztLWR5N0391jf/Kj66hVIvbt38OfXXAeTznjiYxXyoT5HDu2d/Pb39zJPXdvRnrYF1z8PJacMi+dgapA+M7CemlAy/dBw9IVS9m6azswaXxMhhMWJzWB67neKS1vR1UzPeAJk/+ejgbVRuHJPOThha+9hL9/2z9TTWI6m2agI6eI7vsBidFYGSFsAIklqiWsW7kSLIRpY48HHN42br/3zavZsXUb5z3jbF7x6pcwf+0sUf+2rII/u+gcMPDB93zK7t21m7ic8P61b8ImUSppIxFSurm90iOOIfQkS1es5Oe//IVbfHBDJzKcuDipXeg/Gkf1EBuTLgIxoGFwt7Lv/ZsP0cI0pvudBCZPS1MbcZKQb21245ZUCTmtyls+93JBHqhB/67E/uy6G+ju7qbQ6vPnf/UKZi4tCDywyvnXYnLzT9reuPveXvv3f/ePrF6znA998h1pnimBwHPNDkbjiwAiuPZ7N9v//K//4kV/fgmXv/pScVKv4H8CyL6/PwaTWhDjWBEGPkZbpC8ggK41vmiZn7O1vhIVm2OanyOOI6TnYzDUkgjPF8ydNx+AW6++ze7Z0Uveb2VkZIjV61fw0r86X9TTV7UoIl/IgQAVW/xApKNTAA3LT50jXvLyF9srf/xDfvnjm+35l5wjkAEmqiHzoZvfazRID2tcMWMQBFNKRjOcmMii0Ecpux+r4eZYj3N3GbzQRwuDFhHWVyTSEANv+fu/pmV+jrIdoRyPolSMxKNWqpIL8ihrGDg8wqff+j/2zl/uYv/+HvxpMZf9xdN56dvPF+TBugxTg7zauJFJbnhZejzpY57/knOF8BO+/c0f07NlxKJAhnmsrRc8e+kxa8rlMoGQDwzYZTjhkLnQDyqpM+XuY8hFmlR/ot7JZNJ7XRWXZ2DvpiP2Kx/7OuVDMbPyCyAOCZsKKE9xeHgfb3zz6xAhFOMhTr94mZOCDQyQUIsVubDg+m0tJNrg+9JVXxmD1TSE7nSk8Qoe3Zt327e9/kOsX7+Rj37xPQIN5JlocKjBG171btveMZ1PfOED7v2yKPQJjcwCPwDHaKOzR/3ekJWVriFBGYTxIbJ4WrqhYwKWrJ8h3vSB11OYK+mtHKAWFIllmcQr84SzN7D2wmlizYXTxOmXLWvIUqsqYHPkw2YEbkRoYhSBL7HGkMQxUkqnCV+fExZKrIhZtn6x+OwX/pm93Vt5+xv/wdaLQDCAhr7uI3bHtl0sXrAwFZhPyHBiI7PAD7DAU2VmH3S4dboPtnWRcjv1tbSZmFR/YPMR+/XPfpc923toaWlHS82r3vBSzrhgpaAJrLBgp0q8Kg1+AAbtxF+tSFUkjauVbIxH8dJoeOSsdTXguu//wn7la99hyYplPOfiP2O8OEz3th385Mpr2XDKk3nL29/EitPmCjzlOiGydfyERUbg40a9ifcoEtTTTYpGYcWvrrnNXnvttQS5kI9/6oOivn/9X7uwlkkzm+qzmdTEYG4D2+7db//jy19ix45tJEmE1YpFixbxgb//O1auXiTwXQpMyCyOeSIjI/Bx49jC8A1MssxpILgh7JbEliB/fBtQa/VUgTrNxOKhYfOmXXbbtm2sWLWcU5+wVuBBVIvJFcJUXjazvicyMgI/2kgb70VdQ86435PIEuSOvxSqTmCljBOety4FLGHSfCKmVq3IqWJ5GU5cZN/e/zGUcsQJcoIkPv5ugvoCLIRFadfBJANchj8t+tAqXaTTQJm19oEqlxlOSGTf4KMMg4szAa4HOJRENacGGYTHf/q1NWnzvuc6jwCtVdoUDFYbvNBZepUkGGMQwo37tFkz/wmPzIX+P4LVaZ9u6jJr5faf4jjLoWyqyiFsXazdptMb6o+QbvyplC5mPkkOWmlF4IV/5DtneDwgs8CPMowxKKUcUSVEcQQCvOD4yQvpeFPhI6TETp4IKMBaBcK4Ek9psdZNWEy0S0H5GXlPeGQW+P8A1tqJ2UZCNKK/j0QU2KRjQuv/avymNdKbkLk0VriZSPW0UzqSJSvCOrGREfj/DA+23zw+Ah+79PNY7yX/wOMznKjIXOg/SWTVVScLMgv8f4Q/pBHwiL1wZk5POmTL9ImOrJvopEZG4EcZx2gjfnTwvyJxlv/9U0FG4JMKk1slFRmRT3xkrSgnPI4m4cNZkyePEn24z8nweET2zZ00yKztnyKyKPRJiclkztbwExmZC31SIiPtnwqybzJDhhMYGYEzZDiBkRE4Q4YTGBmBM2Q4gZEROEOGExgZgTNkOIGREThDhhMYGYEzZDiBkRE4Q4YTGBmBM2Q4gZEROEOGExgZgTNkOIGREThDhhMYGYEzZDiBkRE4Q4YTGBmBM2Q4gZEROEOGExgZgTNkOIGREThDhhMYGYEzZDiBkRE4Q4YTGBmBM2Q4gZEROEOGExgZgTNkOIGREThDhhMYGYEzZDiBkRE4Q4YTGBmBM2Q4gZEROEOGExgZgTNkOIHx/wFnxS8PVH/HjAAAACV0RVh0ZGF0ZTpjcmVhdGUAMjAxOC0wOC0wOFQwOTozMzowNSswMjowMLT5y8MAAAAldEVYdGRhdGU6bW9kaWZ5ADIwMTctMTEtMDRUMTA6MjE6MTIrMDE6MDDBYWvxAAAAAElFTkSuQmCC"</t>
  </si>
  <si>
    <t xml:space="preserve">3ISU</t>
  </si>
  <si>
    <t xml:space="preserve">stringdb:9606.ENSP00000265748</t>
  </si>
  <si>
    <t xml:space="preserve">ANLN</t>
  </si>
  <si>
    <t xml:space="preserve">9606.ENSP00000265748</t>
  </si>
  <si>
    <t xml:space="preserve">Q9NQW6</t>
  </si>
  <si>
    <t xml:space="preserve">Anillin, actin binding protein; Required for cytokinesis. Essential for the structural integrity of the cleavage furrow and for completion of cleavage furrow ingression. Plays a role in bleb assembly during metaphase and anaphase of mitosis. May play a significant role in podocyte cell migration; Pleckstrin homology domain containing</t>
  </si>
  <si>
    <t xml:space="preserve">MDPFTEKLLERTRARRENLQRKMAERPTAAPRSMTHAKRARQPLSEASNQQPLSGGEEKSCTKPSPSKKRCSDNTEVEVSNLENKQPVESTSAKSCSPSPVSPQVQPQAADTISDSVAVPASLLGMRRGLNSRLEATAASSVKTRMQKLAEQRRRWDNDDMTDDIPESSLFSPMPSEEKAASPPRPLLSNASATPVGRRGRLANLAATICSWEDDVNHSFAKQNSVQEQPGTACLSKFSSASGASARINSSSVKQEATFCSQRDGDASLNKALSSSADDASLVNASISSSVKATSPVKSTTSITDAKSCEGQNPELLPKTPISPLKTGVSKPIVKSTLSQTVPSKGELSREICLQSQSKDKSTTPGGTGIKPFLERFGERCQEHSKESPARSTPHRTPIITPNTKAIQERLFKQDTSSSTTHLAQQLKQERQKELACLRGRFDKGNIWSAEKGGNSKSKQLETKQETHCQSTPLKKHQGVSKTQSLPVTEKVTENQIPAKNSSTEPKGFTECEMTKSSPLKITLFLEEDKSLKVTSDPKVEQKIEVIREIEMSVDDDDINSSKVINDLFSDVLEEGELDMEKSQEEMDQALAESSEEQEDALNISSMSLLAPLAQTVGVVSPESLVSTPRLELKDTSRSDESPKPGKFQRTRVPRAESGDSLGSEDRDLLYSIDAYRSQRFKETERPSIKQVIVRKEDVTSKLDEKNNAFPCQVNIKQKMQELNNEINMQQTVIYQASQALNCCVDEEHGKGSLEEAEAERLLLIATGKRTLLIDELNKLKNEGPQRKNKASPQSEFMPSKGSVTLSEIRLPLKADFVCSTVQKPDAANYYYLIILKAGAENMVATPLASTSNSLNGDALTFTTTFTLQDVSNDFEINIEVYSLVQKKDPSGLDKKKKTSKSKAITPKRLLTSITTKSNIHSSVMASPGGLSAVRTSNFALVGSYTLSLSSVGNTKFVLDKVPFLSSLEGHIYLKIKCQVNSSVEERGFLTIFEDVSGFGAWHRRWCVLSGNCISYWTYPDDEKRKNPIGRINLANCTSRQIEPANREFCARRNTFELITVRPQREDDRETLVSQCRDTLCVTKNWLSADTKEERDLWMQKLNQVLVDIRLWQPDACYKPIGKP</t>
  </si>
  <si>
    <t xml:space="preserve">string:data:image/png;base64,iVBORw0KGgoAAAANSUhEUgAAAPAAAADwCAYAAAA+VemSAAAABGdBTUEAALGPC/xhBQAAACBjSFJNAAB6JgAAgIQAAPoAAACA6AAAdTAAAOpgAAA6mAAAF3CculE8AAAABmJLR0QA/wD/AP+gvaeTAAAACXBIWXMAAAsSAAALEgHS3X78AAAAB3RJTUUH4ggIDSEzWQuUoQAAc8xJREFUeNrsnXeYJFW5/z/nnKrqOD05z87s7MxsDuQgIJIUQRQEMQFeVDBivl7Fa0T96b0qRsSsKAaQKBnJQVjy5ryzO2kn5w6Vzu+P6u6ZBbx6XbjjuvV5nn4mdfd0V9e3zjnved/vK7TWhISE7J/IuX4BISEh/zihgENC9mNCAYeE7MeEAg4J2Y8JBRwSsh8TCjgkZD8mFHBIyH5MKOCQkP2YUMAhIfsxoYBDQvZjQgGHhOzHhAIOCdmPCQUcErIfEwo4JGQ/JhRwSMh+TCjgkJD9mFDAISH7MaGAQ0L2Y0IBh4Tsx4QCDgnZjwkFHBKyHxMKOCRkPyYUcEjIfkwo4JCQ/ZhQwCEh+zGhgENC9mNCAYeE7MeEAg4J2Y8JBRwSsh8TCjgkZD8mFHBIyH6MMdcvIGRf8ffp0Tp/DRcv/MP/jPg77/f8+7/gdYdjyL4QHr2Q/xnN3y/SkP9zwhF4v+dlvgaL/+XPIf+nhCNwyN9PKNZ/OoTW4fwo5H/H7DNGvGANHo4J/5eERzvkf0V4uf/nIlwDh/xd6L8R7Z4R9otHl/9qlDuclu8T4QgcErIfEwr4AMD3Xzh6Oo7zv3usFggkAon2Z34mfyv8jeINdDjhftkJBXwA4ThOUZCmafL3BDCllORyOYQQe/2u8Dye5xVvvu+HM+L/Y8Io9AGA1novAbqui+/7WJb1v3qeXM4hYpmznpi917CC4kVBCxCz/hiugV8eQgEfAMz+jGcL+e/F90FKZrKyBNjpHFYsgnZByOB3xflcXsizRRwK+OUhFPABgu/7CCECYWmNUurvepz2AoH6Xl6fBZFq0I5GmM9T4Cwh61kjdCjgl4dQwP/iPH/6PBvf95Hyb4RBNGg/0Nme3n5uuflPOrgAGGSn0xx++OE0NTVR39AgsIL7+4A0ig8HQgG/XIQC/henMP0tfMxakx+BxSxx+/zVeGbh9HDh4ovfq3ft7CQZizMxMYWdzbFy5UqOfeVxnHDCCaJmXvWMIP9WeDQU8EtCGIX+Z0E/74Yf3Ao/+7Nuz6sQ0rxI0ZAGPNi5cbf+ry9dri/6t4v1jdffqH3fRSmB7zNLvC/y7/P4Xv4nBf/xH5+ko6MD27aJmFGEUJSWlpOMl2AqY+a15Z/Q37dKx5C/g1DAc4zW3oxqPMD1AB/XyQULUK3BJbjlACf/PQAunrbx8XHzD9cF0TvQs2FY33jVnQx3TjE5MMVfHnwUw5BoHLTw9xZq/vFO/mvht0I7IFyQPm2LF4gPf+KjOJ5GSRPf1bQv6CCXy1FeVx6MprME/GIXhyKCcPR9CQgFPNcIgevZ+K4TfBpK4WZsDBUDbYInuO/WR/RP/utX+rdXXKcfu/1Z3b1+UOtJwDNQwkACXl51WkvQsGfnkL7p2ptQrsHXv/NZgatYuWxF8d/KvyKeQkC5+PJMie95aDxc16Vj4QLx0Y9+FCfncMiqg6msrGTJkkXBnb3gwW7OARHsF4cLtJeXMBd6DinMjIVhEJz9Pq7tYVjR4MccfOEz39MP3PEAXtqnpqqWioqnWbi4gxNfc4o+5KRGgSkRBkRF8BSeC+PDaS774hf59McvpWlRvfjWl3+q6+c1c947zxcArmdjKBWM7nm1zr6Si8KLE6B9P692hWFI8OE1p50snnxgtT76iCPZPdBNSX+cJc4SiASPNyImvuchDUXovPHyEh7VOUYj8fNJh662MUwzUFAOLnn3ZXpkd5r0iE+UEqRjkh7NsWNDD7//8Q1c+cWbdWFqracBG/o7J/Vln/u6/txnLqNpSb3o3zGqn137BB/9+EcAcF0fQ1n5tMe9tnYRGkRhnQ2gJUIaIBQg0R7gQWYwzSsOP5KJsXGee+45lq1YKohQnCP7fkG8IS83oYDnGN8HjUADSgh83wEHbrv+L3rX5m5ML0pTZTOmMMhNpXHSWTLjk0wMTtC3Y4ArP3+txgNhQM/WPfrXP/4NJx9zKrXNZWJ0p62v/v1vef05p9GyuFpoCcoIcpW1FwSxinrVvGgkSyPRqHzQC6aGp1j7zBo90NvHk088weBgP2WV5cGd8/Pvgngdz/7rbzy06nlJCKfQc4gAzHx2RM7LIpVEIujc2q2/+sWv0lTeATlBY00DnTs2o5QmYkp8x0Yqj/H+MYSA9DZ0vBnRvaWTZx57lsbKVj524de07U1x2Tc+LcpbEkGAOH+5lgQXDlVc8OY3en05I6r831wdzKBVPmD9zOqn9dTIBM899xxjk+O8+tRTMONm8Q25noshDTQ+hgpPr5ebcASeSzQIL5i2RoRCaA1CcvWvrqIkEsNC4qWzJCMx4gkLhEPGmQTpIKWLZ+fQU4Lf/+J2ELBt/U5SVgkP3PsIO7bs5tnnNlDekAjEqTx8vGDd7YNSzES+iuTnzqL48pAiCIajoWdbjx4ZGGTXzk5GJ8bxhKapuQkEeJ4biNcwiiPv7GqkMOj88hAKeK7JTyWFD0IYoCW//vVvEFqC5+PkbCwrSnvrIkqS5eSyHkqauI6PKU3sdI6JoSke++MGfddtD+PaPhNj4ziOw/z5LcVP2C+utGf94+enUxbSIPOjbyG9wxAw3jfOjk3bmJ5Ms2bNWnytmd/exomvPVl4vocyDZRSxZFXo/cqZgh5eQjnOHNN4RxXqjjHNVSUSCSC43h4UjM+NkV5RRmN9YsQupvx4SnKkwYZzyUeE2zdvIU9w31kpkxU1Gc6O0HrwhZWP/0Iu7cM6ObFNUIpEx8b8IPCBM8HBELMeENrfISQQbFCfoot8nvKzz7xnJ4aGWfThk1IpZjXsYDz3nk+SJAiEO5svYbi/b8hHIHnGkk+/Cvx3EAEb3rLmxkaG8bWNlkvg23bjE9MI7BYsvBgDl55JB0LljK/uZXp9ATReIThkSmEYeELn7GpYT7xHx/i0s99kq9+5Wv57SBQSAQ+rmeDCv6v0MFLcBwHISW+0GQcFynByQIe9Ozs10M9/Wzbso3x8XEyuSzn/ds7mNfREKp0jgkFPJfkF4YuLo4GaRqBgN/+JpYctJiMnsQmiyNy2HaW8dEJhgdHSE+mmRwbp6trFwOj/Yykh5l2JxmcHKR6Xhll1TF2de3gzLe/Wjz+6Gq2r+vW0gsE7LlOEFwqVChoHQTTTDM/yRZYpoECohZMD+X4ywMPk5nO0tvVSzSWwPZc5nXUib2jyHKvm3jeLeTlISxmmEM0YHvuXmtGz9FYCLav26MvOPtCalJNGF6EpFVGVMXAFZjSxHc9JrPjyLhHWqeZ9rJU1Jfyyc9+iJJUlPe88z285tWnYxgGrs7y0c+/T6DAcXMYppqZ4OpAh0IIPA1aSBSgHZAu3HHjXXqsf4TeXT2MjIwwkZlk084t/PSqX9C8sF6gXnw36G8OzWExw0tCeGmcYwxl4PmBeAUepinQCtpW1onf3vQrRnJ7sNUYthhlItdP2hki648yPN1DTkzhGjmG0/0cdEwbV/3pm2L5US2iZWmt+NHPfsI999yDnbEZ6B5g2zPbNTaYRgQwcLTE8XwQwR6v6/pIIcH1i9PqNavX6umRSYb6BhkZGcFDM6+lmdNPP53f/+7q4A3omQjz7NvfJAxLvySEAp5DCkFfUwqcbBaJRuDi+TZIaFlUI37y6yuoaCplz9hu0u4IOcYZnOxl3B3DtbLsmejhyl9+hy9/99MCA7QBKJi3oFqccNIr6e3uYXpimiu/+9Pgn+ogg1IKiVSBpY4SEiklAjCkBA/GuobYsmY944PDpKeniceTSGXyrne9izPPPJPKVBmjvcNhMsYcEwp4jvHtYAspGrGCRGbfwTA0jm+jLVh48Dzxi2t+IH5z7VUkq2L0Tw4w5U+TFg628iiti9J+WIPQ0ierM3i4OPjIOCxdvoDurp186hOXElWlTPZ4YIPnesU87MA1QyClxHNc8GC8Z4hn//Kkzk1M42dcnKyDNEwa5zXh+B733XMP6elpxoaGXyhf/TduIS8poYDnGGUy6+QWICVa+xhKBuWBAjChflG5KK1KYcZNZExSM6+amtZq/nj3b4SvHYSCiIqhMBCOYOemHfruu+/kNa89hYYVZeJ9H3g/b3rTm3RuysNUqjiD9Qv5y65GSYOJgVEef3i17ty+GyfnYtsuZalSsuk0yVicG6+9jqiyKEuU4jn+/06U4ZT5JScU8D6i8fO3v/dcDrKPi48TPr4I9mSREVwH0GYQ0tLBehQB1119q16zdi2+9IkmDOpbKvnp778uMEFYAnyJcECk4b4bHtY//u6vEMri5NedCAoal6fED3/2PS677DLd2zmolQ/Sn3HqkEKAB/fdfr/e0zWIxsLDRBgGjutRU1ZOWSTOouY2qlIVRGSEnt19+cJ9v/jeNEHpYZCZ4r/owjgckF86QgHPGYGQPTyEBJ33rTKMCEIYCC1R+aQKHLjhuuuJWjFikSiHHHIIH//oJYFhh9bBNo0Dzz28UX/rC1fo73/nCsqrKvnmD78umpc2CRRgQuvyRnHBBRfwzne8i65tg1r6YBTcJn247ufX6rHBcSwRQSkjSPBQkmg0SjKeJBGLEzWiCFeisIhF4zN1v1rjeYFwhQie0HXdF7zrULQvLWEm1kvEPzo7FCg83wvESrB9gwIhBZ7jo6Rk6/qd2s3YfOSDl7C7s4ex8XGUK8CGyeFpurp26pqqRp58cjUllQm+8f2v07GiWXhSI1Xep9kHL+uzcNUC8d1vf1tf/vVvYruO/v5PvynwYdOTm/To4AiVqSrsjI0hFdqAbEbj5rKkSkrQGhzHxbQiGFaOp55ZyxGvORJfgJQi73Tp43ouUhgYhvEi7zcgeFX/gxdXyN9FuA+8jxSafv39yQr+Xo/LOA4xMxZMlfOOFpD/XoI95tCzvUfb4y6mtpgcn+LS//wMZ775TA47+lAckSMSMykpSeF4HotWtgkM8LSPNMHDQxNYyVoiUvANoGdTv/7Kl7+Mp10+8bGP8+Cf76Whuh4346C1YDKTIZO1MQyD/j17qKkop7GxEcuM4klwtM+Onp28/9J3FfeCRb6ySeMFtcRitln0vh63kBcjFPDLxPOP6gv76M44cmhfI32FLIhYAi5MDU4x3DukRwfGKbPKUMLEcWzWbFxLsjLJ408/ju3ZfPHbn5tJPVYEbhiWwvMdUAKPoOWJgYGb8zE9FdQH+vDJ93xSL5jXSuu8ZtysTSQSI53NMJFOo1WwvZROp5kam2TRokXE43Fytk2qopJDjzlIiASYCYruHWJWfYTneShl8uKETh0vBaGAXyb+HgFDMF5JVOAmlxewN6Lp3LFTjw2PEcEibiaQXlAr7EmNLWw8w6WkIsVPfvpzjjrmKE479xSBSV4PQZ8iqVQxrCSRuI5LxLCCi4QHd/zuNt25eTeL2jpIWFFyuRwZO0vazjKdy7JnaJCevl4OP/QwpiamSCWTpLNZXvmq42lsaRbRKij+T1F8oxTWv8EUWr7ou54hFPC+EB69l5iZ6Opsbxoo5gnrvW8SxeRI4BqpR2HbY9v1xqc26PRQhiRJ4iqJO+0gvMDHWRoCFZX0jnQxb2WjuOi97+GnP/8FO7bu0khwvAxa+Eglis9vagOJxFRWPn8Trvjq97SXcTh46UFUJCuxsx6GNPF9jZSS+R2tpCpLUVGDkclR0vY0FbUVZHIZvvTlL/GZL3xWd24fCCx9NHhOsI0dHAD5tw3jQ14SwiDW/yX6eV+Bif5xtmzYpkd7RphXM4/psQwxI4rnuIiIxMnmiEaigf+cFLjCI+tlWf3cE7QtX6RbO1pE87wWvWnrFpqXNCINiYeDxADtInwjKBn0g0tI345+/eCd97KsfTml0RTCC+xhTdPEdnOYERPP1xxy2MHimNcdzea1O/Qdt92O7WdZcchyTnnTSeL4J47Xt919JxdceB7nvPkcffLJJ7J0ZbtABD7SUs5Epl/YFCI0i34pCS+T+8oLNjT3Hnl1oeWmft7980bO257bqqd6JqiIlDE9kka5AkMqDFPi+jl85THtpvFNTU44/OXJR7n3wXt589vfSuviFtG1cVjv2LaL5UuWo/JT5sJNi2BNms24SKB3x6C+8/q7aK5qpS5WR8xPIjHQgmC6rTSYgpaFLcTqoyBh0YoFwhMuKqp4+NEHAVh25CLx75/7kPjRT3/Io48+zLe+9a3i+5JSFKJZ+L7/IolY4Sn3UhIezZeZwkgEwRaRtnXRBnLLk1v0aM84cT8OWYnlmxiGwVR6koyfQUd8fMvDi7g8/MSD/OK3vyDr2Xzo05eItsULBA587b//i2XLltHcXC+CmK4KRAkoYYAL0YjB+ie26HVPrOPIg46iLFZB3CzBMmIow8LRfpBDbUiSFUmWH7NCFNe1BixcspCJiTEee/xR+nb16kIS95LlbeL311wlnntuLRvWbtPapViiGNj2/DVnyvC0e6kIj+T/AZ7jBlU7CkQ++jvdP8W2jdsoUUm8KQ/TN1BS4rg5rKSBSMC0mOSpbU/xi2t/QUltimRFCTX1dUExvgv3/PkhnapM8sGPvRcieesrFMKTmH4EbEn35j36yq/9TA/vGqK1dj5JM0nEiJDOZsh5ORwcjIRBDptUdYojTz06qC+UMyZ49Q21+L5PKpXi8b88MjPJkOC78NY3v4WdO3ciCgsyIYKkjpCXnXAN/DLjOA6maeJlPJRUIKFz/U69acNmTAxyGZtkNMF0Jo2lLVRCMpGbYOuObWzavpGly5bxiU9/nIbmRtH+aIdO5wLDuH877z26rqGWD37kAzTOqxQAXsZHGfkMLg861+zSCSPJ6ce9Ft/ReI6L42XxPI9IMkLOt/E8h6yfpaK+gmWvWCryVwFcP3gu/KC1qOM4GKbFA/fdz7HHH6erWuoEftCFMJfL4buzGrJ4XmAQ4LuIvxrMkoTr4X0nFPDLjGEETb+UFWQ7ZAazPLn6aSxhEjPiuMpliizRhAURSc9QLxt3rEckJB/+6Iepa2kUaLjuFzfqsaExTjn1tbzn/Et0bV0d73n/RTR11Ao8jZ/1UREFPvRvHNQDPQM0VDYgpgVJ4tieg5AmWZ1FmmD7GaZ1GlliUBorYdkhSwQKfNdGWoEjh+dphCfo6erCz2kikSiNdfPo2tFFVWMwE9i6rlN3dXVx3nlvC/SogvW0bdtYlvHXUyc1gAwLHPaRUMAvI8XuB/km2RP9k9xywy06EU1gSgvHd5BxxUR6jKExm7GxMSazU5x6xuksP2KZQMLUwCSPPPgX7WZdmpqaUUqxedtWfvmlXzJ/YV1+xBTIiIJpyI267OkcpK25jdx0FuULnLSNAWihMYVk2svgKQ8jJqhtrqV2fk3wUrWLjMogkwqFkBqFwLfBEgZliTLSuTRPPPYUBx93ODs37NI//OEPcXM28+bXiUICCkpjWRaOk8MwI3P9MfxLEwr4JWPv6eBeDcIUjPSMcNtNt+vJkUmmxDSTIxNow6dnvIeMm4Wc5PBDDiMZK8FxPBCwa/1u/cC9D6A92L2zm8WLF3Prrbfyn5/7DPM78uLV4E3kUH6E9EgG6Rks7lgsPNvRlmUgPB9DRfHTNlnHJRqLYDtZVNRk4eJFQpWrYE2tXTB0UbwuLqYI9o3Tk9MoYWGpGLbvMTY4yT033q9/9qufc/Chh/Dv3/+ImJ3I4XkeAolpmmHxwstMKOB9pZj/W/ixsObzi0kTwwMj/PCKK/XYyCil8VKqK6rpWN5G4/xGplSajkULRUN1XfAwD7IDOa7/5Q16T28/4+PjTE+myWZyHHLYIXzrB99m/pLmmSuE7aGEwss4SE8QVSY529Xa9ZBC47g2SimyIouIwYQzTqIiSVVzraAsb/6cT5hyXAfDCFowqML70DDQP8S8eS1ILamoqGRkbISBvj1cfvnl1LZWzlyrNKCC6Lfrui9xMkeYevlihALeRzR+vq+1h0CgCqHbfHXR9KjNow88oV3P4y3nvYV5jc3UNlcHJX54IBWep4tlg1ue26ofvOdBNm/cFPRN0pqGhgbKq6uY19EoXvO6U7Qwio2L9iIajeJNujpiGkLYblBoGIdpO00u6qCikpraehGrScx88oVYkpKYhomrcyiR93XWsHtrt+7r7aVp1Tw8xyeTmSaSjNLc3ETtvEpR9AXaK5UyWPvPfnn5neEgtC3yIWwRiDJoX0reGH5vgbqei6ECO9zA+I98FtusJz6A19GhgPeZWSNugUK7P2B4cEgnojG+8P8+K4pi0eCRy49QCqWCYvrf/OrX+sY/3MhBy1dRV1dHKpUiGo+xoGMBsVQCq9Tg9W85LRBN3gMAodDCRUsNJkhTCnyNFYmInJPVaSeLmbSIpxLCSpgYyQhYFL2iRf4tuK6PUBolTGzXJqIiYMMzq5+mbV47iViSDDmE0ExnvaAYoiDcFxHR/zh1LlzktMT3neA4zKpcmp2ebygD7btBeqiQ2FkHKxIpTnDEAX4GH+Bvf98ROlhCevlG2zPidUFIfn/tVVxw3oVoVwfOGYUOfiKCi4tCgxYICeddeL544rHH9SuOP5rqijqUUixeukjIElVMpfY8UAZBlpWUQa/fmIXh+jjTDmbMJDeZw/M9LSxIlpSISCoCKRF82rPFJsH1fJSSKMMAfLK5LDGrBFzo2dqrc2MObQ3z8W1BBAlSkkqlio//e0e/QhbWC1IrhSpeRbQOjkUw8w4uiLbtYpmB+R4+WJZRnKprL2zfEgp4Xyla0rzYueyzZMkSdnRup669NshnFuA6GiwfWRxxgpYmQ4MDfOTjH6W2ulZEIxFk3CQfUyoKzydY8wa1h2BELchoMCQyAk7Ow4tAPBEXxAiabgftfYPkjIIrZX4HxzBkPs1R47kQNeJBJNmHgV1D1CQrKY2nyKZzOJ7BWNbG1g6xRHzf7DXyF7pgFuIHaZdaFNs1BXnUuihezwkuXN/47+/rD3/4A8K0QBqzpjoHKKGA9xWx15cADYVDG4slmJiYAoJpqlISwwpqdAG0J1FSkZ6YpqKykqqqKhE0JQI8DZbA93XQt0hKlCnzXlr5EkUtg7WhEmhDY5oKs0bNmF3MEq/nAzKYihYqpnwcfN9HYGCq/AXDgQ1/2aKdyRwJM4Z0ffBy+J5NNKJA+KRK47Om0C+WkPHXCvn3Pm7B74L8aVUYebXO9y8OjoOT9dixrUd/85uXY0QFZkQQvFD9P/6vA4ED952/5Dy/fBDQcNDBh4tnn1tH55YebZoSmbeC1NpDoFFS8f1vfV/3dvdpaQQJENr1CnmRgSuHb4MSgbPGrGHPd4Pvt2zZojdt3qiNuJoZcQ3ABE+CGyRm5QU385ELgiWAKQ0MYUIOvDHNxse26uxohqiIEjEiaK2JxWJUVJajzMBp45GHHkVnvFnv/R8/at7sqiWt80UR+TevoauzV//ge1eQSCS46KKLgrJFIfDDdM1QwPtMwX2xIODZa0wNVQ2l9O8Z5IYbbpqx4BACQ6hgCm3D4SuP4LYbboUcWNEoojCPFAJPu5hW4FLpuB7aD0zshCfo6+7TV377Cv3JT36Sn/zkJ0FxfTQYuHVevFoG46w3U6MUXAQKdbvaAN8EF5wxh86NuzQZjeEZQWGEMPDR2Lik3SxWNM74+AS9Xb2IiJrJqCpS6I30P09u977cFTJA3LwxXv795zQ7N/bo737nh4yODXD5t78sVq5cIoK+4RIh/5phwIFDOIV+qSlskRSWZwJq66rp6tydz1IiH4mWIBUj3cM4aYd5dc1sX79Vty3uEEQBV4MhUCLYjnFdn4hhcuP1f9K+7RC1Ivz8Jz8LnCKtCH19fWzbsl0v6FggpClwfI/8cI/OO3KI/O6u2KvGT4EH3eu79GD3MIYbQXqSZCzFdHoSYQoMK4Zte7jC59hXHi+2/PIXOmomWX3Pan3Eq48IdKpnCUns/e3eS+UXunForYuPkSIfpMrB7l29+oofXMlHP3wJLQvrBZCfZueDW1Z4+h7Yl6+/E8/z/mp1jdYSTeEW7Af7ODPrQgEdHQtY/9xatqzZESQ6uYBW7FizS0vH1HXlDUwMTvLIfY+ADXgzZYebN27TN1x/o77l5lv1tb+7Xi/tWMrZ57xR/OX+xyiLlWGJCLFIHIngjttuRxoCHx8pRf61+KhCj0CtEfk6ZPzgdThDDpsf26oHdw8TI4HhKOJGnMxUhlg8jishI11kSZTDX3mMEBWSJYtXkoyVsWt7d762OXit2vGL3zs5Nz/j0PnrmI/vORTGXsdJI/PRMq09wMB1gyZr+LC7c4++/Fvf58Mf+SAtC+pFoUxxttDDLK9wBP6beJ4X9A2atf+xl49YoXg932/Iww3yhz0PmR+Vzj73TPHTH/xMb1i7iYUrFoCAu268Vxva5PpHrqMsVc7BB6/kxltvomtHl85hc8PNN7D8oKVkPYdFCxexdMkSIRTgwUN3Pqp7OnuIRYIIrZtz0BpisViwfhTg4ucns/lWom7g6FEYee3RHL27evXY0AQip7E8CzuboSSWIpueJhq3SDtpVEIiEFxzw7UccdLBICFRVkJTUwPTmen8lk4QNBNG8H5z0zaRuFU4QMVptlLgaxcERM1IcKEBLCXxPR3ULwNbN+/S57/tQv7wu6tpaq4NvL4IDAIkwbaT+GulxgcYoYD/BkKIongLwp0tZs/TCCFQUuL6Xn4mKYKpIBSn0tmsHeQ0b9qjd+3ayfx580lYcfq29bByyQpsN8cxRx3DZV/8MotWLuJNb3oT8xe2CGbVAvzx6pv0zq07+MtDD1NdUY3UBo7jUBIvYSo7zcK2DrTj4wlnJg9ZC4Q2KCZ/uDDePUZn527tZl1EThOVFoYAK2rhOWkicUXWm8I1Hbbu3MEzG5/jG1d8JRgFbehY3CL2dO/SbjrDX+5/XB99/JFBZln+4hCJWTMWuQKcrI1pmsFWV/GOgPaDbTXXxTAs8OG5J7foiy9+L7///VXFaXPB0kQYonhMxYG9e1QkFPDfoJDPG+xT6qLLRLBPKVBy5qTCF0hpkLMdotIoRmpuvv4u7buwbPFSbr75ZlrmN7JocQdb1m4q/g/DMKgoq+D888/HiBo0NDQKTNiydrt+/Mkn6OrsYtuWraxYsozSZCmGNJFIYhET285gSJP2BW0IKTFUJGh5YtsorGK65ND2Qb1z+25c20H4AqEFljbw/aBcytcuwtC4no0jXXoHe3jTW84S56beFCzrfRAWxKtj1M6r5JEnHiJNBise0ePj4zz00CMcfvjhuK7L6896rShsZZn5mUIgagU675ppmZC3vMWHtWu26m9+4zv8+7//O/MXNBUzzjzfRSmFULLYXVGEiz8gFPDfRUGsBTFrrfPTuSAFslC0bkiJ52miZgQysHVjt968YxvXX38zf/j9dfz8Jz8m403y+je+lpqmKnHvXbv1/AXzSTvTZDIZ+vr72N3XhTZgND2hb73zNuqb6mlqauKcc85h4bJW8ZNv/0xHoxYlJQmmJ9MIIUinsyxdtYz6lkaBQzBiuT5KBaNa/9Z+vXXDVqZGJylJlCKEIpvLUV1WAY5GafC0i+25CGBkcoyn1z7Fmy84FxEPbHkw8i1TRJDRVdVYTlVjOYPDQ/zguz/gmGOOwRAGT61+ij/+8Y/ccsMt+se/+IEgB0TzB7IQ0RIKqVRe0DIITGn41c9/Rdqe5Jy3vjbQtK+RhkbqvM+WBs8PXkP+ssqBHsYJBfx3oLXeS7yQ93vKTxm3rNmm/3TTLWzv3M66betxXZ+Yn8S2XdqXdHDGGafz1FNP0bOnj0997mPMa68XW9dv0Tt27WCkf5z0ZJqBgQFU1MB2c2TcLCpmcOKJr+Lst58ptJufMgrYuXMH8ZIk2WwayzKwbZ+jjnoFJ5z0ypnItw9Iya1/uFnHjDiTI1NEVYyoESc7mcM0IkSsGKMjk0SlFcwALJPpXJYnnnmCwbEBPvKJj1HVURZMLyQzBQQK8D2aFraKFYet0hGR4N3vulhUVpcFZ5MHC+a366uvvpqL3vEh3dvbi2VZnHnW61mydCnlFaV0LGoRxbROFzDgycfX6JtvvpEb/3R9cYSVRl7xhSWMKGRe5osgtF9sSXOgEgr4f4nnecWeP15Os3Njt/7Qez9BW1sbp73uDI4/+VVorclNuBx+2JEsWdUqhAGf+8j/00uWLmLewnqBD9f88Tr6+vqZiExjZ3OYlontZmhZ0MqHPnNJsdYXPZOwf9tNd+ve/l5K4iUoBeXlZaxaeTjl5eW0ty8UI92jPPDwfXrJkiVs2bSJibFJsjKL9BQ2DtK0EFrieC5SGigRwTCSPPHEU0zn0liJKPMWLOHwphN4/Mn1+E/YemRkiAVtLRx38hEz63GpcH049KhjhE57lFYki69199Y9evVjTyC1yUknnEwhbFxdXc1vrvo927dv481vfrNubW1ldHyEbDaLh8Nvf/crWhc0sXRZhyimjeogyu+LfDapABHGnvciFPCssrQXlr/l71KMOvvBSKyDxtxdnXv0hz/8YT5wySWccc5JopA55To+hjEzYt1wzS36/ofv42c//gkAAz2jevOG7VSVleM4TtG5UkrJ0ce8IngtLojIrNfnwe4dO4kZMWrLajj+mGNJxkuQyiKdzTI5OqnvvvsudnV1smtLJ4l4EulLtIK4GceXmqyXRUqDRCLB0Mgwj/3lcbKOi+t71DbUUl+WYs/oAL0j/YExvHAxTcF/fu6zlH6zRJ9y6ilc8u/vEZogLzkWi2HGoTBt3711UL/nPe/juGOPp7+/n7dc+HpRKJPEgJPOOIrNa3v05s2bWbPuGZ559inuf/Bh3n7eW3j7BW9j6bIOkBqtfbQvikuT5+eZe74XLGkO8NEXDnQBP8/T2ReFWaifT/MNRKiUQmsP17MxjQg6C12bB/W3L/8+x598PGe8/SRRmAoiwFCyODUEWLfxOZrm16OsYI9z67rtpIwSpK2QZpC95boupmlyze//wOEnHBqIt1D26gXJF5uf2cTJR72axa2LiSoTz/NwfJcSI8bNv7+J7t4uotEoTtYnncliGAa+AqIGPm5QL+yleXbjGrZv305Taz0nnno8Le3zWLSoPbgAFaLHhbWrgIs+ch7XX3Oj/vM993HhO96nf/GbHwp8MEW+wbCh6NwwqC965/v45c9/wU233Eh7+/xiDvbss2zRQY1i0UGN+Qj1u170YxEz1tKFpe8sAUuMsOtDkQNbwH+F50/SfBeQGtOIBF33FNxyw21ILfnkpz4skOCJYD2m/XyEtNDTy4fJyQmefGY1Z77xTE494bW6qrQK6SkiRgzbz5LNTZFKlmBGLHb39fCdr/9Af/jSDwgNgc2sinDPbffqg1cczPL2lShXoHyB9n2Ghvawu6+LqBXl0IMPw/eDyh4rGiGTySCNYI1rRiyGRke4/c47GB8fpbW1jfPfeT5tB7UIGdNo30VgzASaYoWDYUPE4I1vP1OsOPRQ/dZz3871f7hNv/Gc00S+8h80fOMb3+TMM8+hsblMDA4O6Vef+uqZQgeZt/3YqwjfZ6bU6n8WZLhj9NcJBfw8J4kXO1mkAvIWsBHDYufmbn3r7TdzxY9+CAbFRl6+l98nLvhP+EHlz3/999fF177ydXZt69Lf/+YPeOqpp2hrbiedTiMMQSpVhp2b5ty3nkNXXz99w4NoO9iysQwTMll2bNnMEcuPIRaJ42Vdcrlx0s40VY3VVM+vxcrv+2azNpFIhGw2hxACz9Wk02l69vRxxx23UVtbzX9/82vULawUxdHRFmxYt1FrrVl+0HKBDvKplQUg8XwHJSO0ts0Tr3/D2fr22+7hjeeeFkSVEGxd16nLyyp5zamncsvNj+n167bytvPeMpMnnU9o0YUDnK//DVuL7jsHtoCfl6grn/enAp4b5OBGIkGCwuWXX87r33gG85fWCN8BIxKMLp7nYRYKzvO1rr6rkVIgLWhdNE+84Q1v0D//0c/J5XJErViwfZN1KK8op6mpid7BYQxlzThN+BLMKBUl5SSsGNMTk8SjCbTUTGen6M8OcvSxxwjbtnUkEhHxaILt27fricwE9957L9u37QSgs7OTtrY2jjv+GMYmxui+v1vX1NcwPNaPshS33XYHVdXVPPHoU3p+ayttC9sorUiJ0soS8u1+MUxY2L6QO2+/O1gi5Cum7rvvfl55/DG0Ly4T993Tp197+ml0LG8SL3qc9yojDEfXfeXAFjD5QYTnu8LMjBhaBzW85Gd8u7b16VQyxSmvOQF8kPnIrOd7mJHgcNrOTKK9LCR65IvkB/f0k4glaWqYR3NjE63trbg6R3l5isrWGnHb1+7QJ5568qxG3xp8wejwOHqBT1lpGbl0hlwuhzQUq1atpLSlDDyCNWwW1mxeS1mqjJ3dO3jymdUkEglOPvlkFnS00zfcy84/7yAWi9Ey1kI2m2VP3wDOlGTCTZMsiTCye4TMYA5hCN3W3szCJW0CC1Bw0LJVeLkst91ypz7trNeINU9s1H/4wx/40Q9/DCZc/dtf8vkvfmHmoM5GgJ9vZyj/jqlzyN/mgBZwoboPQBW+K5rSzbpjoX7chl/+7Nccf/wJtC1pEZjgOl7Q8jOfoeU4XlG8npfvxlDYP81PHcvLy7EzWTraFiKEB8Kkrq6B9779fTonPVrbW9AFpxkEd15/m37VMScQ9SM42RyObVNdUY2yTUoqUkFXwEKEPAqxVJTb7r4NW9t88atfZNWqVVx++eU8+PD9KMtkcnKSyclJGhsbaaptoKGmiarSSpSUZCfGySiTiI4Qi8Xo29rHSM+gbmppoqq6Xixe0SCiVkx7blCssGPHThZ2LKZ92TyBBtMSNDXWzuzxWswaan1kvsCCohteyL5wQAsYZk/j/FnT6dknVt5JUULn9gHdvbuX1vNai4I0LIXWupidZZqBkIPu9Aon52IaQXBopHeCnTt3ctjBh/G7X/6O8tIKjjjyELR2+NRnLiVWkuD9H3wXKw9fIjzA91xMbVBf14iddomIGEpISuKlIDRKGkE6ogGyMEtQ0LpwAf2//x1nn/NGzn7b2QLg7Le8Ube0tNC+vF1sXrtJr9+0EQXs2raVp59+hPJUPVErRtwSTCmPuIoSQaFiMcjAns5+slOezm2JkLDKWLZ4FWjYub2T1556anCoBGjPJpGMBltHe4k3fyyLEf6Ql4IDXsDwvKjz8xZmhX1fXNixYwdtbR20L5mX797norUqFjcUsrUK/ZCAYE2cH9z39Pbq0pIUrS3z6ejoYHJ8Iij/EwJlwuU/+YYo5PpKAUoa4IGdzpFUJUhP4XuKRx9/lLp5tXQc3Ea8Io6vg2AZKuiAuGPHdoaGBujq2V2cPZx0+klF/7dFqxaLBUvbMU2juDQY3zXFA/ffr1evvh/bS5PL5ShP1dDY2IQRSbB7dyejk5OsfnIDdbW1JJOBsd1PfvwL/vSnPxUPYkVFGV/6/Bf41Gcu1fMXz5jPQ2Fr6EX2lkL+YcI5zN+Bzo9sa9eupbm5OQisusHfZlcmFb4viHcvPBgcHCQei2FISWV5Jffddx85P0dNYzXf/fV3i43FhBvcCj2EM2NppKfQvuLJJ55j287dNLe3ouJGPtNwxie5s7NT33TTTWitueGGG9iycYvey41SAtJHmHqvC9W9Dz6sDz76aD74Hx/FrIqwbWgnj295jIeee4gHn36AI084glPecpIYmxxiaLiPO267CQiCWl/7yjfY9myPRsNXLvsqY2NjnHP2Wzlk6av0W858t77sc9/QX/zCl7X2JL5rgDbxnZljGPKPE14Ged507vn+xloH+7r5UdRxckHtqwkUyvT+JwojugTP8UklShBBE9Bgyh23EJYq+kUj4fqr79EbN24lbprUlMaZV1uPtjWGZTI8MUbHsiWs3bKW0nSC6mXHFJMe9nT3c+ufbiFiWPi+j2EYfOdb3+aDH75EL1mxRAR7QzPvUaMRvmD7+l36yp/+jMjVv+bmP18tPvWlz/Gbn12lc2mH9gWLOP6EVwoM2LV2t966YztlZWXcf/8DNDW36BNPPJHf/+6PfPPb3+G8t71Ze16Oj3zkQ9x4850MDY8yODzAXXf9mX//jw8ipMR3g311GdbzviQc8ALeK/Is2NsaBhBCFUe3aMJkbGKk2EUBg70E8VfJZ3z19/dTk6wml8ly/HGv4k933Mrdf/4z5198ftAL6ble/dlP/z96dg2gVIS2lia2OBk+8bGPErVi7OjcyZadmzGHFTppc+byNwSRXT/vKuW62vN8env3IAmm9ps2bObXP/8VH7jkg7pxQVMx5q6kDKx1gO99/9vUNdTy2BOP88uf/Fr/20Xni/Mu/LegssmjaFn1ve/8FEMmOPbYE/nFb37MF7/0NVauXMWXvvJ5Eok4uewUOWeKvsEJlixZyMRkmgXtrXQsa2Xh4nnCc93Afzr/f11XY1jhanhfOKAFvHcc9EWiz3kK9lKj44Ns2LCZP/62VsdiURYuaaNjZfv/fAZq8paQMNC3h8alDUQiMeLxBK7tUpIop7q0WuxaPai/+42fMrJrmrhXxqL2RZSXJUnEJREZY2hwhJtuuYmJ3ARVVdWk/QwNLfX4sxbwTS2N4swzXq/vvOUOtAcR06SuaR6GNnngnod42/y3Bk25c+ALjWEIBnsGdXlZFa86/mgeeugRdu3q4YZrbtYGivJUNblJzd2338PoyAijI2OcfsbryTpp/vNzn2FB+3wWr2yeKbrPLzWK7zlfJhhM4TVKyrxdbPB6DTMU775yQAsYKI5Cexcz+PklY7C2lPmT8oyzX8fqp57kk5/6JEpbnHDSK/nx1T/4KyNwof8PoGCwc0j7vk8ilsSQiumJSRa3LcHMxlAWfO+yn9NYtYiaVYsZGRyipqyKnDtJc2Mr111/I489+QhGTDKvo5GMN0k8FaOhoa7YP7sgjHnz5olFi5bo8aEx2lrbSCWSRCIx+nb3c83P/6jP/bdzhBRBHtRNv71V56ZyNNW28LMrf0lEJbjp2tt4/KEnOOn4V7F4YZRdW3s5+VWncPfdd3PUUUdx4QdfH1jcFGxv88cOnyB91M5BoaXo7Cw3qXHcHKYRxAdcxwlcOAjn0vvCgS3g5yU9P98vsXD++UEPMjoWt4vrb/kDBWO6U09449+obZspOO/v76ekpIRIJEIuk6MkUcKyjhUMd07w+bf9UC+qOQhLJnAsSNVVMTo5QPvyxfQMdLJh6wZSlUmqG8rxDE1JKkFlXSVSBRFvLXwsI+gXJKOKjrZ2+sxeGmobcHIuwpPEjQSLWpaAC9vXdeubb/kTiUSCsliSC887Txx/3Kn6S1++jKtu+E7RSaOwUd65Zkh/74p1XPKxiwOR5pcNHhopggI/afhBylokcNlAStysgxE182WBYBhm3mHTxjStmX8QxlL/YQ5sAcMLaghfTJGe5yMNsKIz62FsKImnXuQBLzQ5t9M2ACWJYOvFsiwc2yEmk0wOZ1lcu4iYmUAKC1dIhiaHKElU8aurfkNJg0ZE0zQ01CLjEu0LfNtnQdN8/JyPGVN4+SHQ9wP3yVgshu9rhJbEzRieC76dZaR/jLuueVB/+tJLOemkk1CGoKW+jg+9/xKd8+FzX7o0KIcEjEi+c0ROsn73M7SunEfTyqqgaaF2EYZE+x62NjFUwWgjyHt2HQ+lfIzYrGi8kPhIHC9HxLBwfY0hw2ysfSUU8N+BaRWMxzV+zkbKKPffvlqvWLYyL+C/3plAax8rbtHb1U0iFiciolgqgSEjVMabKK2LUpVoQOjA69gRgvJYJZMYfORDn2DrwBMMp3dhM4Xr5YhFS8nksuQyOWS+5lgKcH1dTPlsbGxkzepniZgWvuNjKEk8WsKD9z/C/fc9RFTFGdgzSGVVKaOjo0QiJm859xzalwb2rYYFvs4hhIGISNZsWcOCJa3F9awQBr62g0AYgc2NlOB4PqYqJLd4aPxiwYPUkHPBNCN4eC9SJhjyj3BgX/7ye6O6cJ5BYPCGxis0MRFB/9pCYEYqCxzo7+3h8IMPykeY/fxmcXCb7Zsu8hY0np9D4mP6FlE3RfemKbzxOJXROkqiZVSU1lBWUkHSjFIeTWJmLPq2DDHUM4VjB83IrJgkm5uiqqKSu277M1uf2a5xQbgSIVWxnjlogCbRnoPMW9MIoViyeCVvOP2NLGxfwpvOPQvHzzCVzVJWWcXGLWuZGhoJfKl9kDqC8CU4YAgDJ2fP9BL2QGiJ1l6Qguo6gMRQFrbvYWsHX2g0LkLoopl81AClQeWtYf18t4iQf5wDW8B5hMy3CdVgymCPFoJ9UtfTgQGblpDLb9QaMDE1SSwRfcFz6aLdWpBx5NrBAlqiiBtJlBdjzerNdG8eIOKXURIvp7I8RqpMUVufoLoyhqE96lKVMC1JmeUkVAocQWmilCXtS1nU1kFNRS3/70tfZfOzm3QghhnTx6XLF5PNZUgkYihDEIlYKFPiODmefPJpzjrzbE5/+ymisbEWZSqUYdC9q5tf/uw3urhFZktwgwBTbirL2rXrA9Hl3TeEDt4TWmKZFr6nsR0bJQVSCBzPfmHrz+cZKITsOwf2FHpWNYN2/cAD2hCBU2L+LiofgbZzYOXLCW+/+SG9a6iXi/7jgnxJa7H2D5B7jSmGGTQN87MGqXgdY0M2O7fuoT65gJJoCqUUGcemrc0CDemSGKZVxtCgjaMqcXOjNC5opG3FKTgii9IRUJI/33UPmzduYuvWrSw8ZHF+JAs6F07nJhkY6uPxJ1dTXV2Dkib1dc1Ek3GWH7yU6roKMv0O5ZUVlCRcpsbTCLOMqWH42AVf1JlMhpb5TVz03guoXJAS573tPN745rdx/gUf1q877XWce/YpQhhiJpFFgFICqSx8fHztYSoLz9d7u2fspWf5vK8h/wjh0csvxIQJGBqEj++7wb5MoQWoBisii5lSf77/fk57w2l7d6cXwej7gglhvgvmow89ic6Z3H3r/ZQlqnDToN3ACytZYoECqxzK5ksq6pKomMb2p4knDJYsWoh2IaJijI9P8sSTT/OBD36Q6XSWm266FSFAIYPXjc+SFcvEZHqS/sE9rF+/jmefe5qnn3mC/qE+DFOydetWYtUmo4OTSFuSjCSJWyk8V1JZWse82g4yw5IvfOIbfPQdn9HzFzSKX/7yKrLZLP/9zf/mve/7mL7/toc1aSCbP0xOsDUkCYwMQKLk7CDW7G+D3sgy3wQt5B/nwB6BBbi4KCFAeMUpX1DDm+/JG/QMwbODov5tm4f0tm2bqaktmWmanX+6vbeh/GAfOZ8tkpv2efiBJ1E6hp8zsGQU4WmmJ8epqrWCtiQpIAGJnGB82wBWpceKI1aQMyZwpcufbr+dTM5DK0nPnQPkpGTDmq3s3jComxZWC9MwgtfrgzKDroICD2Wa7BnoY0/fMDVlzXRu2c2W9Zt1f98eXnHYEQgFOZlFJC2mp2wiKomeTlIVL2HPyFbuue4JfdJbDhe/++2PMCJw47W36euuuYl773xQv+cD76OxvVxggIHCdRwiZgSPmd0oUfSDdotHJxTuS8MBPwIrQ+Lnh0lfu3j+TBMzgQDXAy8Q75b1e/RVv/wVH/7Qh2hf3Cr+eg5CYUXqF3OcXQd2bN9FxIyRnkrjuDkcx6YkmmSof4SRUTsYzcZhfWcXj6y9l57JLeTEGOu3P8vajWvJ2DnS2QzDoyP8/o83YBoJpBOje3M/UoPywc8FSwC0gdYCLWRghg5EjAjpsTTjA9P0bB2i1Kimf9cY2hYIqcm508SSFq6fIx5PEo+WkYqUM9Q7BD4Yed/nM885TbzvAx9gaHiUH11xZfCW3aCowjQiOK4TmLHnCYKB/qyf/HAt/BJxgAs4iBrbTi4YKIWB9nSwtnMleEbe2xU6N/Xpq37+C7LTaU48Kd9SMz893qvQJ1+0LgqlRPkjPDk5iWmaZLJZfOHiagfXtRkaGAXbID0lGBmDu+9fy29v/i2xGsmqV7Rz/+q76OzdwWR6krKSMmoqyrHTGWIiTnWykWWth/Lnmx+h69msxgEpBDiBn7Iyo5hGFFNFqSyvYfnSVXTMX4rhxKkw6ik3akkaSSzDJJOZpmdPF89ueoo9I90kyhRPr/0Lqx9/hO9943J++OWf6N7NPbrQLmbpEfPFh/79A2TsLFf/7DpduFD5todlRHBd73knV6FaY1YCayjifeYAF7Bk/ZqtunNTr9Z2BDwTw4nly/jybe092L5ml/7xlT8C4fLud18wk+87y3x9Rsizp4eFCBmMjIzg+h4ZJ43j58i5U0zZE2glGU1P0zc8yO33P8Dvbv4dO/Zsob69inkdDcRSMRCKzFSGRCxKe2szrzr2SBqqK/GzNv3d/UyNpPn3j36Kvo1ZXTC7OPKwV/DqE19NeaqKVEkZRx52OEsXLUZrjWVEKEvWkEpU0bm7h3gsyUUXvYcjjjiCjo4OrJjkxtt/z86udbQtnEdVdQXrnl3L5f91OZ1bOnVBg4sPmi8+eMl7eeaZZ+jZ2a/xQZoKzwHLVPja3/s4vJh4QxHvEwfEGlhrvVdHhYKL5KY12/SbXnsBEZHkFUcfo5cvX87SJUuor69j0SG1YteGUb1t+xYeeewBHCfHxe9+Jx0rW4T2/GIrzb1OxKJ1TqGLdx4JQ6ND1CRaSMtplGNhJS2EqRiwR0iVJRBJn+6eHWwdWkddYzn3PfpnNndtoKKiivnz2mhrnI+XSxOPaXZ276I0rsklFQ01NcSTMRYk5/Pzn/6CCy46R89bXC0Mragqr+LVJ57MAw/cz9NPP81Jr3ot0ZIIqeoUhiXZsnMru/q2salnLT1TXaRqSlnz9HomJqZIVaQYG0sznhukrqmaH1z9XfHOt1ysr/zBL3n3B96l2xc1CZSgZXG9GBsb0ddffyOvO/N1unVxY7Hzp5i17tWFC5v+60UjIf97DggBCyEwDKNoe2MYBtlslmeeeYaIESdhlqA9g2uuvg7TNEmVJDBNU7u+w+Jli3nFcUdz2rnHBbUNrocwVeBUWRiJZw8wGrQvEbN6J+FBNB5hKjtBVJcQTyTJuGkcXOKpUob8cU485RgWvrKGWx68huGJIUbGJbFoKWee9ja0o/GykIxVMjXdj++ANCWtHfP4wPsuIRpJ8KMf/Yiurl08eO+DvH3R2cQiMaQHhlCc/KoT+ONN1zKVGUXFwTNttnRtwM56xEpT5LTiztvuI+tlUIaFRtM1sAtf2GzbtZVlB50BCn5+/Y/Fxz/4WX3l93/EN674ctGZ8qMf/TA33HQzV3z/h/z35V8O8qV1kHwCs69xciaghf+i5Zsh/zv+5Y+e53n5bY0Zxwzf94lGo7z1/DeJa67/Ba953SuIJBxKKgyWrmplfGqQREmE889/O1/+1sfFaa87ThS2SoQMuuopCLoXFJrOzxJr4N9mBGtpAAOm7TSTuUlyOsNEdoIpZ5osk0yI3aw8pp7EIkTTyhLR0dFBVKYoM+uoSSxATycwnDImBjRrnu5m65ZRuvekOenU1/OdX/+3WPiKatF8cFwcc9JR/OXxR/jDH/7A1id2aFwPpUFqjdA+zc2NDIz2cvDRy/nWb/9DHHTcMmRSI6NxlEiSMMspMyux7DiWkyJplSNFDEdLKpvqA38r4J3vvpANG7Zw/22PBbr0YNnhi8T555/Ppo1bGNwziW+Tzzwt+GRDuO59efiXH4ELbpGeF/TTmXGPdDCVwcIVC8TnvvEpcOCGa2/RnTt2MZ0dZaC/l9v+fAs33nqjTmemOPOs15J1p9Haw3EF69Zsp7u7l4rKGFq6OLbHyPgYjpOjYV4DTU0NKCVYsmgpyxatBOUyMT1CQqUwYzFKExV4+NRVpjj0tAVBzAtY3ngY9G/iPf/2QbZu2kH/5jF6e3uZnp6mf6iPrj07iFQI3v/pi4IH5Gtwf/vb32IZUQb2DDK0Z5iG2jqUkBhaMJVLs6e/l9KaSqIlETDh9eecxvRUls1reygpKSMZAyk0dtpn2k4znhnEdX1WHLuKM954RvC/IrDssAXiwn97p776V9fQ0tiqW5fXCjS0dNSJ8y54u77ooov093/wXZraa/ItyZ63M/4iVrMh/zhipnHXvy6F/r6wt+HcXieXlmQzOaLRSHFqeM1VN+hEogTLUGh8PM9h48b1rFx5CGgTrTVZexrHC/ILtRAIIbBdh23bt/LUM8+wZdMGIjICOQkZi6byNipjDdSXLcCdsmlqqEUphWHFiJgJUtFyhA04AiUh5+dI21NMZScYmx7DNx1GnD3ICptvXvUZgYTzz3qP3rauB1NYON4Ubz73LA5dtRIpPEwkO3Zt47HnVnPama9nR9cg7/3I+WJovad/+YOrSQ9LEmYpwnPBF0TNBBknw8D4boZyPZx78Rt4zflHBRa6GqQHUsOlH/yqXnXQMt588RtEUaca3nzW+bqtbQFf/doXxezSw72Lvp5fuBnyj/IvPwJDMGXWWmMYRlG8tm2jlMj3mxV42iEazws7X9J67oVnBcWuBfscDa/l1JkGYIWi4cIUenaBO8Her2HCz3/0a71swWJuve4OHvvzc+hENdncBDUVDaTMcsqTtXjaIhFLUFtejZfO4eVc0ukp0l4mSIxIeyQrEoymx5CGYGC0iyu/+Af95DOPMtIzRk2igZJkOcLI0dc1hF6hEAoymSzlZVVIaTE5YdPfNcyDN2zQj9/9GOn+HKVGHTE/QTQWxzAsclkXw4xhVhiIKc3D9z/Ea952FFj5nHEAD44/9hgeXf0oiDcE1jhK4OXgK5ddxsUXX8zund26eWFTsRuoEDOFC3sFtMIReJ/4l7/8aa1RSiGlxHGc4u9N00QpE3wTgYESRnGt7OugWF0LjS98yHcKzNoEIrUAywHDBuWC6VPoXIDKN1PQQVkewDvfc77QZPnYxz9AdW2K6fQI4xMjpKenMWUUO+0RNSKUl5RQUSaZNy9GLOogcZBakkt7lCcrKY1VUBYpo9ysplw18eSdm0h3+SyuWcnBrUfTUrGQ+XWLwYmgpIVUEZIlpSRTFZSlatnw7DaGe6b41ff/QLrPpcQto8xLUC5KiHgW0jWIGkkiRoKYKiVhltK1bRc713bq4hCaL+FdtLid9evXsHXzLi1VoFMVhfbl88Wbzj2brt09xW4Usz4N9iriD8W7z/zLCxgoGq+bplkcjYUQgRlc3hROCIWUBq7rBtFTGXSGFxJc7eH4EInnUz9EoczVC7K4RBDh8n0nn9g/Y8MTvABIpVKUlZeLr//XVxgZHcCKQGVlGSCJRuNIwLQ0lfWQqgYVC6xfHVuTiJcRj5VgiSiVJfWUmlWUyCpaqxdRbtZQIiswPQs34zE1lGF+QzsSC98F1w06Npxw3LEctGwF6bEshh8FJ0rELMWIRMHyiKYkqWoLI+FixMFMCBydxceju7s7qBgsIGD+ikaRTqd5+pnVwSxGgnaCzXDP81i7dt3MjORFVmn/+gu3/xv+5afQhbVvIXglZ1XHFL6Vs0aCwl6xEjPVMkbBi5wZQ7bC4q7YZFo8T7QwUz+rYfGilcJLCxrr60VLS4vOpaewvWm0CC4whqmJp0ysMjAtEN0R9mzuJmpUkkqVoYVDOjOFhYWrFFWlMDThkoxW0tXZR3mFg4ooIkLhpV2krTCiURwvSzRqkLWnqSqL4OTSxKKViGgKWVYGJYrtfVu5965baF/YxllnvJV1GzYyPjHEkxsfxklkmXZtpBnMSkCgNGx5plebZpSDDlqBwMX3BDJvj+sJOXMs9ipiKJRpzvSeCgfhfeOAGIFfHoLuAhpZPCGBYDQu3KAoaGkKpiYzenLS1R/98IdwvRxS+GjPz/fm9YgnTMwacDT85YkniKdKKSkpQWgf05DUVlehpCQZjVEWKyMZKaWipIbW5g4WL+qgra2F5asWs2hpG5GIwvd9hJY4to1pSJLRKJbWpGJxojGTrsFO7nviHm5/9BaGcr2s73yGK6/6LsmqCI+ve5ix7DCedpHKzFc8BfnWaNjRuZMly5awaPHioN+CmrEb+tMtt9I8r+X5HeOKxy0U7UvHv/wI/HLz/I6GL9g2kUAOxocmmJrKoHIW1dXVvOUt57Lh8e2UxOJEhUlpIkpECbDhD1ffhynjgSFd3COZiBFNCpTwsaTF5JQHWZPSSAVu1sUVaVKxEhoX1jB/xTzWbHmKtPaR+CjTJJdxiRkmPV19pKwYlXGLrq4NDI2PMOUOkyiRqEgl8XgSaUV44JFHiSZSTOQmiEWTvPp1x4lgf1sUazRuv+1mlq1YlG9iZhSXtdddc4c2DIt5Lc17OwOGvCyEAn45mWW3GkvEGdsziZ1xSRgpDjloJYvmLWX1/RuJJiUDuSESGc0N336M9JSmoaKCRDSJ1IDvERUW5RUWvoyyp99jqj9LSUmCaW3iKEnzsjqWHNJG6QohRrx6PTTUhSUVuXSOVLKE6fQ4I6OTHHXcETz37AYm/VGMEk0kJzCIkxtxcR3BlJsjk7Opa6xmwh6ltbU1iMLPuj595OLP6OqaMl79mhOCvxW2izTcecfdNDbMY9UhC/fuD/wihyZk3wmn0C8xhSl1cZ3nBSPy+Pi4HpsYA3xyuWl83yZRHeXos1chF2Z5xVtX0ePuxCyPYEaiCEyy0w7CFeiswPAMUklIlUJLRxkl5XEGJnqYivSTrRzkqIvaRekhQtxx40O6f6ifrGfj4CAjinQ2hylidO/p4/R3vEZ8+bpLxcIT2hg3x4mVlhC3SokYJbg5TXp6Gg+Prt5OWttbOP5Vr6S4lebChy74T52Ml3DeO85l/vLWmT1gD7p3jumdO3fx2c9+FtfN24RBqNaXkXAEfpkRZuDTWj2/UvR19ulsLo2wJVHieP4YdtRDpzKUrbTEEZHD9F23/oDWyuV4wkNGFFnPxrDBFzEyOYi1gdsHe8Z72bBjLdFGzVFHr+Qrn/q67unrZnDPJBdffDGxWAw3Z6OkJpfLIYwYbYsWEm+JgYBPfuW9oneTre/+w308dt9qDlu+gF3dXaSzGeKlUWrnlzE6NcjNN9/Ili0b9CuPO44brv8TNVV1XPTeC6ltT4hi32QPtmzq1lf86Epe/eqTmd9aKfZqqPYCZrkghOLeJ0IBv8z4XmB+jgbbzSF8n4SVxJ5Oo5VgenIaK99i5Iorf0gkFsX2bbJeGu0LyuIphp005rREeWXENDy28Vkefu5BpnIZutcN8fQTTxIp0WjT45AjDieX9oiXRcm6GTQu8UQUx3G57e47OfpVx+iGZVUCH0zXojxeQ0fzYnq7d9FS04jrw1h2lDNOPY3mRfVc9tUvsGXrJoYHx8lmNCtXHEJtW0IUElt2bOrRu3fv5vY77kBrj9NOPxVUYIaPCiL9RWeTAuEe0kvGAZFK+X+JfpFfiHyRw3P3P6u9KR8v7ZKQCTzfxzZcsCQ19Q186kOfo638YMrNekxZQmmigqhhEreixKKSpgU19OV2sX7bOv7y6GqS8TKEY5BKxjGiGhFzWXxIBw0t1Tg6jWnlXSVtl4GBIZ59ag1DvWN87CP/zh133sPYwBQlZjUxGSMqwXMcHA0Zf5ohu5tzLzyDo1+/Smxb16X/dMMd+J5g7Yb1lFaVknEmcXFwsxlGR4c57XWnc/JrTqFjcbPQIl9RScGutyBg+cLqo3AE3idCAb/EPP9o5s/fwBjguW26v7MfcpqIb6K1wBGaTNYGGeGqH/+BemsBdaWtGCSJmgliVgTT1FRWxnDUFJT77OrfyYMPPcKS1uUkqSEiIkznxhCRNBXNFq1LGlFRSc7J4iJ48sln2dM3TNKsQE8qMqM2Faky4rEUcasKiUGJYeK7HjkbXMth0OliU9/T/PbB74niPC2/cXvt1X/SVjyB7/scsmopLS0Ngggzzc0EeD4oA4oWHvmYgHh+VVIo4H0iDGK9zOj8Sa89je3ZjEwOk/UyZHWOKWcKW2fp7NmJMiVSgu1mmZqewHV8fB8QPq6fYTy9h21da4kkNBl3knjK5PjXHIsTmcYog4rGUvqGeqiprkA7WdIT46A12ndpb1/A5PgUFWXVxGOl1NY0kZ32SMXKsYwoCTOFRYKEVUbCSiBtA0uXUF/Tyn03Pa7JT4fJdwY95/wzxBvOOVGcdc7JoqkgXpjJzBAg5IzR/Qzh6fZSE66B95HnDyTiBX/XQXM0UzB/QYtwc66WnqS/qw9tCSoayzj96NOYHrXpGtpFsraMrDtNIqpxHAc/AtGYy3MbH2LVUYuQVhpPT9HQXMuxb1kojn3bQlDwlU9cqYfow4wDnk/MigYju6kx0JQlSpiYGGPr7i5Kk9VUJkuZdrNUlpQRkzHiwiRimaSz0+ici+OXMjhuIYjOuG8KB1RQxaG1QEiBKqZL6mA7SeaPiN57PzwcaF8eQgG/zAgRVDyhIVaWYMXRKwUuTGczuqGhnqZl+abbDdCxZIEe6xvCiqcYnNxDRbKaiIyQzY2y7NB2fDPH+MQIlmUx2N8XCMsCfNjR3UnzgjakiuE6Nrt391DXUIfnZ3Fth0x2kqefWYMySti4eTNViUpOOuZkevs7mVfTwlQ6x9jICLY/RUlVGSoRJ+4liEbixYSM6VyWWCSBpz0sofB9L99iRQepkyK/8a01QYZpQbazclGLB2auP5l/DUIBv9S8SEjB9zykCk54KRSY0NzRwuT4FJuf2aYVkvZlC8TZZ53B17/6HaSIUZWM4icTTBtZrKiLnxRMZ6dpStTipvsxdYLRjejypYidz6W1mkgSL61h6+Z+dmzbTG46w2tOa8R1PFwnh7A00aQC26WqNEkuN8Xq5x4iFSllZ/d6JkbHsCISlwyZ7TaJshralreRtqdAg+dALFISzJLzgahiXrkuROrA84JCkUKO+F5uHPyVGEHIP0wo4H1gtqG7ev4voXh2Fk50aSnsnINlmNTNrxFTmzLaTdt07upm56atWhoRpOEznh0hYVUwlY6RsyUlWHTvHkfiUR7RLGw4iOHd6/jB//sd8VKlBYoVTYcxPjZBZ98g2o8zPTnNxg3bWXZIKwMjw3Ru340QFoYy0MpHmQJMjVY2WWxEyiMnbManhtBKMDo0RddftnLKWw4tVli5OqjcKniBOTkXI2KAEGgEGg8pDYQIWlj4vr9X8cgM4br4pSIU8MuJBsexMSMGtp1DSgMraqL9oPyufWmL8LRGxbSe3DPKcM8Y9fNq6d02TE5MMu3EKUtU4LkRSstawdeMbhVETVhcfShSSoRn47o2E5kMZUYZliUZSw9Rkqygq7uP+tYqMhlB3GwALTHiYOQyxH2BZVpEEkls28bHxxUa2zHwcJhMT5AwFMeefJhAukDQ9cFUPjk7hxQRTMvA10F5JQRdB4NqLZHfPvvrCRs+3qyyhlDE/yihgPeBgsGifLFf5r83LQvfd7EsC43E9T2UVNg5HzMiAc3iFYsEi4NWnsuWH6Tfdua7SOemaCpvJWElKYtW4KchES0hGUsihYmjA4MCL51GeILySBRXO5SVpIirKIPTPQxNT5OdguGBacqSDcTjcTL2KLiQTWfRWrJ7oJf6xjo8W5N1HUripYxNj2LFLc568+sgSmANKyW+54LSRC0L33YQBG1Lnz8N9v1gRi3+B12GNUkvDaGA9xHxt34hgo4PhT8FXenzzdIgiNYKIzAXUDBvZYM47Y0n6Udv20LadygBXNemNFmK9EGKCFJF8Owc0+k0llTEokkiSuBrG9d2UKoMGXHRrkfv1iHKK2rIVUbxPI/c9BTzq9pI1iVBS3awCz/tY9kmTfX1TKTHWX7Qcqpay/jo594hUOAKC5AIZc00T7V8wEUgkMi93rr8H4T7/DVxOPruG+HRezmY3bXwb6BEfq1okfdTdjnrrWeQYYysSJPzclixOMIXGNII9ortLMMj/ZSVpygpKyURL8WxIWGWElUJIiJB0khRlajD8JJkJnxGBkeZGs9QlawnIcqDmypjXsN8fMenpryGurJa2hsXkh6aZqh3hJ0bRgoOzjNvSwO+BJ331vn73+rzeJHIdMj/mvAIzjGeEzQFQ4AWHkQ0iw9fJK665kpUMoeVipHO+aDiCGnh+TbDw11UpuLg2uD5aC0pL6tDE8eKpYiXVBCJVhC1KrEzkohKIhxBebycuCijPNmI8pPEY6WU11SQ1RnmL2on47jkcg5VZbVM9Ka59Q+3gwsWPgZ+EKgr2gQZoE3CU2huCafQc4zKt2hxvSwy75Dpu1kallUIx5jWxFxMIXGFg2/nGOkZpKKsjFQyiucqLCOKZSZwHE00ZpF1Jkhns5ixKElTk3Am6O/uIxlJEDejmDqKnXYpS5QiLBcvBlgum3ZuIGpGias4JSpFKlLFRN90PplKv/gQG3rizDnh5fOfANfNYaigl69GIiNREPDuD76DnpHNpMUeMnoPA2OdROImkUiE0aEJDBRSSyxTUZqKES+x8FWGspp4IE6VJRa3sHMZSpMJJBrTEFTXV1Jek2A8M8R9D95Oxhtn7fZnefTpR1mzeQ2u1kTNMnZv25PvwPhX+qiG4p1zwhH4n4Cg5E7g+kFzcZU3QndlmmiFpmd4A5nBDGe/9q3s2tBP1rVJlVQE/sq+RngOFbUmWAJVVsbo9CBSOIyO7mH37t1YEYXn2gggmlJ4TPPEmqcZGO8m52VxdZZYygLpkvGmydhZylMNRLMls19l3ucrvOb/MxF+GnOKj+dlkEohiGLIRNBTCRAGaOkwle3HtcaIVdosPKiO1551Ao7MkfZd0nahXYyHMDxalsK8jhR+ZIpUrSRVrZjIDuHqDFKZJEtKiCUVz2x4lHXbn2AyN0zEMFHCwPMdoimTHFme2/IsY5lRpCXzsSaJJ3xcZhn2CT8cgf8JCEfgOUYZJp4XtFFBB7UCvhvo5prfX4tW03hasXjpcmyZIeNNklUZVCSL0pDTEJUm9a0l5DTc85c7kHHJ9X/8I0MDozTVteOi8X1BLJZk9VOrGRkfoKyyFNd3UEIihEEsLsjaGWJlcSbGx3nwoXtpX95cDFoV7Nh1vjQw3yaOcAyYW0IBzylBgbuS4Dga0wzmztKF3s4JPdg3RtRMk8va5HwXFY1z9dU3MDaY4YQTGxntHcRwS6goqeS+J59gSozSuLSePaP97JnoQ0YtHO2gpSAaT6FkjOlxh9qqeWhDE4tFMIRBOpdm1B0mquIoopRHNLlph96u3RS6MioLAvnmt4/8YOofDsJzS1jQP9foF36/fe1OfeW3r8YyBb29z+I5Lqce/zZMytm4fgeXXnqxMOrh9p8+pd1+FyUkG3uepWNlK7Xt1VTWVvHhD3+U8cFpquLzqI41EhNllCUrsUyDeDKCEVWMTYxiCUX/cB/T7hTJVAmJaCnag2w2zbQzTEkz/NevvyAwwCaHYVi4PigpZvqZz/UxPIAJ5z9zjJcXbTbjFHsJXXfNDeALXn/6mWjPYmLCpallKY8++QxudAqjBTChc2QjvbltPLXzYUh5NK9oJlJp0n5Uo/jhr37EopVLyHlZ0u4UkaiksqKUkng5UVFCRJdQXVLHnr4+YkaU1toF1EYbiLlllJv1NJbNp760GX9Ucuk7Pq/xwNIRpBbFbheu68314TvgCQU8x0gJvvaJxsyit/JNN91KdXUNv/71rxkdn6CyqpYnn36O5Qct50vf/JjAhGefWKc37HiarT3rGHMGWHHUUjJimpWHLxUAzQvLxYJFC8h601gJg6raFHX1lTTW11JWWoGdsena1U08HicajRLVUZIyRcqqICriGCJOaaKKmmQD3pRgYN2QxgffBkOA4zqYhtrHdx+yr4QCnlNm2c5oDT5sXrtTey78/g9/4Onnnsb2bFoWtLD66cdZumpxsVPi2o1Pk3WnGJ0c4NCjV9LS2si81jpklCCyYcKb3n4mWX+KjDvGwFg3jz/7ELv37GD7jo309HYyMTlEJGaQTCaJqhimiJCKJ4gnE1jxKKmKSirKa2monM/N197Brue6tTTzr9u3kbjh9HmOCYNYc05QM6s9web12/Wbzn4LC9uXsH7tepauOpTO3RvJug4ZN8349DCoVvA0O7ZtIZueprG6meOOOx7f9GhqrA9aLhoSPFi4okE0tzXp8d5R6srr6ertBm2yoKmNya4hUuXxoNOiFmhXoQxFNK7ICJve/i4Gd/XRtWs9w2O9iBJYfNhSWg5twtc+lmmGkeh/AsIjP8cINLbtsn1rnz7n7Ldz3fXXcN1NV4lNXU+JN7/9dAzLpCRVQf9gHwva5gFw3x136K2bt+FmBK875RyyYx7VqSqBRTAndynWCrz9greQcXOMTU0jowbasplw+tm9ZwuecnBR2LYkES+npLSUvvFOHll7F49vfoBNfc+SVqOYZRJPSB5/4lk8L6iu8l0dWMTq8BSaS8IReI7RgGVa/OKnv2Dp0qUsXNEaOK+6HkZEIqWksbGRnD3Jpi0bWXhQLffd/RfsKZhX3cz46BTdu3tYvW5al1THuOvBOzn4kEN49cmn46bh5mtvITOZRTVG6RncSTRhMDrRT6w0gu07RGRgb+sJj7HpITp7tjE43oe0fCylUMTI5QS4GiXNYJ/aA0NFgsLfUL9zSijgOWXm7N+84RnOe/sFMx39lGLjuq2Ux0sx0VRVl3Pdddexp2tQr1m9G+FESM2r4rrrrsVIKmpaKqj1qjn7nHPYuGYL73v7x/CmgqBTRawK4QuEJdjevQNLSRorgtHctW2sZJLypiR33/MQg1MDRCJxokrg4eCbHlJYlFoGbz7rbLavGdBtK2uCPSQzSK/M5XJYkVjwfJ6LoYy9OzHAzEidXzSHttAvDaGA5xjflyhgx44dZHPpoKxQAzZk0zkWtbUzOjTI5d/+OtffcCtX/eZqKmOVtDY1UVKS4HXnnM4hx6xi/iEN+U7mcMIpJ9Fec5D+6Xd/iVaCBW0dpN0s1fWljI054Gh86QbC04GP1cZtG3GFR31dI5FIBOl72NpmijTa8ljQ0sAnPvgJiEoaFzToT33mo6KiOYaPIJIXr4bAcwsPgUBrXdxyCnl5CCdAc0zh/PY9haFiaC9fIG/AiqUrqK+v58knHmP5YYvE295+NmbEwZHjvOPiN3HuO87gjRe+VjSvaBDaBNcEO+/xkxFTdA/tJFVRxmFHHsolH78QZU5T31CFFB7Z9CS+m8U0I0hhEo+V0NG2mAUN7dSX1FOqKqmIVpOKJVnSvpiSSCnN1QtoiDXBgOITF/ynHnwuoyUiWHNrQGs8P7DacX1vRrzhOvllIzyyc40Obgs7FmMqq2itjAexSIyKsnLOOOMMsDW33XUzLQvqOfGUY/nTndeRqooJIiCj4OJgazvYS1Zga5tkZYKx7BDV88pYeEyD+NGvvs+SVR1UNJTjqBwT2TGyuWl8HSRkxONxlCWxUiZltQncyDQHv3I5H/9/bxMXXPRW6urnobMmpp1kfqqdz37kMrrXjunCexCIvLusj9Y632L1xU+xcFx+aQgFPMfIvB/NwYesZOPG9UH9bR5t+xxyyKF0dnbS092t16x5jqNecSSLl3fwnksuItVcTqFLoPIFEWGhgFwWtu3YgbAkU+4YqsQDE6oWloozLziDSJ3FsB5nWqbRMoNp+dTUVCFjkgG3F7dikpojErz/a+dx3qWvEboESpcgTjj9VIx4HNOIYxGnJlHHz678TTFfGsdHKYFAY6j86uwFmboz7VZCEe87oYDnGJ0/w9987jlcd90fg0/EBtKwasVBbN20lUVLlmJYJnsG+kmVpzj2VceKmrYGge8EAvG8YC85P+ZFoqCUYmxsDNudZv3mtcULw8rDF4qrr/uRaJzfRNqdxpc2A4Pd3Hf/n/nTHTfRn+7iDe98Ded8+NWidkWp8E0HkW9cds+Df2bxIUuobq4m59skUxX094wwsN3RCAqFzWjff3Fxiuf3SgrZV0IBzyk+Qnh4TpYFS+aLk04+gTtuulujIDvuEjVjrHluA0pafP6Ll5FMlXLUK46mrKY031Yl6PKAJQLjDHwytgMiPx2WJhEzyiHLDwVgy5Nd+uv/+R39rnMu0b3burCnc4yPj1FXX4OpBOecfTo//uOXRevBVcI3AOkjUZCD3h0ZnXUmOPOCV4nTLziJjb3r2bx7M9FInLvvuG9m5uC5CAmu6+L7f60VsF9cOoTsG2EU+p8AZVlgwyknv4at27cB4Ls+meksfb0D/Pd/fZPjXnc8n3r3p5k/v0kUbSC1ByJoNKZFILaoqYKSRBR2xqaycT733fUQP/z+z/SuXbswrcCGpyJaSc52yNoZPFwaGhpYvXo1p+08TtctTwntO4AKpsZA17YelDAYmZzSl33ti+yZ6EGNmQxvHmP3wHaOP/kQ3dReIYgpwMcwjECfOrTOejkJR+A5pdD2L3C+mL9gATfdeAs71u/RmYyj+/cMs2HDBtoXLeTf/u3fmNecFy/gupng4fm+RYE/Vr45oBesn2sq6vGnJX+65i4Gdk5QatQSdyuI6woSspRUtIzxiVHGJ0fI2j7VlU1c/t9XBPW/mODKwELWhemBLOP9Wd527jvY1dmDMjRmVBNNROnv76erqwuUzO+Bge/7hJWqLz/hCDzXFM5yAfMXzBNtbW16+9atVMcqWb92A1nH5fWvP5OWBQ0CBdoGocAwIzhuDlOZGKYoPEXROkPbPl</t>
  </si>
  <si>
    <t xml:space="preserve">VZXRgippUE8qP4E64pEpLkGiEL3AtF6XT7BkYw0krbJGjr3MbN/36fu37aQzpY/hw3W9vZX7Noax/eh1V0Uo8ncOKKFzXRypwfIfp7HR+/ytoTeG6LqZl5KPTIS8XoYDnFB/Pc1CGAF+iYvCRj3+E7379Wxy+5HCeffo5hBDccuttzF+xQC9d1SqEQbDvakhMI4bWHkJoXM/BUGYxP9m1HWJWjFiqnBKznIRRTm1VPZXlFWjfJ5GIIQxF155eevr3UNNSyeB4H5XZer752R9SXVmO62SwvSkMGSHq9hDRGpkTRMw4UoOrXMyaGOPOCAsXtwVJKK6HMBWmuXe3hr0JrTxeKkIBzzHKEGjfQagI+NC+sElMTE/o6fQEK1Yuo33ZQjbt2sYPfvBDLvnIJXpx+zyBDEZiLUEawZrXkAZkXNCSPTuG9aMPPUp61KWlZgll0WoqSqqpLK3Cc3ym0pOks5OknSzCksxva2JkZIi6+gpy3aNUWJUc0nokmewkfaO7cRwHsibL2lYiJPi+zcTkKI6RY0gOccTRr6K5vV6gQMj8vpYQOI6HNbtmWIfCfakJLXXmFBdwyOWyRCLlwXo257Px2Q3aypo89djTdA328/o3vZEv/teXGBge4hUHHcUrX/lKFq9YxLzWSkGWIBLtQffWQb1j027+++vfpHdXF8s6VlFX3k5lqppsZpLu7m7Gx6YRCjxh4/lZbDsLQDSeYOWygygrqeChux7iVYediPA1o/YEw2Pj1JfNJx4vIZ2dJuNOktZjTOhBWg6u5VNff38wvdc+SI3t5rDMKEXzuxdpuVr4dajnfSMU8JziUth/0URwHI1lBKmJT925Wt99+z1s2LaFq/70C4GCDWt26p7t3dx+252s37yWQw89lBVLV5CeTLN54ya2b95Bc+NCXNtjw7o1LJy/mJryeYyPTDI5OoTrumRtF2kobD+D5+UwFUxMjpFzHJQyaaxdQEwkOWrpkSgMNuzchjIsOlqWkM3auMLBNjO41iQXffwCytsRKMjZLpGYEThdSkU2lyUWiQZvc3YqZVjM8JISTqHnlCAK7ftBj11liqBZoYDd3bt513su5Oy3vpmNz27VSw7tEEtXtIqly1o55Yzj2Llll16z8TkiEYvqeSU0LqjjiGOP4py3ni6u/9W9eueuTo494XgWzGtl9UOP8czjg1gqhow4ZB0bS8bQwiKTnkQKE62y9I0NEKtL8omPXUiZUcam9VuxR7LEIhJdPslhBy2hcl45JbVRqhZGBUbgi2UolRevh5ImvnaJRaIzxQzCD/OhXyZCAc8p+UBPfmlYqCQEqK2vAyGQymTdunUsOaxjZs7pQuviFtG6rAXtZ4L1syeLEegduzYznh7j5NeeSG1HRCxc1qxt7bBl/XYM2yCiBbav8XyNryVamGitiJckqW2o4VVnrRR9G6f07Q9torI1zmf+3/tnBkoLUKCVBuFhWBLHyaFMCyUVnu+hpEGYcfV/QyjgOaYwlVS4+V8EH0k0mWA8kyMSK+OgVYcHd1RBkAolgmFae8H81fOD/dq8zDZt3cSKgzqoXRYRCKhcGRdnvftUfcd193Lvnx5HeAaVlRWk7SlKKpvQuNTXV1NWnqSuqZp3veEDurahkmUrF/GKE44JCiTM/Is1gs1m7UmkNIIm5mak+H4K/Y9Bslcl4fPmyuHU+aUhFPA/DUFDbiGDvdP5C9rEHbffqxPxEjqWN4mZtCYblIHWCiHz47aW+CLfWNuDndu242ZzdG0Y0POW1YhNz2zVN113KzvW95KIl6Cw6OndBSa01rdx6JHHkElPIKRL2pni/He+jQWLm2leNi/It86bbwR+0F6QPyLCKfE/A6GA5xjfL3S0VwhDFWeeFZUp1q1bj2EYrHtqp15+eKtAq3z5UrBulkri+B5CBckd+LBl/Q5tIUkPu3zv81diRCzd09PL2OgUsUgJ9oQH/gRC2njC5dmNT9A9tZNvXP5l2lfUB5leOhArJiDMYtqyaUBwyjggc0FzNWYafYf83xMe+TmmOM3UErTIKweIQGVlNQMDA1x22WUgwM3awX0ApQSODxgmvpBkfBstYfPGTZSVVGM4Uca6pnGGFPWJBdTE5lFu1bCwdQmmjJCMpJC+wlKSvp5dfPI/PsazT63VGIExAJGg71LWy6HxUHJWphcqf+KE69y5JhTwPwnaF+w1IXJgYnKa0173WgYHB9m+oVMbkSgIged52DkfJYOcY4GPJQX48IY3nSZ6dg2waP4qUmYVKasKMhbpcYfGmmaa65spjVeyYsERdNQtp4xSynQJvZsHuPbXN4MXLHkdJ0htNpVEYgeRZC9ovBa47kXwtUl4Cs0t4dH/Z0HmP4q8p/POnYN6/fr1vOHMM6itr+L7P7wyX4EUeE2ZEYlra0wp0b6NkZ/Mbnm6T5enajFVjHgkBY5AeIJ4JE5jYyOe56E9qCqdx4q2Izl62atYWLucxtQC9mwfgRxoBywz/7IKo6z2QfrFLopB2nMYipprQgHPMTOeWIFGyA/EnZ2dNM5rYNGqRvHpS/8Dw5Dcfsud2nVdDCMYqSOmQGkfywPlCvDgq1/6NpYsQckokViUiqpSXLLUNFRSVVuGigqaF7RS19BMzKyiMtLKwurDaa8+jNpECwiQvo/SoLQXlCr6Kh8dl8UyRu3nkHiE0+i5JQxizTGFRDgpg/3gwl7vhs0bWLpiCQhYefhicXHqPXrthucwLBPHyWGYkbwts0DIIONpy7M9esuG7bTXLqGisoJ4PMrIxCDjU6OM9I6yYfsGEB65aZe+3iHamzqorazGFQ6RbIxFSzqCF2OA72SQlokg2CoKnHC8IIgmNELI4IoTRqPnlFDAc0xhBBYiWM9KCb6tueW2m3jPe95XzPDoWNwiOpa2AD6mGUSGpQzWzkIAHvzuN9dSVlZGvCRGJK7ZM9LFyNAQI2PjJMrLyXo5HHeKeKVB/+Q2ep/ZSCRisWTZUpyYhxtN57NJXKRl4qLzQWkdBLGkygex5MwGdpjQPKeEl89/ErQGKSWe6yItRcfCBZx59imi+AntJZJg2qrFrFHbhZtvvgVX2yxcMZ/P/ORiUdpgIpIu0TKTaXsaoUTQWlC5ZJ0RHDnBwHQX9z91B0PTu2luqw4iWMHlAYHKJ3dpfCDrzsqbF5DL2/eEzB2hgOcYXwdNgbWeWUtq3+e7V3xD+IXRrXB7ETTB3zat361d1+bQo1fxsa++TRCDS3/yYVG/rBKjAsYywxgxhVIKKSXRiIkQHhiaKXsCKwknnHFkPmEkqCv2HY3Cp5BbpaTAE5BxghIMI2KGtlZzTCjgOUYKieu5yHwUWikr+IMA+VcXOLM+Nt8HFzat20RbaysnnHhssDDKpz9+8YpPi0WHtSKTLuOZYcy4QTqTwfUdPO1hey6u73PmG88KHuMSWOk4YAqFcBTKA+WBKQLLHssKBGx7YYPvuSYU8BzjazCURWFanLMdhJI4roPne3uPwAKYZZYu8ItT6JiIUBYr49mnnwQBngWu6eCZLpf+10fFr679Ea8/9zX0j/RR39yAlUwST5VRU11PXdU8SmLVPHPvbr1p9aBe//AePbwNTQ7wBGSNQulyUFjkBfa1QoXz57kmrAeeYzTgax8lJLlcjogVyQu1MKWefY2d6cVbjB15we3qb9yoH33oCbb1buKHv/4eTSvrhI8dmN1hILMiiG4/3qM3rt+Mk81y3bXXFQsRXnnS8bz+DW9ACMUzT62hp7OHRMTi9Fe/CvDYsGEzT617knMufAN1C2uFJ/J1FYTL4LkkFPAc43o6380g/7MTRKSV4eJrH8nMlDpwq8sLWMwSsAO3/2i1fvj+R4lXKj7z7UuEGwFM8LWDoQMr2cBLK3i64qWgMAuW+af3gv/fvyGn77vlYSJ2nN07+lA6hkq4nHjOISw6rjHoRWzO9dELCafQc4xSAt8HL7+eVKqQlCWRL9hjfZGPK698K2YRiUU57thXQT7YbGiwhDnzPPkyXUeDr8BTPsig7Yonc2D5QRcGB2I6wq41PUx0e9RGF1ITWYjKVLJn21jwXPkeSCFzSyjgOUYQ5BwrFcR6RSGho7DWfX4EOv+z2OsJ4OhXHyROPOM4tu7cTaaPoD2LRzDq5juabHpmi8YOglGGBu1rUArPs0GqoDGLA596zzf0tT+4hSWVKylXVaishXQtIiLBQw8+ma9NBl188pC5IhTwPzV/++NxPRcMiDfAsW9YJkamB7n9jgf0SFe2aLm1c91u/d7z3q/fdeG7OfTgI/XnPn2ZLpjBezkXpSwkBq4NaHjDa95IRaQWKxfHzwiUFnh2Dtex8wYCc31cQgqEa+D9miA07Hg5TJUA12TDk7v0jdfchpMVtM1fQG11NY/85c94THPwkSvwpM9d995HTUMTX/nKpXvHnzSQhRuveFDbWyLIyTh4EqEUGW+KtBpnUOzmMz++UBAHlM7XJ4fMFWEq5X6Pj1ISjY8wfJYe0iKWrnof9924Ud9/9yM8dN9DjE/u4a0XnMXCJQtYcthisfqpNTphllKsRdBAGogGP9eUNdBpDyFsjULjeTZaukjl4bhOEHrWBJG0MJVyTgkFvF8jcTyFoWJkHbCUROUjwye8fom4/567dGNLBUvKGvn9ddey7ivrOf30M3RP5wA1y5q54ou/1qN9QyxqX0YiVkMm7fLaUw/jtusepC2xlNJIFO1qXDsdFFsg8bx8tzKPcAH2T0Ao4P0aiaGCSiTLzDc2y5ck/seHPq8tGeXCd1/A/GWNAvVervvd7fqXP7ma3Vu6WVCykMHJEZJGCdvH+4mbHlJE+dZfbqA20UIiVopwBIZS+KaJNiAnpkmUxGeqk0LmnHANvJ/j46F9FeQr54NW//Xlb+vp8SwXv/8iGhdVCo2PUEGEecdTQ/qKr/4EZxDqShqJmiliZoqYSJFMlGMLD+1qdNrB8CEejRFLRsj4GcbkAKoly9s+eVJQZFEw5Ain0HNGOALvx2h8fHykyJvhudC3Y0xv39zJZz5/KY3tlcIXLp70UFhIKfjCZ76AN2iyqHIlcV1GyqwmbqRIGEn8HJgRi1hpDM+w0a6Da9uUJFNIR5FhlPrmkkC0al9ffchLQbiK2e/xcb1M8K2CH33/Ss449XU0L6rJNxsDrSVSC6751W16z+4REtFy4vEyYtFS4pEUUWESEz5J06MyZZEwNamYRSqeIBqJMzw8zBFH1BONKea3Nxan6eHIO/eEAt7vkZh5i53ODTv1li1bOPiQVbMSPgwsTJ59bIv++he/QUVZJVU1FRBzKamLIk2XeMrAtHyqq0soL1VUlsepr6vCUhamGcFxPLZsnSAajeI7fjGjKxTx3BNOofdrJK7vIqSBEvCH637HqkNX0ri4OpCVr8EXnHbiuXr7+k4WtiyhqrqM0jqLBR1V1JdXseWxHUSVR319E9Xl5Vhxhe8JpvohFovhaEHUj7Nt604ysVGW6rYgyysWPH24DTy3hALezzGlFUyjfIep9BRdOzvZtrFbt69oEts3dOqPf/gz7NrcTcf8dg4//CAuetc7qV9YGhQjOHD0MW2se7BHV0XLqa00IAr+MGRGIed42L6HMA0Mx2J6IsfDDzzFW446BjcLKjHX7z4kjELv5wSfXuANvfap9frSf/8Sg3vGg+0lX5GemKY0VcIbzno1H/nP9wXRY+0FVRMayMD4Rk/3bxuhvqSakhIY3grDuzymJjyGJ8dJOxkcN82YN8TO9CY++KV3UX+wEJ4Kg9BzTSjg/RzPc5BSon0fKc2gaGHNbn3jNbdx2y13smr5Mj7xqY/QsrhKBGvXLJj5ELI28w4c0PXYqO7fNkzUjmNlS5nq9pmecpn2skykx8mmJxh3h+i2txNphs/+4BJBNKh6CgU8d4RT6P0cJU1cx8MwTDwHhHJYfFCzOC/+Bh2JOZz1xjNoWVIlkEHXFmFG8+mTHhIfV0iEhHlHl4uy8oRe88BOpvvGSfl1TExNklM2WWcCT2SZmNpD2u1HuiZbtm7Xi1a2hdqdY8IReD9Hez5CSrTOW9QKF9Bgq6DLAz6e76KNwBjA9YIBWAFaazwh8DyfSL6U0NmG/tW3bqfMa8IkyWh6iCl7lPHJPsZy3cSafN758fOYf1ir8GQ4hZ5rwhF4P0eovD9WUUX5nUFTFn9WhjXTh3hWAoYQQTsWzwOswO3DXIBQ1a6eGBnDmRhjMjvNpDPIkN5JvFnzrkvfRcviZkHe4C7srjK3hCPwgY4uNDx0cW0XU0TBhl9d9mfdtWWQqakpRrP9LHtFIyed+QqWHblIuNpBSRMRViLNOaGAD3C0D9msQzSe9+XyDbBhaFNOf/LD/8n8+fN51/vPp3FVKohgWz4acHICywojWHNNKOADnfzH72MjhMDOOkTMOLiwe32fbm6vF0TIe0372E4Wy4wWzfVCAc8toYAPdAofvyg0UIFMJk08kiBvfIXv5dAGSFnYfhJB2xUfRFjUMKeEAj7A8T0HqRS+7+OjEVIg0biug2kofB0Y0Aqh8BAoBJ7r5s3oCUfgOSYU8AHPjIG863tBB0J8JGA7WUzTRKDwkUEXicKyV3t4nofKb0+FzA2hgA94AgF7ns6PxOC6LpZl4KFRiJk95uL9QBbn3mFB21wSCvgAp7gEfpFf6qCX996Imfzr4MdQwHNJKOADmIKFFsxqC/xid/r/7d3BDoIwEEXRV/7/k7V1wbQMRNfjS+9JFEN0eSMtJPNc57aud4TLk1i1eBJrc1efPUYPSnkC4uV1HtaERDEb+A8QMC5jvsX/8oq1p/OH8pRE1CLgzTVFimOGqVj45ojj84hXO5S+jUIEvLEZ79qoWk9XdQ0dtwnFbU5Rk6TYlWb9W4+AN7cCXGvf8xhzwyUpRoTn78VvqbccCxnctfvm1Gx06MtJLqLLcRsJp8cN4bxllU7/uHGMKgQMGOMSGjBGwIAxAgaMETBgjIABYwQMGCNgwBgBA8YIGDBGwIAxAgaMETBgjIABYwQMGPsAADZdgIz3JDgAAAAldEVYdGRhdGU6Y3JlYXRlADIwMTgtMDgtMDhUMTA6Mjk6MTcrMDI6MDAj+n7jAAAAJXRFWHRkYXRlOm1vZGlmeQAyMDE3LTEwLTIxVDA3OjUwOjA4KzAyOjAw5AzP1QAAAABJRU5ErkJggg=="</t>
  </si>
  <si>
    <t xml:space="preserve">2Y7B|4XH3|4XOI</t>
  </si>
  <si>
    <t xml:space="preserve">stringdb:9606.ENSP00000355922</t>
  </si>
  <si>
    <t xml:space="preserve">CENPF</t>
  </si>
  <si>
    <t xml:space="preserve">9606.ENSP00000355922</t>
  </si>
  <si>
    <t xml:space="preserve">P49454</t>
  </si>
  <si>
    <t xml:space="preserve">Centromere protein F, 350/400kDa; Required for kinetochore function and chromosome segregation in mitosis. Required for kinetochore localization of dynein, LIS1, NDE1 and NDEL1. Regulates recycling of the plasma membrane by acting as a link between recycling vesicles and the microtubule network though its association with STX4 and SNAP25. Acts as a potential inhibitor of pocket protein-mediated cellular processes during development by regulating the activity of RB proteins during cell division and proliferation. May play a regulatory or permissive role in the normal embryonic cardiomyocyte cell cycle and in promoting continued mitosis in transformed, abnormally dividing neonatal cardiomyocytes. Interaction with RB directs embryonic stem cells toward a cardiac lineage. Involved in the regulation of DNA synthesis and hence cell cycle progression, via its C-terminus. Has a potential role regulating skeletal myogenesis and in cell differentiation in embryogenesis. Involved in dendritic cell regulation of T-cell immunity against chlamydia.</t>
  </si>
  <si>
    <t xml:space="preserve">MSWALEEWKEGLPTRALQKIQELEGQLDKLKKEKQQRQFQLDSLEAALQKQKQKVENEKTEGTNLKRENQRLMEICESLEKTKQKISHELQVKESQVNFQEGQLNSGKKQIEKLEQELKRCKSELERSQQAAQSADVSLNPCNTPQKIFTTPLTPSQYYSGSKYEDLKEKYNKEVEERKRLEAEVKALQAKKASQTLPQATMNHRDIARHQASSSVFSWQQEKTPSHLSSNSQRTPIRRDFSASYFSGEQEVTPSRSTLQIGKRDANSSFFDNSSSPHLLDQLKAQNQELRNKINELELRLQGHEKEMKGQVNKFQELQLQLEKAKVELIEKEKVLNKCRDELVRTTAQYDQASTKYTALEQKLKKLTEDLSCQRQNAESARCSLEQKIKEKEKEFQEELSRQQRSFQTLDQECIQMKARLTQELQQAKNMHNVLQAELDKLTSVKQQLENNLEEFKQKLCRAEQAFQASQIKENELRRSMEEMKKENNLLKSHSEQKAREVCHLEAELKNIKQCLNQSQNFAEEMKAKNTSQETMLRDLQEKINQQENSLTLEKLKLAVADLEKQRDCSQDLLKKREHHIEQLNDKLSKTEKESKALLSALELKKKEYEELKEEKTLFSCWKSENEKLLTQMESEKENLQSKINHLETCLKTQQIKSHEYNERVRTLEMDRENLSVEIRNLHNVLDSKSVEVETQKLAYMELQQKAEFSDQKHQKEIENMCLKTSQLTGQVEDLEHKLQLLSNEIMDKDRCYQDLHAEYESLRDLLKSKDASLVTNEDHQRSLLAFDQQPAMHHSFANIIGEQGSMPSERSECRLEADQSPKNSAILQNRVDSLEFSLESQKQMNSDLQKQCEELVQIKGEIEENLMKAEQMHQSFVAETSQRISKLQEDTSAHQNVVAETLSALENKEKELQLLNDKVETEQAEIQELKKSNHLLEDSLKELQLLSETLSLEKKEMSSIISLNKREIEELTQENGTLKEINASLNQEKMNLIQKSESFANYIDEREKSISELSDQYKQEKLILLQRCEETGNAYEDLSQKYKAAQEKNSKLECLLNECTSLCENRKNELEQLKEAFAKEHQEFLTKLAFAEERNQNLMLELETVQQALRSEMTDNQNNSKSEAGGLKQEIMTLKEEQNKMQKEVNDLLQENEQLMKVMKTKHECQNLESEPIRNSVKERESERNQCNFKPQMDLEVKEISLDSYNAQLVQLEAMLRNKELKLQESEKEKECLQHELQTIRGDLETSNLQDMQSQEISGLKDCEIDAEEKYISGPHELSTSQNDNAHLQCSLQTTMNKLNELEKICEILQAEKYELVTELNDSRSECITATRKMAEEVGKLLNEVKILNDDSGLLHGELVEDIPGGEFGEQPNEQHPVSLAPLDESNSYEHLTLSDKEVQMHFAELQEKFLSLQSEHKILHDQHCQMSSKMSELQTYVDSLKAENLVLSTNLRNFQGDLVKEMQLGLEEGLVPSLSSSCVPDSSSLSSLGDSSFYRALLEQTGDMSLLSNLEGAVSANQCSVDEVFCSSLQEENLTRKETPSAPAKGVEELESLCEVYRQSLEKLEEKMESQGIMKNKEIQELEQLLSSERQELDCLRKQYLSENEQWQQKLTSVTLEMESKLAAEKKQTEQLSLELEVARLQLQGLDLSSRSLLGIDTEDAIQGRNESCDISKEHTSETTERTPKHDVHQICDKDAQQDLNLDIEKITETGAVKPTGECSGEQSPDTNYEPPGEDKTQGSSECISELSFSGPNALVPMDFLGNQEDIHNLQLRVKETSNENLRLLHVIEDRDRKVESLLNEMKELDSKLHLQEVQLMTKIEACIELEKIVGELKKENSDLSEKLEYFSCDHQELLQRVETSEGLNSDLEMHADKSSREDIGDNVAKVNDSWKERFLDVENELSRIRSEKASIEHEALYLEADLEVVQTEKLCLEKDNENKQKVIVCLEEELSVVTSERNQLRGELDTMSKKTTALDQLSEKMKEKTQELESHQSECLHCIQVAEAEVKEKTELLQTLSSDVSELLKDKTHLQEKLQSLEKDSQALSLTKCELENQIAQLNKEKELLVKESESLQARLSESDYEKLNVSKALEAALVEKGEFALRLSSTQEEVHQLRRGIEKLRVRIEADEKKQLHIAEKLKERERENDSLKDKVENLERELQMSEENQELVILDAENSKAEVETLKTQIEEMARSLKVFELDLVTLRSEKENLTKQIQEKQGQLSELDKLLSSFKSLLEEKEQAEIQIKEESKTAVEMLQNQLKELNEAVAALCGDQEIMKATEQSLDPPIEEEHQLRNSIEKLRARLEADEKKQLCVLQQLKESEHHADLLKGRVENLERELEIARTNQEHAALEAENSKGEVETLKAKIEGMTQSLRGLELDVVTIRSEKENLTNELQKEQERISELEIINSSFENILQEKEQEKVQMKEKSSTAMEMLQTQLKELNERVAALHNDQEACKAKEQNLSSQVECLELEKAQLLQGLDEAKNNYIVLQSSVNGLIQEVEDGKQKLEKKDEEISRLKNQIQDQEQLVSKLSQVEGEHQLWKEQNLELRNLTVELEQKIQVLQSKNASLQDTLEVLQSSYKNLENELELTKMDKMSFVEKVNKMTAKETELQREMHEMAQKTAELQEELSGEKNRLAGELQLLLEEIKSSKDQLKELTLENSELKKSLDCMHKDQVEKEGKVREEIAEYQLRLHEAEKKHQALLLDTNKQYEVEIQTYREKLTSKEECLSSQKLEIDLLKSSKEELNNSLKATTQILEELKKTKMDNLKYVNQLKKENERAQGKMKLLIKSCKQLEEEKEILQKELSQLQAAQEKQKTGTVMDTKVDELTTEIKELKETLEEKTKEADEYLDKYCSLLISHEKLEKAKEMLETQVAHLCSQQSKQDSRGSPLLGPVVPGPSPIPSVTEKRLSSGQNKASGKRQRSSGIWENGRGPTPATPESFSKKSKKAVMSGIHPAEDTEGTEFEPEGLPEVVKKGFADIPTGKTSPYILRRTTMATRTSPRLAAQKLALSPLSLGKENLAESSKPTAGGSRSQKVKVAQRSPVDSGTILREPTTKSVPVNNLPERSPTDSPREGLRVKRGRLVPSPKAGLESNGSENCKVQ</t>
  </si>
  <si>
    <t xml:space="preserve">string:data:image/png;base64,iVBORw0KGgoAAAANSUhEUgAAAPAAAADwCAYAAAA+VemSAAAABGdBTUEAALGPC/xhBQAAAAFzUkdCAK7OHOkAAAAgY0hSTQAAeiYAAICEAAD6AAAAgOgAAHUwAADqYAAAOpgAABdwnLpRPAAAAAZiS0dEAP8A/wD/oL2nkwAAAAlwSFlzAAAOxAAADsQBlSsOGwAAFy1JREFUeNrt3Xt8lPWB7/HPM7fcJ1cIuU3CzQCBgIBcpAZSEV3RtLaCcHZb262ttQZf3bOo0dNztvb0SI5a7Upc2xXb2l3FEque2GLXC0ErUKhYQcJNwDC5kQAh5EKSycz8zh+jIFVPe1w1/PT7fvFP5kkmT55nPvNcfs8zOMYYRMROruGeARH58B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RSwiMUUsIjFFLCIxTzDPQPyyQkebzJd4RMUpRVBBBqbGiEKZMDU7WWsK1lDcdx5cALwAmmw9s21LJ+0nNLUUme451/eyzHGDPc8yMco2NFk6jbUQQReTttEbeo2qkYshxOG6t/8mKrxN7H8smV86dgSWqNHSe9PIbp1iK9lXsvyRcuZ0ToDl+Nwr+deaCD2lj8WMHBlYQWB1IDCHkYK+BzV3ddjGlsaweeCFDdr9z3L8kmXU+TLobH5MPtaD7C05X7I9rJu/E0U+4pY+9I6qvuexjUqDpPlw+Nx8OzqoL97kNVTq6gsu8H53uE7zFMDv8ONm67OLm5JuoHK0hudnZ07TcXhq4h6DL1Hu+n8/DEH4PaNt5uHMv4VE44y9EY/l524krJZZfzI/wOMiXJzyh18p+hGRTxMtAt9jqnf8wdTPnGOs+rR+6jevR6yk4mfnQPpcTzYuIcbhyZx5wuPUTX6CnYsrGF2x+18vXsNHOmjr6mNqjFfZvn5V/PF9psYmZyGd/YImttbICH2/Ne4v0Rt+zMM+EP0+wwVoytiEwwc7zvBgBMB58yb+rJJy7hv913gMbiyDXdfeQ+BjIDzwPP3mazACPY4u2kZbDF5cXmKeBgo4GHW3dttVtX9lGrfflzZKSTEe0l7pdYMJrfB3EJWj6+gcvrfOlftuN24U+PZ2ttC8px88nOLKM0ucVbunmt+l7sHCvx0JMexKG8hpblTnP/jrTEVB79NpxOiPxym8oIbHIAp+VOcFZ1/b1Y03QlhE9sdBvDCYG+IcAcQedde2QCYpgjGB9EQBDJiu8yPT3uKRTum86Z7O09t+wnRpqgJH4XtVYcp0G71J0ZnoYdZ49Fmqtu2UpU6je8XzKQscwTTcnPJnzgaX0E6pHgB+Fv3PF5s2ceWE82EcZOSngrAkuIr2dfczp7O47SFI5QHLnIAChMLWBa9mO6jgwydDFMffPlMlUED+0LQEKJuU13ssV4Y+tMQbBuCbeHT37p201pMEMxuMPvfNeMDEG2MEG2OEE2K4hsLjgeq1q+k6VRQx2WfEG2Bh5vHjSuQzapLYseRY5+/yZxI8dA7FGZOQgaEogDMypnGJQefo7bvIEQMPaN7Yz/vM/R090C7gaiBi2IP+5P8Tt6xbMMfT0JPGAJRCMSmlWSVsLrznyAClYtjv7c0t9Qxtw2+Z/ZWLV/lLNq8yDQcaKBiYcXpx9M8aXy+bwn/saOWuGlw0Zyl3Hnx3XRFurhs/2joMsZpc1gx7p+5fGwFjg/yk7Vl/qgp4OEW7+bxaVef/rI663KWtj8NfSF+39fJ0s/NACCQmeeU+aaY2le3wUAEUzQIRUA/sPMkdA3FhoT+7sxTV8y8grLx8yAKpSVnhoHK5yxwyucs+KtnsfzCcqf8wvKzHgvkBJy7r73H3H7ke5AAr/S8TEFywHl454PGDAJxbgY6olw+Pxb9b7bV8e3PVw730v7UOX0Wurs7ZAD8fp/eJf9Kwc4O0zV0Ctwu0ryJBFKz/uplt/PkW4beITrjBliQdfYYa836X5iX9/yRstHTKRk3gfLSeQ5A/faXDUkuyid87pxcR80DQXPltkJ6u8CdDLVTdzAlM/a3PfjrGnPDlyvPyfm22ektcGNjJwClpaOGe57OefWvbjENe3bzcnqI2lQXLq+HL8f7uaf4YhNIyPjAF2n90V3mrf4OFqaWnH7sz+MFqJh2MRVTLyaQV3DWtPIZZed0AOvb6+h+DYai4MkCM/HMNHcubD1Qb3a+2kA0BBcsLGF6bvk5/ffY4Kxx4GDwmAkEPngrEmw6bsBNoCDtU7Xgg21tpsvtApcLnNifVhQXT2NLE/uOHmFpxwHITMHt9bA2JZ+l6x+F1FSqCifgmzCKFwePE+e4WJFazBdHxYLsHugzjX0dpCUk88yRPzGp10956ZxP1XL7cxu31Jvntz7HQ9ur+f4XVvOdq89scS9/zjE/mrSDifmx5fOdOscsm7mOstwln+pl8nF7T8AHDx6gvPy9L7RgsM2svOXfwLuAsnkZlExMonx+TmzXbuNW07D3GHjeGZNwU3ndeCtWTLCtzaz8yU+oTU2ByZNw0tJwgKpImDufqwOfF1yGsX8znzSPh8SoobW9mUOREK9PX4xjonz5zWc56cCpcJi64ksoH1nsPN36qhkTl0lp5mgrlsNHpbun2zQ2NZKenkZBzpmTVv+y83+Yr4xbSUqi3wF4vqHWvBS+hpm++xk6Bksu0u71h/G+V2LV1281Y8cWEAjkOgDBYLsZM+sxoiZEQkY5YePCAK/WjgNzlKkVP4H4UcRnzcblTsQAex8tIZCfEPv5plYDDoGCnLNWUrCp1XR1D4LHT5rfSyDH/7GsxGBrmym8fw2MnwDpGeDzUJWWxG2zppL6y1+Cz8eSzEzKCgv4ldeFGxjo76XhSCMDboft55dRu3c7Tyc7dIZC+ENDpKR5+VnhXCanZDs1m58xK1pfh4EQVdnjmT5hAksKZukF+baHd9WYb0w+O9ANB2rNc53LOXXMcOB3URJTYXIZfG3WDkYmFpHo/XheC58273sWurx8tlNf/ycDPhMIZDm/XR+kcOR5RKNhjvXtIjnhPAaiLsCAk4AvYRIACdFB8MQRNVD37F4qv3n+6ec8+FYHOD4TyM+MRd3cblbe8XNqWxOgcC5LcryUTUo3lVePjW3Vt7xhyudOed+VWL99n2lo7gKXm5KibMqnFDjBllZT97sXYNz54PHGdodxqJw73qnbuh0M0NODOz8XN7DmVAhn9yGSiopwu93Mz83lxuLznPtfWG9CKckMRiPkZ2WzLD2DotQMbp69kPCuTfzv4+20DoWZcmwAkz8LgIqi6azYtB6aOuD8TC5dMGW41+s5o7kraIr9Je95/PFXl5E0IorH65A3GcaEq5g2JpW6wxdQmPRf+cLYVew4UG+mjtNx8v/LBw4jlZef79Q8sNFkZ+eam344iMuVgcdt+O5X8njkySApPh/7Dxznujv2k5GUDxi+fmkc617qxOW4cLvzAah9epcpHuenvGyqU/PL103lVzMB2Lazg/84OopRKQngcvF0u+Hp9k4qrx5LzcO1ZsWvX4WJ8w2JsQsWDq+YSmBksuNcWWnIHYdTPAuHCLeEu5kxbshsbTjAim2H4PAg3vMm43a7cAHZ0dfMHQfaCRRPxe3xsDwywJOOD1d4iEcPHMI/IgUnPh7HE7tg4okp5zP1lQ0QDnMkEmHkRTn4vbEz84vSc031C89C7ynecLswMwchDQK5eY65+cHhXpfnpOa+txidPvbsx9qCprsliglBYoah6qodjB1R6jzxUo2JHzGB9tBTXH/PvabtzRDpGZjKb6xjbM5sMpI0jvzn/sI48DGWfms/TsIkolGHSDTMNVdnUv3IBjzuJJbfZojEp9AThlu+mErVP0zirid+isvlpf6VASLGZ1o6XFx6cQ4AFeWjqN982JRfWOh8e207GRkB/m56Msbj5eGdpxjAIdhy1Ly8vw+Ss8nyeDnx9kmlum2tlIwMGyd/cmzGTQiXN45/bjrJ8qO9XLvlLZJHT8TjcpM+2E9cQgKOiXLroRDxBePweF0Yx+HWi2dhNv2RH7W0Ex4cgLZmnEABUX/sjYLePti5C6JRCIWIlE6Dgtik8qIJzo4vfMMQjULUUJSaOdzr75y3Z3cDcy6Zf1Z4z26oo+MgnOqCRXOrGOUvAqCrCU563sLrTaZwqod4X4gx/iqOD75Gy+Fa5o++x6QnKOJ3+4t3IwWDLabumXpwplFxRS44g6y8+UFq64/Erp3LvgZcbjaunsj8z2U6t/33B0z1v29/e9oiVn9zJpV/X3R6odc+vdEUTyjlh482UzYpkcrl45wH1m4zd7/YjNfj5VRcKonuIcKRCIORCMlpPgCiLi9OnIPbGcIAy4rTebK5C8dE6OzpJi1/FFFgekocd36+mCmPPs9QKMRQZIho9khISeK/FWTzgwvGOQC3/eLfDQMD5PmTIBym8qtfOT2P9Vs2G6KG8nnz9GL5T/jVngdM117D9Ve99wRVc2vQfP/+laypXnd6WnNb0Kx+uRBfPCQlJpAT+S7XXnan81rrQ+ZQ9/1ETQ+LC3fS3NrIiJFpZPgV84e6nTAYbDFdXT2AA04W4KJ0Snps+KS7xzQ2NgEucKWQlp5BIC/h9ILu7hk0q/51Gzf8lxkEchIdgJqf/9bc9OsGXJ44ktJzGMoswIthzeI8bnjsBfAlgIHoyGyiiYmxeVgxg1VPvMKPdx0mGo1iMjIhaxT3Tsii8qJxTu0r283SJ9bD4AAkJML5s9mxcDqlObFx2u6entiFKykpn/kXwcdl3aEHzInXDdd/6f3PMDc1B01B/pkIf7Guxjy/ZwWJfrhwym0sm19FgtfvbH7zAXO45z48cUl0br+cV7ZWM2/eEmbNLGP6eZ/ts9cf6lLKQCDPCQTef5rfn+KUlk76wJ/1p8Q5q/7xorMeq/z6Yqel+bCp/s12ukPdkJzBFblJzC5OZsM/LGDq7Q+BMdBi4IIrqJo4En+Cz1k0pdBUP/UUhMPgz4CJ0ymZFzv2XvK5Gc4GZ8g07NtHxaKFBPLPvt1N4X78IiFDdPCDp787XoCx+SVEw6tx3MAxSHj7THTvCcOxo4eJT3Q45dpF0Xg40gIdYzbx3J9uMaOzHyE39VJaWhrJHpVG6mdoy3zO3NDf3d1jGg83xy6k8KSQlp5OIDvR6e7pNY3BljPfGJ9B0agU/EnxDsDOhr0GYv/wJVB6XtFnZuWd637+Uo1ZOK6Cgrz//6CaW4ImPy/gtLYFzUO1Kwl5a0lJc5GXE8dAb5gvzDlAd+QFTpz6FQOhFg5uu5LNm6pZUL6E2bPL6O+HgtwKUj/ltzaeMwHLp9NLm+vN/As//FBQS1vQvPhyHc9sXEFKGlz37e8weWQV/oQCZ/u+GtN+8m6SkwPsf20rp/rCeF1XM/sCP/HxrzEw0EHxuN00NTfi80ByIozM/XR9tpcCFivs3rvTrH9xLd/6xg3442Nb1Ze21ZjGju8Sn+AhxZVAKGQom7WTwf4XOXXqCbzeBF55aTx/2FwNUVg0HyaVria7sIIkf8DZtqXedLY2UPDOYIIDJfPtOqbW7YRihUkTSp1JE0pPf93b2232NbTQ1B4hOS3C5QvLGTg1m4z0gNPQesoc6/g9Hq+H/PwNzJsFU2dvIMWzj/6T/0Zw52rCvh+ap3+2lGgUJgRg+sQxODgc3NhuAnNuxhtvx5Vg+kQOsdbJTjj0Jry1FxLj5zF98koAImHD0WMDHD/eT+dxNwX5GUwoKXdCQxEikXji4sdx9K3lnD/Bx4xJPiYtWEdc3Ahcnkz6j/2W/hOH/+LvbmsOmrUP1Zhtv68f1l1Y7UKL9TZvqTcXzj1znP38czVmy5YVJCZC8dgpLFz0OAnJk5w3NteYI2/9T3zeKL64eJyhOOKS5nDe3FU89+S/4B+8P/YE0Qhm1D24DWRlZZNZMIFUfypJI2K77l3tQRM8dJDSueVOX3vs44OSsofnZJl2oWVYPFZTY8YC+SUl5JX/5653fne8AFNKK3h4TSzgOM8uBkNhEoBjXfBWUxdJiV6yUofI9PeQlj2XpLQCZ97Fy82GR6sZHIpdhPf1G2PHwr093aa74zAtwYO0bqwzeWNKGJE/ltK55c7eLfUm3gNFFwzf9doKWD5Roe5u83x1NfvvWkW/B3zxSbRFBk1a9X2Mu/GjOYE0alTAeXzde/csk9JL2PZ6iPj4EJPHQcp48GfFrlmIetPYe3QJLQdrcRxY3BY0I3MCTnKK30lOid2cct6McoZ6u01PayMht8eMGV+MLyt3WI+VFbB8ov5w112krX2MCwrHcKyvDycxHp/Lhc85czpmx8Z6MwTMXPDRbtlmzS13UlJ3GMeBI837iE+CzEDsd4zKDTjf/Md7zMmu773zmQ5n6WoNmrbf1zFu8VcBhj3cd+gYWD5Rb6QkmZDXR9r/upOsxYvZsXAB7kgUMzTEqHt/TDfw/PXX8LX61wHILj0zbtvRFDQjCz7ZY81je3eansP7cKdlEZh97t3aqIDlE9O9aZM5tn49qddcQ+bbYa7NyTLxvjgSo1Hi4rz0x8VT+IM7KbpkEQCJ/thwTltT0Ky5ZSWzysoodMGE6z/e8dqTrUFzqL6OghllJOcVEZ9ybg4rKWAZVrcmOibRgUQHpo/IIdXtYuyT60kvLXWa1vzUFFx3vdPT3GQeX1DMifAgWUkJzBrhZ6j/JKNu+wU5X/xoP1PryJ6dJqOgiBMN28k+B7e4f07jwDKsyh9Zx/4IHIxA/6mTpC27luSiIgBCwKnmJrP/n25lTHo2kzLyGOlLJBqXTkLOZJp+fPNHNh99rUGz/Zc1p7dmNsQL2gLLOeSP9fXmgncNKTVsrDeDN3+FxPQchgZP4V34JfxXLeGNby3G73Hw+hKY+cK+s0I7vnunGTJwMgq5hUWk+N9/17fhkRrjc8MQLhr7o1z+TbsuoXyHApZz2rPFjsnwucleWkXBd29lwBi23FvNqWd/Rrzby6LNTQ7AjjU1ZvRlFQx1d/HXBPxpoWEkOaf9zT5zVoBJQCg717zR2U6mFw6/sdP0H9rH1Ove2YLGblT/rPz3BDoGFuvMvKKCQwMQF/scQgLllw73LA0b7UKLldqaYtcg53zC48LnGgUsYjHtQo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EwBi1hMAYtYTAGLWOz/Ats3u8ESxrD3AAAAJXRFWHRkYXRlOmNyZWF0ZQAyMDE4LTA5LTA0VDIxOjQ2OjEzKzAyOjAwHzxk8AAAACV0RVh0ZGF0ZTptb2RpZnkAMjAxOC0wOS0wNFQyMTo0NjoxMyswMjowMG5h3EwAAAAASUVORK5CYII=</t>
  </si>
</sst>
</file>

<file path=xl/styles.xml><?xml version="1.0" encoding="utf-8"?>
<styleSheet xmlns="http://schemas.openxmlformats.org/spreadsheetml/2006/main">
  <numFmts count="1">
    <numFmt numFmtId="164" formatCode="General"/>
  </numFmts>
  <fonts count="4">
    <font>
      <sz val="11"/>
      <color rgb="FF000000"/>
      <name val="Calibri"/>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A4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5" zeroHeight="false" outlineLevelRow="0" outlineLevelCol="0"/>
  <sheetData>
    <row r="1" customFormat="false" ht="14.5"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2" t="s">
        <v>36</v>
      </c>
      <c r="AL1" s="2" t="s">
        <v>37</v>
      </c>
      <c r="AM1" s="2" t="s">
        <v>38</v>
      </c>
      <c r="AN1" s="2" t="s">
        <v>39</v>
      </c>
      <c r="AO1" s="2" t="s">
        <v>40</v>
      </c>
      <c r="AP1" s="2" t="s">
        <v>41</v>
      </c>
      <c r="AQ1" s="2" t="s">
        <v>42</v>
      </c>
      <c r="AR1" s="2" t="s">
        <v>43</v>
      </c>
      <c r="AS1" s="2" t="s">
        <v>44</v>
      </c>
      <c r="AT1" s="2" t="s">
        <v>45</v>
      </c>
      <c r="AU1" s="2" t="s">
        <v>46</v>
      </c>
      <c r="AV1" s="2" t="s">
        <v>47</v>
      </c>
      <c r="AW1" s="2" t="s">
        <v>48</v>
      </c>
      <c r="AX1" s="2" t="s">
        <v>49</v>
      </c>
      <c r="AY1" s="2" t="s">
        <v>50</v>
      </c>
      <c r="AZ1" s="2" t="s">
        <v>51</v>
      </c>
      <c r="BA1" s="2" t="s">
        <v>52</v>
      </c>
    </row>
    <row r="2" customFormat="false" ht="14.5" hidden="false" customHeight="false" outlineLevel="0" collapsed="false">
      <c r="A2" s="1" t="s">
        <v>53</v>
      </c>
      <c r="B2" s="1" t="n">
        <v>5</v>
      </c>
      <c r="C2" s="1" t="n">
        <v>4.696907</v>
      </c>
      <c r="D2" s="1" t="n">
        <v>1.054041</v>
      </c>
      <c r="E2" s="1" t="n">
        <v>0.949958</v>
      </c>
      <c r="F2" s="1" t="n">
        <v>1.494454</v>
      </c>
      <c r="G2" s="1" t="n">
        <v>1.028132</v>
      </c>
      <c r="H2" s="1" t="n">
        <v>0.941428</v>
      </c>
      <c r="I2" s="1" t="n">
        <v>1.410542</v>
      </c>
      <c r="J2" s="1" t="n">
        <v>5</v>
      </c>
      <c r="K2" s="1" t="n">
        <v>0.28125</v>
      </c>
      <c r="L2" s="1" t="n">
        <v>1.615961</v>
      </c>
      <c r="M2" s="1" t="s">
        <v>54</v>
      </c>
      <c r="N2" s="1" t="s">
        <v>55</v>
      </c>
      <c r="O2" s="1" t="s">
        <v>56</v>
      </c>
      <c r="P2" s="1" t="n">
        <v>7.418181818</v>
      </c>
      <c r="Q2" s="1" t="s">
        <v>57</v>
      </c>
      <c r="R2" s="1" t="s">
        <v>57</v>
      </c>
      <c r="S2" s="2" t="b">
        <f aca="false">FALSE()</f>
        <v>0</v>
      </c>
      <c r="T2" s="2" t="s">
        <v>57</v>
      </c>
      <c r="U2" s="2" t="s">
        <v>58</v>
      </c>
      <c r="V2" s="2" t="s">
        <v>57</v>
      </c>
      <c r="W2" s="2" t="s">
        <v>59</v>
      </c>
      <c r="X2" s="2" t="s">
        <v>60</v>
      </c>
      <c r="Z2" s="2" t="s">
        <v>61</v>
      </c>
      <c r="AA2" s="2" t="s">
        <v>62</v>
      </c>
      <c r="AB2" s="2" t="s">
        <v>63</v>
      </c>
      <c r="AC2" s="2" t="s">
        <v>64</v>
      </c>
      <c r="AD2" s="2" t="s">
        <v>65</v>
      </c>
    </row>
    <row r="4" customFormat="false" ht="14.5" hidden="false" customHeight="false" outlineLevel="0" collapsed="false">
      <c r="A4" s="2" t="s">
        <v>66</v>
      </c>
      <c r="B4" s="1" t="s">
        <v>67</v>
      </c>
      <c r="C4" s="1" t="s">
        <v>68</v>
      </c>
      <c r="D4" s="1" t="s">
        <v>69</v>
      </c>
      <c r="E4" s="1" t="n">
        <v>1.224352</v>
      </c>
      <c r="F4" s="1" t="n">
        <v>4.441343</v>
      </c>
      <c r="G4" s="1" t="n">
        <v>1.715786</v>
      </c>
      <c r="H4" s="1" t="n">
        <v>2.01266</v>
      </c>
      <c r="I4" s="1" t="n">
        <v>1.658536</v>
      </c>
      <c r="J4" s="1" t="n">
        <v>0.545455</v>
      </c>
      <c r="K4" s="1" t="n">
        <v>1.839882</v>
      </c>
      <c r="L4" s="1" t="n">
        <v>2.240801</v>
      </c>
      <c r="M4" s="1" t="n">
        <v>1.884015</v>
      </c>
      <c r="N4" s="1" t="n">
        <v>2.207838</v>
      </c>
      <c r="O4" s="1" t="n">
        <v>2.182334</v>
      </c>
      <c r="P4" s="1" t="n">
        <v>1.705461</v>
      </c>
      <c r="Q4" s="1" t="n">
        <v>2.672178</v>
      </c>
      <c r="R4" s="1" t="n">
        <v>1.683911</v>
      </c>
      <c r="S4" s="2" t="n">
        <v>0.585291</v>
      </c>
      <c r="T4" s="2" t="n">
        <v>4.332771</v>
      </c>
      <c r="U4" s="2" t="n">
        <v>1.553827</v>
      </c>
      <c r="V4" s="2" t="n">
        <v>2.025126</v>
      </c>
      <c r="W4" s="2" t="n">
        <v>1.347832</v>
      </c>
      <c r="X4" s="2" t="n">
        <v>0.644796</v>
      </c>
    </row>
    <row r="5" customFormat="false" ht="14.5" hidden="false" customHeight="false" outlineLevel="0" collapsed="false">
      <c r="A5" s="1" t="s">
        <v>70</v>
      </c>
      <c r="B5" s="1" t="n">
        <v>4.353088</v>
      </c>
      <c r="C5" s="1" t="n">
        <v>4.763083</v>
      </c>
      <c r="D5" s="1" t="n">
        <v>1.058469</v>
      </c>
      <c r="E5" s="1" t="n">
        <v>1.703205</v>
      </c>
      <c r="F5" s="1" t="n">
        <v>1.545035</v>
      </c>
      <c r="G5" s="1" t="n">
        <v>1.101975</v>
      </c>
      <c r="H5" s="1" t="n">
        <v>1.052332</v>
      </c>
      <c r="I5" s="1" t="n">
        <v>2.066556</v>
      </c>
      <c r="J5" s="1" t="n">
        <v>4.699683</v>
      </c>
      <c r="L5" s="1" t="n">
        <v>3.346996</v>
      </c>
      <c r="M5" s="1" t="s">
        <v>71</v>
      </c>
      <c r="N5" s="1" t="s">
        <v>55</v>
      </c>
      <c r="O5" s="1" t="s">
        <v>56</v>
      </c>
      <c r="P5" s="1" t="n">
        <v>6.805555556</v>
      </c>
      <c r="Q5" s="1" t="s">
        <v>72</v>
      </c>
      <c r="R5" s="1" t="s">
        <v>72</v>
      </c>
      <c r="S5" s="2" t="b">
        <f aca="false">FALSE()</f>
        <v>0</v>
      </c>
      <c r="T5" s="2" t="s">
        <v>72</v>
      </c>
      <c r="U5" s="2" t="s">
        <v>73</v>
      </c>
      <c r="V5" s="2" t="s">
        <v>72</v>
      </c>
      <c r="W5" s="2" t="s">
        <v>74</v>
      </c>
      <c r="X5" s="2" t="s">
        <v>60</v>
      </c>
      <c r="Z5" s="2" t="s">
        <v>61</v>
      </c>
      <c r="AA5" s="2" t="s">
        <v>62</v>
      </c>
      <c r="AB5" s="2" t="s">
        <v>75</v>
      </c>
      <c r="AC5" s="2" t="s">
        <v>64</v>
      </c>
      <c r="AD5" s="2" t="s">
        <v>76</v>
      </c>
      <c r="AE5" s="2" t="s">
        <v>77</v>
      </c>
      <c r="AF5" s="2" t="s">
        <v>78</v>
      </c>
      <c r="AH5" s="2" t="n">
        <v>1.515627</v>
      </c>
      <c r="AI5" s="2" t="n">
        <v>2.16606</v>
      </c>
      <c r="AJ5" s="2" t="n">
        <v>1.494197</v>
      </c>
      <c r="AK5" s="2" t="n">
        <v>1.514202</v>
      </c>
      <c r="AL5" s="2" t="n">
        <v>1.295513</v>
      </c>
      <c r="AM5" s="2" t="n">
        <v>0.698612</v>
      </c>
      <c r="AN5" s="2" t="n">
        <v>1.894605</v>
      </c>
      <c r="AO5" s="2" t="n">
        <v>1.827141</v>
      </c>
      <c r="AP5" s="2" t="n">
        <v>4.501857</v>
      </c>
      <c r="AQ5" s="2" t="n">
        <v>1.749228</v>
      </c>
      <c r="AR5" s="2" t="n">
        <v>1.619373</v>
      </c>
      <c r="AS5" s="2" t="n">
        <v>2.132116</v>
      </c>
      <c r="AT5" s="2" t="n">
        <v>2.265701</v>
      </c>
      <c r="AU5" s="2" t="n">
        <v>1.411724</v>
      </c>
      <c r="AV5" s="2" t="n">
        <v>1.047918</v>
      </c>
      <c r="AW5" s="2" t="n">
        <v>2.462437</v>
      </c>
      <c r="AX5" s="2" t="n">
        <v>1.15874</v>
      </c>
      <c r="AY5" s="2" t="n">
        <v>1.028018</v>
      </c>
      <c r="AZ5" s="2" t="n">
        <v>1.472135</v>
      </c>
      <c r="BA5" s="2" t="n">
        <v>0.831032</v>
      </c>
    </row>
    <row r="6" customFormat="false" ht="14.5" hidden="false" customHeight="false" outlineLevel="0" collapsed="false">
      <c r="A6" s="1" t="s">
        <v>79</v>
      </c>
      <c r="B6" s="1" t="n">
        <v>2.185857</v>
      </c>
      <c r="C6" s="1" t="n">
        <v>4.751519</v>
      </c>
      <c r="D6" s="1" t="n">
        <v>1.532429</v>
      </c>
      <c r="E6" s="1" t="n">
        <v>0.797819</v>
      </c>
      <c r="F6" s="1" t="n">
        <v>1.51993</v>
      </c>
      <c r="G6" s="1" t="n">
        <v>0.809785</v>
      </c>
      <c r="H6" s="1" t="n">
        <v>1.203429</v>
      </c>
      <c r="I6" s="1" t="n">
        <v>2.065719</v>
      </c>
      <c r="J6" s="1" t="n">
        <v>5</v>
      </c>
      <c r="K6" s="1" t="n">
        <v>0.980411</v>
      </c>
      <c r="L6" s="1" t="n">
        <v>4.530919</v>
      </c>
      <c r="M6" s="1" t="s">
        <v>80</v>
      </c>
      <c r="N6" s="1" t="s">
        <v>55</v>
      </c>
      <c r="O6" s="1" t="s">
        <v>56</v>
      </c>
      <c r="P6" s="1" t="n">
        <v>7.151515152</v>
      </c>
      <c r="Q6" s="1" t="s">
        <v>81</v>
      </c>
      <c r="R6" s="1" t="s">
        <v>81</v>
      </c>
      <c r="S6" s="2" t="b">
        <f aca="false">FALSE()</f>
        <v>0</v>
      </c>
      <c r="T6" s="2" t="s">
        <v>81</v>
      </c>
      <c r="U6" s="2" t="s">
        <v>82</v>
      </c>
      <c r="V6" s="2" t="s">
        <v>81</v>
      </c>
      <c r="W6" s="2" t="s">
        <v>83</v>
      </c>
      <c r="X6" s="2" t="s">
        <v>60</v>
      </c>
      <c r="Z6" s="2" t="s">
        <v>61</v>
      </c>
      <c r="AA6" s="2" t="s">
        <v>62</v>
      </c>
      <c r="AB6" s="2" t="s">
        <v>84</v>
      </c>
      <c r="AC6" s="2" t="s">
        <v>64</v>
      </c>
      <c r="AD6" s="2" t="s">
        <v>85</v>
      </c>
    </row>
    <row r="8" customFormat="false" ht="14.5" hidden="false" customHeight="false" outlineLevel="0" collapsed="false">
      <c r="A8" s="2" t="s">
        <v>86</v>
      </c>
      <c r="B8" s="1" t="s">
        <v>87</v>
      </c>
      <c r="C8" s="1" t="s">
        <v>78</v>
      </c>
      <c r="E8" s="1" t="n">
        <v>1.724829</v>
      </c>
      <c r="F8" s="1" t="n">
        <v>2.23028</v>
      </c>
      <c r="G8" s="1" t="n">
        <v>1.363968</v>
      </c>
      <c r="H8" s="1" t="n">
        <v>2.397785</v>
      </c>
      <c r="I8" s="1" t="n">
        <v>1.141221</v>
      </c>
      <c r="J8" s="1" t="n">
        <v>1.133249</v>
      </c>
      <c r="K8" s="1" t="n">
        <v>1.861581</v>
      </c>
      <c r="L8" s="1" t="n">
        <v>2.597475</v>
      </c>
      <c r="M8" s="1" t="n">
        <v>2.327805</v>
      </c>
      <c r="N8" s="1" t="n">
        <v>2.271528</v>
      </c>
      <c r="O8" s="1" t="n">
        <v>2.225142</v>
      </c>
      <c r="P8" s="1" t="n">
        <v>2.350192</v>
      </c>
      <c r="Q8" s="1" t="n">
        <v>2.42062</v>
      </c>
      <c r="R8" s="1" t="n">
        <v>1.698595</v>
      </c>
      <c r="S8" s="2" t="n">
        <v>1.045934</v>
      </c>
      <c r="T8" s="2" t="n">
        <v>2.126929</v>
      </c>
      <c r="U8" s="2" t="n">
        <v>1.826339</v>
      </c>
      <c r="V8" s="2" t="n">
        <v>1.770851</v>
      </c>
      <c r="W8" s="2" t="n">
        <v>2.033141</v>
      </c>
      <c r="X8" s="2" t="n">
        <v>1.256495</v>
      </c>
    </row>
    <row r="9" customFormat="false" ht="14.5" hidden="false" customHeight="false" outlineLevel="0" collapsed="false">
      <c r="A9" s="1" t="s">
        <v>88</v>
      </c>
      <c r="B9" s="1" t="n">
        <v>5</v>
      </c>
      <c r="C9" s="1" t="n">
        <v>4.641321</v>
      </c>
      <c r="D9" s="1" t="n">
        <v>1.007152</v>
      </c>
      <c r="E9" s="1" t="n">
        <v>1.262614</v>
      </c>
      <c r="F9" s="1" t="n">
        <v>1.408354</v>
      </c>
      <c r="G9" s="1" t="n">
        <v>0.878301</v>
      </c>
      <c r="H9" s="1" t="n">
        <v>0.622355</v>
      </c>
      <c r="I9" s="1" t="n">
        <v>1.204072</v>
      </c>
      <c r="J9" s="1" t="n">
        <v>5</v>
      </c>
      <c r="L9" s="1" t="n">
        <v>5</v>
      </c>
      <c r="M9" s="1" t="s">
        <v>89</v>
      </c>
      <c r="N9" s="1" t="s">
        <v>55</v>
      </c>
      <c r="O9" s="1" t="s">
        <v>56</v>
      </c>
      <c r="P9" s="1" t="n">
        <v>7.418181818</v>
      </c>
      <c r="Q9" s="1" t="s">
        <v>90</v>
      </c>
      <c r="R9" s="1" t="s">
        <v>90</v>
      </c>
      <c r="S9" s="2" t="b">
        <f aca="false">FALSE()</f>
        <v>0</v>
      </c>
      <c r="T9" s="2" t="s">
        <v>90</v>
      </c>
      <c r="U9" s="2" t="s">
        <v>91</v>
      </c>
      <c r="V9" s="2" t="s">
        <v>90</v>
      </c>
      <c r="W9" s="2" t="s">
        <v>92</v>
      </c>
      <c r="X9" s="2" t="s">
        <v>60</v>
      </c>
      <c r="Z9" s="2" t="s">
        <v>61</v>
      </c>
      <c r="AA9" s="2" t="s">
        <v>62</v>
      </c>
      <c r="AB9" s="2" t="s">
        <v>93</v>
      </c>
      <c r="AC9" s="2" t="s">
        <v>64</v>
      </c>
      <c r="AD9" s="2" t="s">
        <v>94</v>
      </c>
    </row>
    <row r="11" customFormat="false" ht="14.5" hidden="false" customHeight="false" outlineLevel="0" collapsed="false">
      <c r="A11" s="2" t="s">
        <v>95</v>
      </c>
      <c r="B11" s="1" t="s">
        <v>96</v>
      </c>
      <c r="C11" s="1" t="s">
        <v>78</v>
      </c>
      <c r="E11" s="1" t="n">
        <v>0.367977</v>
      </c>
      <c r="F11" s="1" t="n">
        <v>2.067578</v>
      </c>
      <c r="G11" s="1" t="n">
        <v>1.243798</v>
      </c>
      <c r="H11" s="1" t="n">
        <v>1.719347</v>
      </c>
      <c r="I11" s="1" t="n">
        <v>0.784348</v>
      </c>
      <c r="J11" s="1" t="n">
        <v>0.579784</v>
      </c>
      <c r="K11" s="1" t="n">
        <v>1.951885</v>
      </c>
      <c r="L11" s="1" t="n">
        <v>2.683866</v>
      </c>
      <c r="M11" s="1" t="n">
        <v>1.980397</v>
      </c>
      <c r="N11" s="1" t="n">
        <v>2.014906</v>
      </c>
      <c r="O11" s="1" t="n">
        <v>4.480769</v>
      </c>
      <c r="P11" s="1" t="n">
        <v>1.579761</v>
      </c>
      <c r="Q11" s="1" t="n">
        <v>2.771194</v>
      </c>
      <c r="R11" s="1" t="n">
        <v>1.50769</v>
      </c>
      <c r="S11" s="2" t="n">
        <v>0.255273</v>
      </c>
      <c r="T11" s="2" t="n">
        <v>1.779583</v>
      </c>
      <c r="U11" s="2" t="n">
        <v>1.529398</v>
      </c>
      <c r="V11" s="2" t="n">
        <v>1.690911</v>
      </c>
      <c r="W11" s="2" t="n">
        <v>1.435937</v>
      </c>
      <c r="X11" s="2" t="n">
        <v>0.832509</v>
      </c>
    </row>
    <row r="12" customFormat="false" ht="14.5" hidden="false" customHeight="false" outlineLevel="0" collapsed="false">
      <c r="A12" s="1" t="s">
        <v>97</v>
      </c>
      <c r="B12" s="1" t="n">
        <v>1.991655</v>
      </c>
      <c r="C12" s="1" t="n">
        <v>3.835855</v>
      </c>
      <c r="D12" s="1" t="n">
        <v>1.479564</v>
      </c>
      <c r="E12" s="1" t="n">
        <v>0.897215</v>
      </c>
      <c r="F12" s="1" t="n">
        <v>1.756357</v>
      </c>
      <c r="G12" s="1" t="n">
        <v>0.992174</v>
      </c>
      <c r="H12" s="1" t="n">
        <v>1.115348</v>
      </c>
      <c r="I12" s="1" t="n">
        <v>1.765781</v>
      </c>
      <c r="J12" s="1" t="n">
        <v>4.623681</v>
      </c>
      <c r="K12" s="1" t="n">
        <v>0.531763</v>
      </c>
      <c r="L12" s="1" t="n">
        <v>1.811564</v>
      </c>
      <c r="M12" s="1" t="s">
        <v>98</v>
      </c>
      <c r="N12" s="1" t="s">
        <v>55</v>
      </c>
      <c r="O12" s="1" t="s">
        <v>56</v>
      </c>
      <c r="P12" s="1" t="n">
        <v>7.151515152</v>
      </c>
      <c r="Q12" s="1" t="s">
        <v>99</v>
      </c>
      <c r="R12" s="1" t="s">
        <v>99</v>
      </c>
      <c r="S12" s="2" t="b">
        <f aca="false">FALSE()</f>
        <v>0</v>
      </c>
      <c r="T12" s="2" t="s">
        <v>99</v>
      </c>
      <c r="U12" s="2" t="s">
        <v>100</v>
      </c>
      <c r="V12" s="2" t="s">
        <v>99</v>
      </c>
      <c r="W12" s="2" t="s">
        <v>101</v>
      </c>
      <c r="X12" s="2" t="s">
        <v>60</v>
      </c>
      <c r="Z12" s="2" t="s">
        <v>61</v>
      </c>
      <c r="AA12" s="2" t="s">
        <v>62</v>
      </c>
      <c r="AB12" s="2" t="s">
        <v>102</v>
      </c>
      <c r="AC12" s="2" t="s">
        <v>64</v>
      </c>
      <c r="AD12" s="2" t="s">
        <v>103</v>
      </c>
      <c r="AE12" s="2" t="s">
        <v>104</v>
      </c>
      <c r="AF12" s="2" t="s">
        <v>68</v>
      </c>
      <c r="AG12" s="2" t="s">
        <v>69</v>
      </c>
      <c r="AH12" s="2" t="n">
        <v>1.143067</v>
      </c>
      <c r="AI12" s="2" t="n">
        <v>2.528712</v>
      </c>
      <c r="AJ12" s="2" t="n">
        <v>1.245322</v>
      </c>
      <c r="AK12" s="2" t="n">
        <v>1.808453</v>
      </c>
      <c r="AL12" s="2" t="n">
        <v>1.707275</v>
      </c>
      <c r="AM12" s="2" t="n">
        <v>1.090909</v>
      </c>
      <c r="AN12" s="2" t="n">
        <v>2.412165</v>
      </c>
      <c r="AO12" s="2" t="n">
        <v>2.41649</v>
      </c>
      <c r="AP12" s="2" t="n">
        <v>2.407638</v>
      </c>
      <c r="AQ12" s="2" t="n">
        <v>2.632173</v>
      </c>
      <c r="AR12" s="2" t="n">
        <v>2.254552</v>
      </c>
      <c r="AS12" s="2" t="n">
        <v>2.400377</v>
      </c>
      <c r="AT12" s="2" t="n">
        <v>4.689475</v>
      </c>
      <c r="AU12" s="2" t="n">
        <v>1.780885</v>
      </c>
      <c r="AV12" s="2" t="n">
        <v>0.606613</v>
      </c>
      <c r="AW12" s="2" t="n">
        <v>1.853484</v>
      </c>
      <c r="AX12" s="2" t="n">
        <v>1.83753</v>
      </c>
      <c r="AY12" s="2" t="n">
        <v>1.650848</v>
      </c>
      <c r="AZ12" s="2" t="n">
        <v>1.248898</v>
      </c>
      <c r="BA12" s="2" t="n">
        <v>1.334659</v>
      </c>
    </row>
    <row r="13" customFormat="false" ht="14.5" hidden="false" customHeight="false" outlineLevel="0" collapsed="false">
      <c r="A13" s="1" t="s">
        <v>105</v>
      </c>
      <c r="B13" s="1" t="n">
        <v>4.534019</v>
      </c>
      <c r="C13" s="1" t="n">
        <v>4.290951</v>
      </c>
      <c r="D13" s="1" t="n">
        <v>1.191095</v>
      </c>
      <c r="E13" s="1" t="n">
        <v>0.872841</v>
      </c>
      <c r="F13" s="1" t="n">
        <v>4.30059</v>
      </c>
      <c r="G13" s="1" t="n">
        <v>1.337955</v>
      </c>
      <c r="H13" s="1" t="n">
        <v>0.955404</v>
      </c>
      <c r="I13" s="1" t="n">
        <v>1.382275</v>
      </c>
      <c r="J13" s="1" t="n">
        <v>4.805412</v>
      </c>
      <c r="L13" s="1" t="n">
        <v>1.613904</v>
      </c>
      <c r="M13" s="1" t="s">
        <v>106</v>
      </c>
      <c r="N13" s="1" t="s">
        <v>55</v>
      </c>
      <c r="O13" s="1" t="s">
        <v>56</v>
      </c>
      <c r="P13" s="1" t="n">
        <v>7.151515152</v>
      </c>
      <c r="Q13" s="1" t="s">
        <v>107</v>
      </c>
      <c r="R13" s="1" t="s">
        <v>107</v>
      </c>
      <c r="S13" s="2" t="b">
        <f aca="false">FALSE()</f>
        <v>0</v>
      </c>
      <c r="T13" s="2" t="s">
        <v>107</v>
      </c>
      <c r="U13" s="2" t="s">
        <v>108</v>
      </c>
      <c r="V13" s="2" t="s">
        <v>107</v>
      </c>
      <c r="W13" s="2" t="s">
        <v>109</v>
      </c>
      <c r="X13" s="2" t="s">
        <v>60</v>
      </c>
      <c r="Z13" s="2" t="s">
        <v>61</v>
      </c>
      <c r="AA13" s="2" t="s">
        <v>62</v>
      </c>
      <c r="AB13" s="2" t="s">
        <v>110</v>
      </c>
      <c r="AC13" s="2" t="s">
        <v>64</v>
      </c>
      <c r="AD13" s="2" t="s">
        <v>111</v>
      </c>
      <c r="AE13" s="2" t="s">
        <v>112</v>
      </c>
      <c r="AF13" s="2" t="s">
        <v>78</v>
      </c>
      <c r="AH13" s="2" t="n">
        <v>1.854344</v>
      </c>
      <c r="AI13" s="2" t="n">
        <v>2.785182</v>
      </c>
      <c r="AJ13" s="2" t="n">
        <v>1.525401</v>
      </c>
      <c r="AK13" s="2" t="n">
        <v>2.210659</v>
      </c>
      <c r="AL13" s="2" t="n">
        <v>1.073584</v>
      </c>
      <c r="AM13" s="2" t="n">
        <v>0.533333</v>
      </c>
      <c r="AN13" s="2" t="n">
        <v>1.771611</v>
      </c>
      <c r="AO13" s="2" t="n">
        <v>3.840032</v>
      </c>
      <c r="AP13" s="2" t="n">
        <v>2.399651</v>
      </c>
      <c r="AQ13" s="2" t="n">
        <v>4.738771</v>
      </c>
      <c r="AR13" s="2" t="n">
        <v>4.594281</v>
      </c>
      <c r="AS13" s="2" t="n">
        <v>1.469248</v>
      </c>
      <c r="AT13" s="2" t="n">
        <v>4.741483</v>
      </c>
      <c r="AU13" s="2" t="n">
        <v>2.382746</v>
      </c>
      <c r="AV13" s="2" t="n">
        <v>0.75484</v>
      </c>
      <c r="AW13" s="2" t="n">
        <v>2.972281</v>
      </c>
      <c r="AX13" s="2" t="n">
        <v>2.127164</v>
      </c>
      <c r="AY13" s="2" t="n">
        <v>1.84013</v>
      </c>
      <c r="AZ13" s="2" t="n">
        <v>1.729658</v>
      </c>
      <c r="BA13" s="2" t="n">
        <v>0.990457</v>
      </c>
    </row>
    <row r="14" customFormat="false" ht="14.5" hidden="false" customHeight="false" outlineLevel="0" collapsed="false">
      <c r="A14" s="1" t="s">
        <v>113</v>
      </c>
      <c r="B14" s="1" t="n">
        <v>1.581427</v>
      </c>
      <c r="C14" s="1" t="n">
        <v>1.870327</v>
      </c>
      <c r="F14" s="1" t="n">
        <v>0.946526</v>
      </c>
      <c r="I14" s="1" t="n">
        <v>0.982118</v>
      </c>
      <c r="J14" s="1" t="n">
        <v>5</v>
      </c>
      <c r="L14" s="1" t="n">
        <v>0.95402</v>
      </c>
      <c r="M14" s="1" t="s">
        <v>114</v>
      </c>
      <c r="N14" s="1" t="s">
        <v>55</v>
      </c>
      <c r="O14" s="1" t="s">
        <v>56</v>
      </c>
      <c r="P14" s="1" t="n">
        <v>8</v>
      </c>
      <c r="Q14" s="1" t="s">
        <v>115</v>
      </c>
      <c r="R14" s="1" t="s">
        <v>115</v>
      </c>
      <c r="S14" s="2" t="b">
        <f aca="false">FALSE()</f>
        <v>0</v>
      </c>
      <c r="T14" s="2" t="s">
        <v>115</v>
      </c>
      <c r="U14" s="2" t="s">
        <v>116</v>
      </c>
      <c r="V14" s="2" t="s">
        <v>115</v>
      </c>
      <c r="W14" s="2" t="s">
        <v>117</v>
      </c>
      <c r="X14" s="2" t="s">
        <v>60</v>
      </c>
      <c r="Z14" s="2" t="s">
        <v>61</v>
      </c>
      <c r="AA14" s="2" t="s">
        <v>62</v>
      </c>
      <c r="AB14" s="2" t="s">
        <v>118</v>
      </c>
      <c r="AC14" s="2" t="s">
        <v>64</v>
      </c>
      <c r="AD14" s="2" t="s">
        <v>119</v>
      </c>
    </row>
    <row r="16" customFormat="false" ht="14.5" hidden="false" customHeight="false" outlineLevel="0" collapsed="false">
      <c r="A16" s="1" t="s">
        <v>120</v>
      </c>
      <c r="B16" s="1" t="s">
        <v>121</v>
      </c>
      <c r="C16" s="1" t="s">
        <v>78</v>
      </c>
      <c r="E16" s="1" t="n">
        <v>0.545455</v>
      </c>
      <c r="F16" s="1" t="n">
        <v>1.842856</v>
      </c>
      <c r="G16" s="1" t="n">
        <v>0.708161</v>
      </c>
      <c r="H16" s="1" t="n">
        <v>0.974807</v>
      </c>
      <c r="J16" s="1" t="n">
        <v>0.545455</v>
      </c>
      <c r="K16" s="1" t="n">
        <v>1.311398</v>
      </c>
      <c r="L16" s="1" t="n">
        <v>1.5807</v>
      </c>
      <c r="M16" s="1" t="n">
        <v>1.519773</v>
      </c>
      <c r="N16" s="1" t="n">
        <v>1.653429</v>
      </c>
      <c r="O16" s="1" t="n">
        <v>1.513692</v>
      </c>
      <c r="P16" s="1" t="n">
        <v>0.96554</v>
      </c>
      <c r="Q16" s="1" t="n">
        <v>1.500333</v>
      </c>
      <c r="R16" s="1" t="n">
        <v>0.545455</v>
      </c>
      <c r="S16" s="2" t="n">
        <v>0.181818</v>
      </c>
      <c r="T16" s="2" t="n">
        <v>1.13526</v>
      </c>
      <c r="U16" s="2" t="n">
        <v>1.070438</v>
      </c>
      <c r="V16" s="2" t="n">
        <v>0.909948</v>
      </c>
      <c r="W16" s="2" t="n">
        <v>0.545455</v>
      </c>
      <c r="X16" s="2" t="n">
        <v>0.556143</v>
      </c>
    </row>
    <row r="17" customFormat="false" ht="14.5" hidden="false" customHeight="false" outlineLevel="0" collapsed="false">
      <c r="A17" s="1" t="s">
        <v>122</v>
      </c>
      <c r="B17" s="1" t="n">
        <v>3.72933</v>
      </c>
      <c r="C17" s="1" t="n">
        <v>3.180385</v>
      </c>
      <c r="D17" s="1" t="n">
        <v>0.601382</v>
      </c>
      <c r="F17" s="1" t="n">
        <v>0.861661</v>
      </c>
      <c r="I17" s="1" t="n">
        <v>0.901532</v>
      </c>
      <c r="J17" s="1" t="n">
        <v>3.798494</v>
      </c>
      <c r="L17" s="1" t="n">
        <v>1.023752</v>
      </c>
      <c r="M17" s="1" t="s">
        <v>123</v>
      </c>
      <c r="N17" s="1" t="s">
        <v>55</v>
      </c>
      <c r="O17" s="1" t="s">
        <v>124</v>
      </c>
      <c r="P17" s="1" t="n">
        <v>8</v>
      </c>
      <c r="Q17" s="1" t="s">
        <v>125</v>
      </c>
      <c r="R17" s="1" t="s">
        <v>125</v>
      </c>
      <c r="S17" s="2" t="b">
        <f aca="false">FALSE()</f>
        <v>0</v>
      </c>
      <c r="T17" s="2" t="s">
        <v>125</v>
      </c>
      <c r="U17" s="2" t="s">
        <v>126</v>
      </c>
      <c r="V17" s="2" t="s">
        <v>125</v>
      </c>
      <c r="W17" s="2" t="s">
        <v>127</v>
      </c>
      <c r="X17" s="2" t="s">
        <v>60</v>
      </c>
      <c r="Z17" s="2" t="s">
        <v>61</v>
      </c>
      <c r="AA17" s="2" t="s">
        <v>62</v>
      </c>
      <c r="AB17" s="2" t="s">
        <v>128</v>
      </c>
      <c r="AC17" s="2" t="s">
        <v>64</v>
      </c>
      <c r="AD17" s="2" t="s">
        <v>129</v>
      </c>
    </row>
    <row r="19" customFormat="false" ht="14.5" hidden="false" customHeight="false" outlineLevel="0" collapsed="false">
      <c r="A19" s="2" t="s">
        <v>130</v>
      </c>
    </row>
    <row r="21" customFormat="false" ht="14.5" hidden="false" customHeight="false" outlineLevel="0" collapsed="false">
      <c r="A21" s="2" t="s">
        <v>131</v>
      </c>
      <c r="B21" s="1" t="s">
        <v>132</v>
      </c>
      <c r="C21" s="1" t="s">
        <v>78</v>
      </c>
      <c r="D21" s="1" t="s">
        <v>133</v>
      </c>
      <c r="E21" s="1" t="n">
        <v>0.653079</v>
      </c>
      <c r="F21" s="1" t="n">
        <v>1.829178</v>
      </c>
      <c r="G21" s="1" t="n">
        <v>0.977776</v>
      </c>
      <c r="H21" s="1" t="n">
        <v>1.046252</v>
      </c>
      <c r="J21" s="1" t="n">
        <v>0.32654</v>
      </c>
      <c r="K21" s="1" t="n">
        <v>1.27923</v>
      </c>
      <c r="L21" s="1" t="n">
        <v>1.729334</v>
      </c>
      <c r="M21" s="1" t="n">
        <v>1.470976</v>
      </c>
      <c r="N21" s="1" t="n">
        <v>1.764518</v>
      </c>
      <c r="O21" s="1" t="n">
        <v>4.332234</v>
      </c>
      <c r="P21" s="1" t="n">
        <v>1.065736</v>
      </c>
      <c r="Q21" s="1" t="n">
        <v>1.605385</v>
      </c>
      <c r="S21" s="2" t="n">
        <v>0.16327</v>
      </c>
      <c r="T21" s="2" t="n">
        <v>1.172873</v>
      </c>
      <c r="U21" s="2" t="n">
        <v>0.930704</v>
      </c>
      <c r="V21" s="2" t="n">
        <v>0.642015</v>
      </c>
      <c r="W21" s="2" t="n">
        <v>1.374396</v>
      </c>
      <c r="X21" s="2" t="n">
        <v>0.511199</v>
      </c>
    </row>
    <row r="22" customFormat="false" ht="14.5" hidden="false" customHeight="false" outlineLevel="0" collapsed="false">
      <c r="A22" s="1" t="s">
        <v>134</v>
      </c>
      <c r="B22" s="1" t="n">
        <v>1.584727</v>
      </c>
      <c r="C22" s="1" t="n">
        <v>1.078125</v>
      </c>
      <c r="F22" s="1" t="n">
        <v>0.635962</v>
      </c>
      <c r="I22" s="1" t="n">
        <v>1.187503</v>
      </c>
      <c r="J22" s="1" t="n">
        <v>2.725293</v>
      </c>
      <c r="L22" s="1" t="n">
        <v>1.056794</v>
      </c>
      <c r="M22" s="1" t="s">
        <v>135</v>
      </c>
      <c r="N22" s="1" t="s">
        <v>55</v>
      </c>
      <c r="O22" s="1" t="s">
        <v>56</v>
      </c>
      <c r="P22" s="1" t="n">
        <v>7</v>
      </c>
      <c r="Q22" s="1" t="s">
        <v>136</v>
      </c>
      <c r="R22" s="1" t="s">
        <v>136</v>
      </c>
      <c r="S22" s="2" t="b">
        <f aca="false">FALSE()</f>
        <v>0</v>
      </c>
      <c r="T22" s="2" t="s">
        <v>136</v>
      </c>
      <c r="U22" s="2" t="s">
        <v>137</v>
      </c>
      <c r="V22" s="2" t="s">
        <v>136</v>
      </c>
      <c r="W22" s="2" t="s">
        <v>138</v>
      </c>
      <c r="X22" s="2" t="s">
        <v>60</v>
      </c>
      <c r="Z22" s="2" t="s">
        <v>61</v>
      </c>
      <c r="AA22" s="2" t="s">
        <v>62</v>
      </c>
      <c r="AB22" s="2" t="s">
        <v>139</v>
      </c>
      <c r="AC22" s="2" t="s">
        <v>64</v>
      </c>
      <c r="AD22" s="2" t="s">
        <v>140</v>
      </c>
      <c r="AF22" s="2" t="s">
        <v>78</v>
      </c>
      <c r="AH22" s="2" t="n">
        <v>0.545455</v>
      </c>
      <c r="AI22" s="2" t="n">
        <v>1.082947</v>
      </c>
      <c r="AK22" s="2" t="n">
        <v>1.305351</v>
      </c>
      <c r="AM22" s="2" t="n">
        <v>0.545455</v>
      </c>
      <c r="AN22" s="2" t="n">
        <v>0.670203</v>
      </c>
      <c r="AO22" s="2" t="n">
        <v>1.291312</v>
      </c>
      <c r="AP22" s="2" t="n">
        <v>1.467974</v>
      </c>
      <c r="AQ22" s="2" t="n">
        <v>0.910815</v>
      </c>
      <c r="AR22" s="2" t="n">
        <v>0.545455</v>
      </c>
      <c r="AS22" s="2" t="n">
        <v>0.708207</v>
      </c>
      <c r="AT22" s="2" t="n">
        <v>1.836147</v>
      </c>
      <c r="AU22" s="2" t="n">
        <v>0.181818</v>
      </c>
      <c r="AV22" s="2" t="n">
        <v>0.181818</v>
      </c>
      <c r="AW22" s="2" t="n">
        <v>1.339806</v>
      </c>
      <c r="AX22" s="2" t="n">
        <v>1.043044</v>
      </c>
      <c r="AY22" s="2" t="n">
        <v>0.6163</v>
      </c>
      <c r="AZ22" s="2" t="n">
        <v>1.090909</v>
      </c>
      <c r="BA22" s="2" t="n">
        <v>0.545455</v>
      </c>
    </row>
    <row r="23" customFormat="false" ht="14.5" hidden="false" customHeight="false" outlineLevel="0" collapsed="false">
      <c r="A23" s="1" t="s">
        <v>141</v>
      </c>
      <c r="B23" s="1" t="n">
        <v>1.821632</v>
      </c>
      <c r="C23" s="1" t="n">
        <v>4.485081</v>
      </c>
      <c r="D23" s="1" t="n">
        <v>0.560799</v>
      </c>
      <c r="E23" s="1" t="n">
        <v>0.548679</v>
      </c>
      <c r="F23" s="1" t="n">
        <v>0.995734</v>
      </c>
      <c r="I23" s="1" t="n">
        <v>1.264582</v>
      </c>
      <c r="J23" s="1" t="n">
        <v>3.097139</v>
      </c>
      <c r="K23" s="1" t="n">
        <v>0.515625</v>
      </c>
      <c r="L23" s="1" t="n">
        <v>2.949375</v>
      </c>
      <c r="M23" s="1" t="s">
        <v>142</v>
      </c>
      <c r="N23" s="1" t="s">
        <v>55</v>
      </c>
      <c r="O23" s="1" t="s">
        <v>56</v>
      </c>
      <c r="P23" s="1" t="n">
        <v>6.805555556</v>
      </c>
      <c r="Q23" s="1" t="s">
        <v>143</v>
      </c>
      <c r="R23" s="1" t="s">
        <v>143</v>
      </c>
      <c r="S23" s="2" t="b">
        <f aca="false">FALSE()</f>
        <v>0</v>
      </c>
      <c r="T23" s="2" t="s">
        <v>143</v>
      </c>
      <c r="U23" s="2" t="s">
        <v>144</v>
      </c>
      <c r="V23" s="2" t="s">
        <v>143</v>
      </c>
      <c r="W23" s="2" t="s">
        <v>145</v>
      </c>
      <c r="X23" s="2" t="s">
        <v>60</v>
      </c>
      <c r="Z23" s="2" t="s">
        <v>61</v>
      </c>
      <c r="AA23" s="2" t="s">
        <v>62</v>
      </c>
      <c r="AB23" s="2" t="s">
        <v>146</v>
      </c>
      <c r="AC23" s="2" t="s">
        <v>64</v>
      </c>
      <c r="AD23" s="2" t="s">
        <v>147</v>
      </c>
    </row>
    <row r="25" customFormat="false" ht="14.5" hidden="false" customHeight="false" outlineLevel="0" collapsed="false">
      <c r="A25" s="2" t="s">
        <v>148</v>
      </c>
      <c r="B25" s="1" t="s">
        <v>149</v>
      </c>
      <c r="C25" s="1" t="s">
        <v>78</v>
      </c>
      <c r="D25" s="1" t="s">
        <v>133</v>
      </c>
      <c r="E25" s="1" t="n">
        <v>1.083028</v>
      </c>
      <c r="F25" s="1" t="n">
        <v>1.803138</v>
      </c>
      <c r="H25" s="1" t="n">
        <v>0.857332</v>
      </c>
      <c r="I25" s="1" t="n">
        <v>0.6</v>
      </c>
      <c r="J25" s="1" t="n">
        <v>0.533333</v>
      </c>
      <c r="K25" s="1" t="n">
        <v>1.694366</v>
      </c>
      <c r="L25" s="1" t="n">
        <v>1.886623</v>
      </c>
      <c r="M25" s="1" t="n">
        <v>1.78454</v>
      </c>
      <c r="N25" s="1" t="n">
        <v>3.392079</v>
      </c>
      <c r="O25" s="1" t="n">
        <v>2.83587</v>
      </c>
      <c r="P25" s="1" t="n">
        <v>1.501055</v>
      </c>
      <c r="Q25" s="1" t="n">
        <v>1.774516</v>
      </c>
      <c r="R25" s="1" t="n">
        <v>2.749586</v>
      </c>
      <c r="S25" s="2" t="n">
        <v>1.328442</v>
      </c>
      <c r="T25" s="2" t="n">
        <v>1.329114</v>
      </c>
      <c r="U25" s="2" t="n">
        <v>1.098072</v>
      </c>
      <c r="V25" s="2" t="n">
        <v>1.835572</v>
      </c>
      <c r="W25" s="2" t="n">
        <v>1.508484</v>
      </c>
      <c r="X25" s="2" t="n">
        <v>0.966667</v>
      </c>
    </row>
    <row r="26" customFormat="false" ht="14.5" hidden="false" customHeight="false" outlineLevel="0" collapsed="false">
      <c r="A26" s="1" t="s">
        <v>150</v>
      </c>
      <c r="B26" s="1" t="n">
        <v>5</v>
      </c>
      <c r="C26" s="1" t="n">
        <v>4.273097</v>
      </c>
      <c r="D26" s="1" t="n">
        <v>1.274048</v>
      </c>
      <c r="E26" s="1" t="n">
        <v>1.489321</v>
      </c>
      <c r="F26" s="1" t="n">
        <v>1.662086</v>
      </c>
      <c r="G26" s="1" t="n">
        <v>1.000427</v>
      </c>
      <c r="H26" s="1" t="n">
        <v>0.791104</v>
      </c>
      <c r="I26" s="1" t="n">
        <v>1.251224</v>
      </c>
      <c r="J26" s="1" t="n">
        <v>4.821883</v>
      </c>
      <c r="L26" s="1" t="n">
        <v>2.225083</v>
      </c>
      <c r="M26" s="1" t="s">
        <v>151</v>
      </c>
      <c r="N26" s="1" t="s">
        <v>55</v>
      </c>
      <c r="O26" s="1" t="s">
        <v>56</v>
      </c>
      <c r="P26" s="1" t="n">
        <v>7.418181818</v>
      </c>
      <c r="Q26" s="1" t="s">
        <v>152</v>
      </c>
      <c r="R26" s="1" t="s">
        <v>152</v>
      </c>
      <c r="S26" s="2" t="b">
        <f aca="false">FALSE()</f>
        <v>0</v>
      </c>
      <c r="T26" s="2" t="s">
        <v>152</v>
      </c>
      <c r="U26" s="2" t="s">
        <v>153</v>
      </c>
      <c r="V26" s="2" t="s">
        <v>152</v>
      </c>
      <c r="W26" s="2" t="s">
        <v>154</v>
      </c>
      <c r="X26" s="2" t="s">
        <v>60</v>
      </c>
      <c r="Z26" s="2" t="s">
        <v>61</v>
      </c>
      <c r="AA26" s="2" t="s">
        <v>62</v>
      </c>
      <c r="AB26" s="2" t="s">
        <v>155</v>
      </c>
      <c r="AC26" s="2" t="s">
        <v>64</v>
      </c>
      <c r="AD26" s="2" t="s">
        <v>156</v>
      </c>
    </row>
    <row r="28" customFormat="false" ht="14.5" hidden="false" customHeight="false" outlineLevel="0" collapsed="false">
      <c r="A28" s="2" t="s">
        <v>157</v>
      </c>
      <c r="B28" s="1" t="s">
        <v>158</v>
      </c>
      <c r="C28" s="1" t="s">
        <v>78</v>
      </c>
      <c r="E28" s="1" t="n">
        <v>0.127989</v>
      </c>
      <c r="F28" s="1" t="n">
        <v>1.746142</v>
      </c>
      <c r="G28" s="1" t="n">
        <v>1.01463</v>
      </c>
      <c r="H28" s="1" t="n">
        <v>1.954344</v>
      </c>
      <c r="I28" s="1" t="n">
        <v>1.619979</v>
      </c>
      <c r="J28" s="1" t="n">
        <v>0.255273</v>
      </c>
      <c r="K28" s="1" t="n">
        <v>2.094368</v>
      </c>
      <c r="L28" s="1" t="n">
        <v>2.050468</v>
      </c>
      <c r="M28" s="1" t="n">
        <v>2.677888</v>
      </c>
      <c r="N28" s="1" t="n">
        <v>4.611742</v>
      </c>
      <c r="O28" s="1" t="n">
        <v>2.043591</v>
      </c>
      <c r="P28" s="1" t="n">
        <v>1.763862</v>
      </c>
      <c r="Q28" s="1" t="n">
        <v>4.953133</v>
      </c>
      <c r="R28" s="1" t="n">
        <v>1.404592</v>
      </c>
      <c r="S28" s="2" t="n">
        <v>0.88368</v>
      </c>
      <c r="T28" s="2" t="n">
        <v>2.160575</v>
      </c>
      <c r="U28" s="2" t="n">
        <v>1.22353</v>
      </c>
      <c r="V28" s="2" t="n">
        <v>1.229333</v>
      </c>
      <c r="W28" s="2" t="n">
        <v>1.309264</v>
      </c>
      <c r="X28" s="2" t="n">
        <v>0.889793</v>
      </c>
    </row>
    <row r="29" customFormat="false" ht="14.5" hidden="false" customHeight="false" outlineLevel="0" collapsed="false">
      <c r="A29" s="1" t="s">
        <v>159</v>
      </c>
      <c r="B29" s="1" t="n">
        <v>5</v>
      </c>
      <c r="C29" s="1" t="n">
        <v>4.479136</v>
      </c>
      <c r="D29" s="1" t="n">
        <v>1.264928</v>
      </c>
      <c r="E29" s="1" t="n">
        <v>0.941584</v>
      </c>
      <c r="F29" s="1" t="n">
        <v>1.454786</v>
      </c>
      <c r="G29" s="1" t="n">
        <v>1.237929</v>
      </c>
      <c r="H29" s="1" t="n">
        <v>0.823451</v>
      </c>
      <c r="I29" s="1" t="n">
        <v>1.634884</v>
      </c>
      <c r="J29" s="1" t="n">
        <v>5</v>
      </c>
      <c r="K29" s="1" t="n">
        <v>0.827236</v>
      </c>
      <c r="L29" s="1" t="n">
        <v>1.584518</v>
      </c>
      <c r="M29" s="1" t="s">
        <v>160</v>
      </c>
      <c r="N29" s="1" t="s">
        <v>55</v>
      </c>
      <c r="O29" s="1" t="s">
        <v>56</v>
      </c>
      <c r="P29" s="1" t="n">
        <v>7.151515152</v>
      </c>
      <c r="Q29" s="1" t="s">
        <v>161</v>
      </c>
      <c r="R29" s="1" t="s">
        <v>161</v>
      </c>
      <c r="S29" s="2" t="b">
        <f aca="false">FALSE()</f>
        <v>0</v>
      </c>
      <c r="T29" s="2" t="s">
        <v>161</v>
      </c>
      <c r="U29" s="2" t="s">
        <v>162</v>
      </c>
      <c r="V29" s="2" t="s">
        <v>161</v>
      </c>
      <c r="W29" s="2" t="s">
        <v>163</v>
      </c>
      <c r="X29" s="2" t="s">
        <v>60</v>
      </c>
      <c r="Z29" s="2" t="s">
        <v>61</v>
      </c>
      <c r="AA29" s="2" t="s">
        <v>62</v>
      </c>
      <c r="AB29" s="2" t="s">
        <v>164</v>
      </c>
      <c r="AC29" s="2" t="s">
        <v>64</v>
      </c>
      <c r="AD29" s="2" t="s">
        <v>165</v>
      </c>
      <c r="AF29" s="2" t="s">
        <v>78</v>
      </c>
      <c r="AH29" s="2" t="n">
        <v>1.284205</v>
      </c>
      <c r="AI29" s="2" t="n">
        <v>2.309621</v>
      </c>
      <c r="AJ29" s="2" t="n">
        <v>1.745573</v>
      </c>
      <c r="AK29" s="2" t="n">
        <v>2.218709</v>
      </c>
      <c r="AL29" s="2" t="n">
        <v>1.665969</v>
      </c>
      <c r="AM29" s="2" t="n">
        <v>1.090909</v>
      </c>
      <c r="AN29" s="2" t="n">
        <v>2.132098</v>
      </c>
      <c r="AO29" s="2" t="n">
        <v>2.332205</v>
      </c>
      <c r="AP29" s="2" t="n">
        <v>2.446364</v>
      </c>
      <c r="AQ29" s="2" t="n">
        <v>3.977101</v>
      </c>
      <c r="AR29" s="2" t="n">
        <v>2.310676</v>
      </c>
      <c r="AS29" s="2" t="n">
        <v>1.693933</v>
      </c>
      <c r="AT29" s="2" t="n">
        <v>2.490288</v>
      </c>
      <c r="AU29" s="2" t="n">
        <v>1.69814</v>
      </c>
      <c r="AV29" s="2" t="n">
        <v>1.213328</v>
      </c>
      <c r="AW29" s="2" t="n">
        <v>2.089212</v>
      </c>
      <c r="AX29" s="2" t="n">
        <v>1.937794</v>
      </c>
      <c r="AY29" s="2" t="n">
        <v>1.45979</v>
      </c>
      <c r="AZ29" s="2" t="n">
        <v>1.665729</v>
      </c>
      <c r="BA29" s="2" t="n">
        <v>0.77196</v>
      </c>
    </row>
    <row r="31" customFormat="false" ht="14.5" hidden="false" customHeight="false" outlineLevel="0" collapsed="false">
      <c r="A31" s="1" t="s">
        <v>54</v>
      </c>
      <c r="B31" s="1" t="n">
        <v>7.418181818</v>
      </c>
    </row>
    <row r="32" customFormat="false" ht="14.5" hidden="false" customHeight="false" outlineLevel="0" collapsed="false">
      <c r="A32" s="1" t="s">
        <v>71</v>
      </c>
      <c r="B32" s="1" t="n">
        <v>1.705461</v>
      </c>
    </row>
    <row r="33" customFormat="false" ht="14.5" hidden="false" customHeight="false" outlineLevel="0" collapsed="false">
      <c r="A33" s="1" t="s">
        <v>80</v>
      </c>
      <c r="B33" s="1" t="n">
        <v>6.805555556</v>
      </c>
    </row>
    <row r="34" customFormat="false" ht="14.5" hidden="false" customHeight="false" outlineLevel="0" collapsed="false">
      <c r="A34" s="1" t="s">
        <v>89</v>
      </c>
      <c r="B34" s="1" t="n">
        <v>7.151515152</v>
      </c>
    </row>
    <row r="35" customFormat="false" ht="14.5" hidden="false" customHeight="false" outlineLevel="0" collapsed="false">
      <c r="A35" s="1" t="s">
        <v>98</v>
      </c>
      <c r="B35" s="1" t="n">
        <v>2.350192</v>
      </c>
    </row>
    <row r="36" customFormat="false" ht="14.5" hidden="false" customHeight="false" outlineLevel="0" collapsed="false">
      <c r="A36" s="1" t="s">
        <v>106</v>
      </c>
      <c r="B36" s="1" t="n">
        <v>7.418181818</v>
      </c>
    </row>
    <row r="37" customFormat="false" ht="14.5" hidden="false" customHeight="false" outlineLevel="0" collapsed="false">
      <c r="A37" s="1" t="s">
        <v>114</v>
      </c>
      <c r="B37" s="1" t="n">
        <v>1.579761</v>
      </c>
    </row>
    <row r="38" customFormat="false" ht="14.5" hidden="false" customHeight="false" outlineLevel="0" collapsed="false">
      <c r="A38" s="1" t="s">
        <v>123</v>
      </c>
      <c r="B38" s="1" t="n">
        <v>7.151515152</v>
      </c>
    </row>
    <row r="39" customFormat="false" ht="14.5" hidden="false" customHeight="false" outlineLevel="0" collapsed="false">
      <c r="A39" s="1" t="s">
        <v>135</v>
      </c>
      <c r="B39" s="1" t="n">
        <v>7.151515152</v>
      </c>
    </row>
    <row r="40" customFormat="false" ht="14.5" hidden="false" customHeight="false" outlineLevel="0" collapsed="false">
      <c r="A40" s="1" t="s">
        <v>142</v>
      </c>
      <c r="B40" s="1" t="n">
        <v>8</v>
      </c>
    </row>
    <row r="41" customFormat="false" ht="14.5" hidden="false" customHeight="false" outlineLevel="0" collapsed="false">
      <c r="A41" s="1" t="s">
        <v>151</v>
      </c>
      <c r="B41" s="1" t="n">
        <v>0.96554</v>
      </c>
    </row>
    <row r="42" customFormat="false" ht="14.5" hidden="false" customHeight="false" outlineLevel="0" collapsed="false">
      <c r="A42" s="1" t="s">
        <v>160</v>
      </c>
      <c r="B42" s="1" t="n">
        <v>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3-04T11:37:57Z</dcterms:created>
  <dc:creator>Dr. Shyam</dc:creator>
  <dc:description/>
  <dc:language>en-US</dc:language>
  <cp:lastModifiedBy>Dr. Shyam</cp:lastModifiedBy>
  <dcterms:modified xsi:type="dcterms:W3CDTF">2024-03-04T11:37:57Z</dcterms:modified>
  <cp:revision>0</cp:revision>
  <dc:subject/>
  <dc:title/>
</cp:coreProperties>
</file>